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1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Readme" sheetId="1" state="visible" r:id="rId2"/>
    <sheet name="ScoresFor26ClustersYeastFly" sheetId="2" state="visible" r:id="rId3"/>
    <sheet name="YeastFlyIn26ClustersGO0.05" sheetId="3" state="visible" r:id="rId4"/>
    <sheet name="ScoreFor79Clusters" sheetId="4" state="visible" r:id="rId5"/>
    <sheet name="STM_ECO58ClustersScores" sheetId="5" state="visible" r:id="rId6"/>
    <sheet name="ECO_CCR42ClustersScores" sheetId="6" state="visible" r:id="rId7"/>
    <sheet name="YeastFlyIn117ClustersGO" sheetId="7" state="visible" r:id="rId8"/>
    <sheet name="YeastFly79ClusterGO0.05" sheetId="8" state="visible" r:id="rId9"/>
    <sheet name="KOGroupsForAllTools" sheetId="9" state="visible" r:id="rId10"/>
    <sheet name="Graemlin1.0Sce_Dme" sheetId="10" state="visible" r:id="rId11"/>
    <sheet name="Graemlin1.0ECO_STMGOResults" sheetId="11" state="visible" r:id="rId12"/>
    <sheet name="Graemlin1.0CCR_ECOGOresults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1" uniqueCount="195">
  <si>
    <t xml:space="preserve">Score[c]=1/3*S[c]+1/3*I[c]+1/3*F[c] where S[c] is the average similarity scores of all nodes in a cluster using BLAST scores or ortholog groups confidence scores</t>
  </si>
  <si>
    <t xml:space="preserve">I[c] is the interaction conservation coefficient measured by the total number of interactions in a cluster divided by the |c|(|c|-1)/2, cliqueness</t>
  </si>
  <si>
    <t xml:space="preserve">F[c] currently is the interaction over union of number of GO biological process terms covered in a cluster </t>
  </si>
  <si>
    <t xml:space="preserve">26 clusters obtained using Hopfmap with KO groups</t>
  </si>
  <si>
    <t xml:space="preserve">79 clusters obtained using Hopfmap and data from NetworkBLAST </t>
  </si>
  <si>
    <t xml:space="preserve">GO termFinder results for each pair are provided </t>
  </si>
  <si>
    <t xml:space="preserve">P-value</t>
  </si>
  <si>
    <t xml:space="preserve">of  S[c]: (r+1)/(n+1) where r is the number of protein pairs which are in the same KO groups, n is the total number of possible pairs.</t>
  </si>
  <si>
    <t xml:space="preserve"> </t>
  </si>
  <si>
    <t xml:space="preserve">P-value of I[c]: (r+1)/(n+1) where r is the number of clusters which have values greater than or equal to the value of the actual cluster, n is the total number of random sample clusters</t>
  </si>
  <si>
    <t xml:space="preserve">P-value of F[c]: (r+1)/(n+1) where r is the number of clusters which have values greater than or equal to the value of intersection over union of the number of GO terms in the cluster, n is the total number of random sample clusters</t>
  </si>
  <si>
    <t xml:space="preserve">In all cases, n is large enough (3000-5000) so that the result will be statistically meaningful</t>
  </si>
  <si>
    <t xml:space="preserve">cluster ID</t>
  </si>
  <si>
    <t xml:space="preserve">Cluster size</t>
  </si>
  <si>
    <t xml:space="preserve">Cluster size distr.</t>
  </si>
  <si>
    <t xml:space="preserve">S[c] blast</t>
  </si>
  <si>
    <t xml:space="preserve">S[c] in KO</t>
  </si>
  <si>
    <t xml:space="preserve">Pvalue S[c]</t>
  </si>
  <si>
    <t xml:space="preserve">I[c]</t>
  </si>
  <si>
    <t xml:space="preserve">Pvalue I[c] Yeast 5000 sample</t>
  </si>
  <si>
    <t xml:space="preserve">Pvalue I[c] Yeast 1000 sample</t>
  </si>
  <si>
    <t xml:space="preserve">Pvalue I[c] fly</t>
  </si>
  <si>
    <t xml:space="preserve">I[c] Pvalue</t>
  </si>
  <si>
    <t xml:space="preserve">(S[c]+I[c])/2</t>
  </si>
  <si>
    <t xml:space="preserve">Yeast GO I/U</t>
  </si>
  <si>
    <t xml:space="preserve">PvalueYeast I/U</t>
  </si>
  <si>
    <t xml:space="preserve">Fly GO Pro I/U</t>
  </si>
  <si>
    <t xml:space="preserve">PvalueFly I/U</t>
  </si>
  <si>
    <t xml:space="preserve">F[c]</t>
  </si>
  <si>
    <t xml:space="preserve">F[c] Pvalue</t>
  </si>
  <si>
    <t xml:space="preserve"> Yeast  Scores</t>
  </si>
  <si>
    <t xml:space="preserve">Fly  Scores</t>
  </si>
  <si>
    <t xml:space="preserve">Yeast P-value scores</t>
  </si>
  <si>
    <t xml:space="preserve">Fly P-value Scores</t>
  </si>
  <si>
    <t xml:space="preserve">GO p-value Yeast &lt;0.05</t>
  </si>
  <si>
    <t xml:space="preserve">GO p-value Fly &lt;0.05</t>
  </si>
  <si>
    <t xml:space="preserve">GO p-value Yeast &lt;0.01</t>
  </si>
  <si>
    <t xml:space="preserve">GO p-value Fly &lt;0.01</t>
  </si>
  <si>
    <t xml:space="preserve">GO P-value yeast</t>
  </si>
  <si>
    <t xml:space="preserve">S[C]</t>
  </si>
  <si>
    <t xml:space="preserve">KO groups</t>
  </si>
  <si>
    <t xml:space="preserve">p-value</t>
  </si>
  <si>
    <t xml:space="preserve">Yeast_fly_Yeast  GO 0.05 Results</t>
  </si>
  <si>
    <t xml:space="preserve">distinct GO terms</t>
  </si>
  <si>
    <t xml:space="preserve">avg. significance of all subnet</t>
  </si>
  <si>
    <t xml:space="preserve">list file</t>
  </si>
  <si>
    <t xml:space="preserve">time</t>
  </si>
  <si>
    <t xml:space="preserve">results</t>
  </si>
  <si>
    <t xml:space="preserve">submitted</t>
  </si>
  <si>
    <t xml:space="preserve">completed</t>
  </si>
  <si>
    <t xml:space="preserve">...5AllGenes.txt</t>
  </si>
  <si>
    <t xml:space="preserve">Terms found.</t>
  </si>
  <si>
    <t xml:space="preserve">...7AllGenes.txt</t>
  </si>
  <si>
    <t xml:space="preserve">...8AllGenes.txt</t>
  </si>
  <si>
    <t xml:space="preserve">...4AllGenes.txt</t>
  </si>
  <si>
    <t xml:space="preserve">...0AllGenes.txt</t>
  </si>
  <si>
    <t xml:space="preserve">...1AllGenes.txt</t>
  </si>
  <si>
    <t xml:space="preserve">...6AllGenes.txt</t>
  </si>
  <si>
    <t xml:space="preserve">...9AllGenes.txt</t>
  </si>
  <si>
    <t xml:space="preserve">...2AllGenes.txt</t>
  </si>
  <si>
    <t xml:space="preserve">...3AllGenes.txt</t>
  </si>
  <si>
    <t xml:space="preserve">No significant terms were found.</t>
  </si>
  <si>
    <t xml:space="preserve">Fly</t>
  </si>
  <si>
    <t xml:space="preserve">23 out of 26</t>
  </si>
  <si>
    <t xml:space="preserve">Shared disticnt GO terms</t>
  </si>
  <si>
    <t xml:space="preserve">Cluster ID</t>
  </si>
  <si>
    <t xml:space="preserve">#GO shared</t>
  </si>
  <si>
    <t xml:space="preserve">S[c] INPARA</t>
  </si>
  <si>
    <t xml:space="preserve">S[c] Pvalue</t>
  </si>
  <si>
    <t xml:space="preserve">Pvalue Sce I[c]</t>
  </si>
  <si>
    <t xml:space="preserve">Pvalue Dme I[c]</t>
  </si>
  <si>
    <t xml:space="preserve">Pvalue I[c]</t>
  </si>
  <si>
    <t xml:space="preserve">GO  I/U  yeast</t>
  </si>
  <si>
    <t xml:space="preserve">GO I/U Sce Pvalue</t>
  </si>
  <si>
    <t xml:space="preserve">GO I/U fly</t>
  </si>
  <si>
    <t xml:space="preserve">GO I/U Fly Pvalue</t>
  </si>
  <si>
    <t xml:space="preserve"> SCE Pvalue</t>
  </si>
  <si>
    <t xml:space="preserve">Dme Pvalue</t>
  </si>
  <si>
    <t xml:space="preserve">GO sens&lt;0.05 Yeast</t>
  </si>
  <si>
    <t xml:space="preserve">GO sens&lt;0.05 Fly</t>
  </si>
  <si>
    <t xml:space="preserve">possible pairs in INPARANOID</t>
  </si>
  <si>
    <t xml:space="preserve">total pairs</t>
  </si>
  <si>
    <t xml:space="preserve">avg</t>
  </si>
  <si>
    <t xml:space="preserve">yeast</t>
  </si>
  <si>
    <t xml:space="preserve">fly</t>
  </si>
  <si>
    <t xml:space="preserve">S[c] In KO</t>
  </si>
  <si>
    <t xml:space="preserve">Pvalue I[c] STM</t>
  </si>
  <si>
    <t xml:space="preserve">Pvalue I[c] ECO</t>
  </si>
  <si>
    <t xml:space="preserve">STM GO I/U</t>
  </si>
  <si>
    <t xml:space="preserve">ECO GO I/U</t>
  </si>
  <si>
    <t xml:space="preserve">STM I/U Pvalue</t>
  </si>
  <si>
    <t xml:space="preserve">ECO I/U Pvalue</t>
  </si>
  <si>
    <t xml:space="preserve">STM score Pvalue</t>
  </si>
  <si>
    <t xml:space="preserve">ECO score Pvalue</t>
  </si>
  <si>
    <t xml:space="preserve">STM GO sensitivity&lt;0.05</t>
  </si>
  <si>
    <t xml:space="preserve">ECO GO pro&lt;0.05</t>
  </si>
  <si>
    <t xml:space="preserve">ECO</t>
  </si>
  <si>
    <t xml:space="preserve">STM</t>
  </si>
  <si>
    <t xml:space="preserve">cluster ID </t>
  </si>
  <si>
    <t xml:space="preserve">S[c] KO</t>
  </si>
  <si>
    <t xml:space="preserve">Pvale S[c]</t>
  </si>
  <si>
    <t xml:space="preserve">CCR Pvalue I[c]</t>
  </si>
  <si>
    <t xml:space="preserve">ECO Pvalue I[c]</t>
  </si>
  <si>
    <t xml:space="preserve">CCR GO I/U</t>
  </si>
  <si>
    <t xml:space="preserve">CCR Pvalue I/U</t>
  </si>
  <si>
    <t xml:space="preserve">ECO Pvalue I/U</t>
  </si>
  <si>
    <t xml:space="preserve">Score Pvalue CCR</t>
  </si>
  <si>
    <t xml:space="preserve">Score Pvalue ECO</t>
  </si>
  <si>
    <t xml:space="preserve">ECO GO pro sensitvity&lt;0.05</t>
  </si>
  <si>
    <t xml:space="preserve">CCR GO pro sensitvity&lt;0.05</t>
  </si>
  <si>
    <t xml:space="preserve">CCR</t>
  </si>
  <si>
    <t xml:space="preserve">Yeast in 117 Cluster GO results P-value 0.05</t>
  </si>
  <si>
    <t xml:space="preserve">67 out of 117 </t>
  </si>
  <si>
    <t xml:space="preserve">Fly  </t>
  </si>
  <si>
    <t xml:space="preserve">62 out of 117</t>
  </si>
  <si>
    <t xml:space="preserve">No known genes were found.</t>
  </si>
  <si>
    <t xml:space="preserve">Fly  GO 0.05 Results</t>
  </si>
  <si>
    <t xml:space="preserve">44 out of 79</t>
  </si>
  <si>
    <t xml:space="preserve">Yeast</t>
  </si>
  <si>
    <t xml:space="preserve">65 out of 79</t>
  </si>
  <si>
    <t xml:space="preserve">eco/stm</t>
  </si>
  <si>
    <t xml:space="preserve">eco/cce</t>
  </si>
  <si>
    <t xml:space="preserve">sce/dme</t>
  </si>
  <si>
    <t xml:space="preserve">eco/ccr</t>
  </si>
  <si>
    <t xml:space="preserve">Tools</t>
  </si>
  <si>
    <r>
      <rPr>
        <b val="true"/>
        <sz val="8"/>
        <color rgb="FF000000"/>
        <rFont val="Times New Roman"/>
        <family val="1"/>
      </rPr>
      <t xml:space="preserve">C</t>
    </r>
    <r>
      <rPr>
        <b val="true"/>
        <vertAlign val="subscript"/>
        <sz val="8"/>
        <color rgb="FF000000"/>
        <rFont val="Times New Roman"/>
        <family val="1"/>
      </rPr>
      <t xml:space="preserve">eq</t>
    </r>
  </si>
  <si>
    <r>
      <rPr>
        <b val="true"/>
        <sz val="8"/>
        <color rgb="FF000000"/>
        <rFont val="Times New Roman"/>
        <family val="1"/>
      </rPr>
      <t xml:space="preserve">C</t>
    </r>
    <r>
      <rPr>
        <b val="true"/>
        <vertAlign val="subscript"/>
        <sz val="8"/>
        <color rgb="FF000000"/>
        <rFont val="Times New Roman"/>
        <family val="1"/>
      </rPr>
      <t xml:space="preserve">node</t>
    </r>
  </si>
  <si>
    <r>
      <rPr>
        <sz val="7"/>
        <color rgb="FF000000"/>
        <rFont val="Times New Roman"/>
        <family val="1"/>
      </rPr>
      <t xml:space="preserve">C</t>
    </r>
    <r>
      <rPr>
        <vertAlign val="subscript"/>
        <sz val="7"/>
        <color rgb="FF000000"/>
        <rFont val="Times New Roman"/>
        <family val="1"/>
      </rPr>
      <t xml:space="preserve">or</t>
    </r>
  </si>
  <si>
    <t xml:space="preserve">Tot</t>
  </si>
  <si>
    <t xml:space="preserve">NB</t>
  </si>
  <si>
    <t xml:space="preserve"> ISO</t>
  </si>
  <si>
    <t xml:space="preserve">ISO</t>
  </si>
  <si>
    <t xml:space="preserve">Gr2</t>
  </si>
  <si>
    <t xml:space="preserve">HM</t>
  </si>
  <si>
    <t xml:space="preserve">Sce</t>
  </si>
  <si>
    <t xml:space="preserve">Dme</t>
  </si>
  <si>
    <t xml:space="preserve">Sce with UniProtID</t>
  </si>
  <si>
    <t xml:space="preserve">dme with UniProtID</t>
  </si>
  <si>
    <t xml:space="preserve">Sce GO term</t>
  </si>
  <si>
    <t xml:space="preserve">8 out of 14</t>
  </si>
  <si>
    <t xml:space="preserve">...1SubNet#4.txt</t>
  </si>
  <si>
    <t xml:space="preserve">...1SubNet#1.txt</t>
  </si>
  <si>
    <t xml:space="preserve">...SubNet#23.txt</t>
  </si>
  <si>
    <t xml:space="preserve">...SubNet#15.txt</t>
  </si>
  <si>
    <t xml:space="preserve">...SubNet#12.txt</t>
  </si>
  <si>
    <t xml:space="preserve">...SubNet#10.txt</t>
  </si>
  <si>
    <t xml:space="preserve">...1SubNet#9.txt</t>
  </si>
  <si>
    <t xml:space="preserve">...1SubNet#8.txt</t>
  </si>
  <si>
    <t xml:space="preserve">...1SubNet#6.txt</t>
  </si>
  <si>
    <t xml:space="preserve">...1SubNet#5.txt</t>
  </si>
  <si>
    <t xml:space="preserve">...1SubNet#3.txt</t>
  </si>
  <si>
    <t xml:space="preserve">...1SubNet#2.txt</t>
  </si>
  <si>
    <t xml:space="preserve">...SubNet#24.txt</t>
  </si>
  <si>
    <t xml:space="preserve">...SubNet#22.txt</t>
  </si>
  <si>
    <t xml:space="preserve">...SubNet#21.txt</t>
  </si>
  <si>
    <t xml:space="preserve">...SubNet#20.txt</t>
  </si>
  <si>
    <t xml:space="preserve">...SubNet#19.txt</t>
  </si>
  <si>
    <t xml:space="preserve">...SubNet#18.txt</t>
  </si>
  <si>
    <t xml:space="preserve">...SubNet#17.txt</t>
  </si>
  <si>
    <t xml:space="preserve">...SubNet#16.txt</t>
  </si>
  <si>
    <t xml:space="preserve">...SubNet#14.txt</t>
  </si>
  <si>
    <t xml:space="preserve">...SubNet#13.txt</t>
  </si>
  <si>
    <t xml:space="preserve">...SubNet#11.txt</t>
  </si>
  <si>
    <t xml:space="preserve">...1SubNet#7.txt</t>
  </si>
  <si>
    <t xml:space="preserve">3 out of 10</t>
  </si>
  <si>
    <t xml:space="preserve">...2SubNet#6.txt</t>
  </si>
  <si>
    <t xml:space="preserve">...2SubNet#1.txt</t>
  </si>
  <si>
    <t xml:space="preserve">...2SubNet#8.txt</t>
  </si>
  <si>
    <t xml:space="preserve">...2SubNet#5.txt</t>
  </si>
  <si>
    <t xml:space="preserve">...2SubNet#4.txt</t>
  </si>
  <si>
    <t xml:space="preserve">...2SubNet#3.txt</t>
  </si>
  <si>
    <t xml:space="preserve">...2SubNet#2.txt</t>
  </si>
  <si>
    <t xml:space="preserve">...2SubNet#9.txt</t>
  </si>
  <si>
    <t xml:space="preserve">...2SubNet#7.txt</t>
  </si>
  <si>
    <t xml:space="preserve">No known genes exist in UniProtIDsInPPInet1SubNet#13.txt .</t>
  </si>
  <si>
    <t xml:space="preserve">No known genes exist in UniProtIDsInPPInet1SubNet#18.txt .</t>
  </si>
  <si>
    <t xml:space="preserve">No known genes exist in UniProtIDsInPPInet1SubNet#22.txt .</t>
  </si>
  <si>
    <t xml:space="preserve">No known genes exist in UniProtIDsInPPInet1SubNet#19.txt .</t>
  </si>
  <si>
    <t xml:space="preserve">No known genes exist in UniProtIDsInPPInet1SubNet#17.txt .</t>
  </si>
  <si>
    <t xml:space="preserve">No known genes exist in UniProtIDsInPPInet1SubNet#16.txt .</t>
  </si>
  <si>
    <t xml:space="preserve">No known genes exist in UniProtIDsInPPInet1SubNet#3.txt .</t>
  </si>
  <si>
    <t xml:space="preserve">All jobs are done.</t>
  </si>
  <si>
    <t xml:space="preserve">All results are available in this tar file. The above table is included as index.html at the top level.</t>
  </si>
  <si>
    <t xml:space="preserve">cluster size</t>
  </si>
  <si>
    <t xml:space="preserve">STM  GO Pvalue 0.05 results</t>
  </si>
  <si>
    <t xml:space="preserve">218 out of 319</t>
  </si>
  <si>
    <t xml:space="preserve">...niProtIDs.txt</t>
  </si>
  <si>
    <t xml:space="preserve">ECO-8333</t>
  </si>
  <si>
    <t xml:space="preserve">162 out of 329</t>
  </si>
  <si>
    <t xml:space="preserve">GO 0.05 Results</t>
  </si>
  <si>
    <t xml:space="preserve">24 out of 50 </t>
  </si>
  <si>
    <t xml:space="preserve">18 clusters with unknow genes</t>
  </si>
  <si>
    <t xml:space="preserve">CCR GO Pvalue 1.0 results</t>
  </si>
  <si>
    <t xml:space="preserve">37 out of 50</t>
  </si>
  <si>
    <t xml:space="preserve">18 clusters unknown gene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0"/>
    <numFmt numFmtId="167" formatCode="0.0000"/>
    <numFmt numFmtId="168" formatCode="0"/>
    <numFmt numFmtId="169" formatCode="0.00E+0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DD0806"/>
      <name val="Calibri"/>
      <family val="2"/>
    </font>
    <font>
      <sz val="11"/>
      <color rgb="FFDD0806"/>
      <name val="Calibri"/>
      <family val="2"/>
    </font>
    <font>
      <b val="true"/>
      <sz val="11"/>
      <color rgb="FF006411"/>
      <name val="Calibri"/>
      <family val="2"/>
    </font>
    <font>
      <b val="true"/>
      <sz val="11"/>
      <color rgb="FF800080"/>
      <name val="Calibri"/>
      <family val="2"/>
    </font>
    <font>
      <u val="single"/>
      <sz val="11"/>
      <color rgb="FF0000D4"/>
      <name val="Calibri"/>
      <family val="2"/>
    </font>
    <font>
      <sz val="11"/>
      <color rgb="FF993300"/>
      <name val="Calibri"/>
      <family val="2"/>
    </font>
    <font>
      <sz val="8"/>
      <color rgb="FF000000"/>
      <name val="Times New Roman"/>
      <family val="1"/>
    </font>
    <font>
      <b val="true"/>
      <sz val="8"/>
      <color rgb="FF000000"/>
      <name val="Times New Roman"/>
      <family val="1"/>
    </font>
    <font>
      <sz val="7"/>
      <color rgb="FF000000"/>
      <name val="Times New Roman"/>
      <family val="1"/>
    </font>
    <font>
      <b val="true"/>
      <vertAlign val="subscript"/>
      <sz val="8"/>
      <color rgb="FF000000"/>
      <name val="Times New Roman"/>
      <family val="1"/>
    </font>
    <font>
      <vertAlign val="subscript"/>
      <sz val="7"/>
      <color rgb="FF000000"/>
      <name val="Times New Roman"/>
      <family val="1"/>
    </font>
    <font>
      <b val="true"/>
      <sz val="7"/>
      <color rgb="FF000000"/>
      <name val="Times New Roman"/>
      <family val="1"/>
    </font>
    <font>
      <sz val="11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2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1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hyperlink" Target="http://go.princeton.edu/tmp/385502/UniProtIDsInPPInet1SubNet" TargetMode="External"/><Relationship Id="rId2" Type="http://schemas.openxmlformats.org/officeDocument/2006/relationships/hyperlink" Target="http://go.princeton.edu/tmp/385502/UniProtIDsInPPInet1SubNet" TargetMode="External"/><Relationship Id="rId3" Type="http://schemas.openxmlformats.org/officeDocument/2006/relationships/hyperlink" Target="http://go.princeton.edu/tmp/385502/UniProtIDsInPPInet1SubNet" TargetMode="External"/><Relationship Id="rId4" Type="http://schemas.openxmlformats.org/officeDocument/2006/relationships/hyperlink" Target="http://go.princeton.edu/tmp/385502/UniProtIDsInPPInet1SubNet" TargetMode="External"/><Relationship Id="rId5" Type="http://schemas.openxmlformats.org/officeDocument/2006/relationships/hyperlink" Target="http://go.princeton.edu/tmp/385502/UniProtIDsInPPInet1SubNet" TargetMode="External"/><Relationship Id="rId6" Type="http://schemas.openxmlformats.org/officeDocument/2006/relationships/hyperlink" Target="http://go.princeton.edu/tmp/385502/UniProtIDsInPPInet1SubNet" TargetMode="External"/><Relationship Id="rId7" Type="http://schemas.openxmlformats.org/officeDocument/2006/relationships/hyperlink" Target="http://go.princeton.edu/tmp/385502/UniProtIDsInPPInet1SubNet" TargetMode="External"/><Relationship Id="rId8" Type="http://schemas.openxmlformats.org/officeDocument/2006/relationships/hyperlink" Target="http://go.princeton.edu/tmp/385502/UniProtIDsInPPInet1SubNet" TargetMode="External"/><Relationship Id="rId9" Type="http://schemas.openxmlformats.org/officeDocument/2006/relationships/hyperlink" Target="http://go.princeton.edu/tmp/385502/UniProtIDsInPPInet1SubNet" TargetMode="External"/><Relationship Id="rId10" Type="http://schemas.openxmlformats.org/officeDocument/2006/relationships/hyperlink" Target="http://go.princeton.edu/tmp/385502/UniProtIDsInPPInet1SubNet" TargetMode="External"/><Relationship Id="rId11" Type="http://schemas.openxmlformats.org/officeDocument/2006/relationships/hyperlink" Target="http://go.princeton.edu/tmp/385502/UniProtIDsInPPInet1SubNet" TargetMode="External"/><Relationship Id="rId12" Type="http://schemas.openxmlformats.org/officeDocument/2006/relationships/hyperlink" Target="http://go.princeton.edu/tmp/385502/UniProtIDsInPPInet1SubNet" TargetMode="External"/><Relationship Id="rId13" Type="http://schemas.openxmlformats.org/officeDocument/2006/relationships/hyperlink" Target="http://go.princeton.edu/tmp/385502/UniProtIDsInPPInet1SubNet" TargetMode="External"/><Relationship Id="rId14" Type="http://schemas.openxmlformats.org/officeDocument/2006/relationships/hyperlink" Target="http://go.princeton.edu/tmp/385502/UniProtIDsInPPInet1SubNet" TargetMode="External"/><Relationship Id="rId15" Type="http://schemas.openxmlformats.org/officeDocument/2006/relationships/hyperlink" Target="http://go.princeton.edu/tmp/385502/UniProtIDsInPPInet1SubNet" TargetMode="External"/><Relationship Id="rId16" Type="http://schemas.openxmlformats.org/officeDocument/2006/relationships/hyperlink" Target="http://go.princeton.edu/tmp/385502/UniProtIDsInPPInet1SubNet" TargetMode="External"/><Relationship Id="rId17" Type="http://schemas.openxmlformats.org/officeDocument/2006/relationships/hyperlink" Target="http://go.princeton.edu/tmp/385502/UniProtIDsInPPInet1SubNet" TargetMode="External"/><Relationship Id="rId18" Type="http://schemas.openxmlformats.org/officeDocument/2006/relationships/hyperlink" Target="http://go.princeton.edu/tmp/385502/UniProtIDsInPPInet1SubNet" TargetMode="External"/><Relationship Id="rId19" Type="http://schemas.openxmlformats.org/officeDocument/2006/relationships/hyperlink" Target="http://go.princeton.edu/tmp/385502/UniProtIDsInPPInet1SubNet" TargetMode="External"/><Relationship Id="rId20" Type="http://schemas.openxmlformats.org/officeDocument/2006/relationships/hyperlink" Target="http://go.princeton.edu/tmp/385502/UniProtIDsInPPInet1SubNet" TargetMode="External"/><Relationship Id="rId21" Type="http://schemas.openxmlformats.org/officeDocument/2006/relationships/hyperlink" Target="http://go.princeton.edu/tmp/385502/UniProtIDsInPPInet1SubNet" TargetMode="External"/><Relationship Id="rId22" Type="http://schemas.openxmlformats.org/officeDocument/2006/relationships/hyperlink" Target="http://go.princeton.edu/tmp/385502/UniProtIDsInPPInet1SubNet" TargetMode="External"/><Relationship Id="rId23" Type="http://schemas.openxmlformats.org/officeDocument/2006/relationships/hyperlink" Target="http://go.princeton.edu/tmp/385502/UniProtIDsInPPInet1SubNet" TargetMode="External"/><Relationship Id="rId24" Type="http://schemas.openxmlformats.org/officeDocument/2006/relationships/hyperlink" Target="http://go.princeton.edu/tmp/385502/UniProtIDsInPPInet1SubNet" TargetMode="External"/><Relationship Id="rId25" Type="http://schemas.openxmlformats.org/officeDocument/2006/relationships/hyperlink" Target="http://go.princeton.edu/tmp/385502/UniProtIDsInPPInet1SubNet" TargetMode="External"/><Relationship Id="rId26" Type="http://schemas.openxmlformats.org/officeDocument/2006/relationships/hyperlink" Target="http://go.princeton.edu/tmp/385502/UniProtIDsInPPInet1SubNet" TargetMode="External"/><Relationship Id="rId27" Type="http://schemas.openxmlformats.org/officeDocument/2006/relationships/hyperlink" Target="http://go.princeton.edu/tmp/385502/UniProtIDsInPPInet1SubNet" TargetMode="External"/><Relationship Id="rId28" Type="http://schemas.openxmlformats.org/officeDocument/2006/relationships/hyperlink" Target="http://go.princeton.edu/tmp/385502/UniProtIDsInPPInet1SubNet" TargetMode="External"/><Relationship Id="rId29" Type="http://schemas.openxmlformats.org/officeDocument/2006/relationships/hyperlink" Target="http://go.princeton.edu/tmp/385502/UniProtIDsInPPInet1SubNet" TargetMode="External"/><Relationship Id="rId30" Type="http://schemas.openxmlformats.org/officeDocument/2006/relationships/hyperlink" Target="http://go.princeton.edu/tmp/385502/UniProtIDsInPPInet1SubNet" TargetMode="External"/><Relationship Id="rId31" Type="http://schemas.openxmlformats.org/officeDocument/2006/relationships/hyperlink" Target="http://go.princeton.edu/tmp/385502/UniProtIDsInPPInet1SubNet" TargetMode="External"/><Relationship Id="rId32" Type="http://schemas.openxmlformats.org/officeDocument/2006/relationships/hyperlink" Target="http://go.princeton.edu/tmp/385502/UniProtIDsInPPInet1SubNet" TargetMode="External"/><Relationship Id="rId33" Type="http://schemas.openxmlformats.org/officeDocument/2006/relationships/hyperlink" Target="http://go.princeton.edu/tmp/385502/UniProtIDsInPPInet1SubNet" TargetMode="External"/><Relationship Id="rId34" Type="http://schemas.openxmlformats.org/officeDocument/2006/relationships/hyperlink" Target="http://go.princeton.edu/tmp/385502/UniProtIDsInPPInet1SubNet" TargetMode="External"/><Relationship Id="rId35" Type="http://schemas.openxmlformats.org/officeDocument/2006/relationships/hyperlink" Target="http://go.princeton.edu/tmp/385502/UniProtIDsInPPInet1SubNet" TargetMode="External"/><Relationship Id="rId36" Type="http://schemas.openxmlformats.org/officeDocument/2006/relationships/hyperlink" Target="http://go.princeton.edu/tmp/385502/UniProtIDsInPPInet1SubNet" TargetMode="External"/><Relationship Id="rId37" Type="http://schemas.openxmlformats.org/officeDocument/2006/relationships/hyperlink" Target="http://go.princeton.edu/tmp/385502/UniProtIDsInPPInet1SubNet" TargetMode="External"/><Relationship Id="rId38" Type="http://schemas.openxmlformats.org/officeDocument/2006/relationships/hyperlink" Target="http://go.princeton.edu/tmp/385502/UniProtIDsInPPInet1SubNet" TargetMode="External"/><Relationship Id="rId39" Type="http://schemas.openxmlformats.org/officeDocument/2006/relationships/hyperlink" Target="http://go.princeton.edu/tmp/2011374/UniProtIDsInPPInet2SubNet" TargetMode="External"/><Relationship Id="rId40" Type="http://schemas.openxmlformats.org/officeDocument/2006/relationships/hyperlink" Target="http://go.princeton.edu/tmp/2011374/UniProtIDsInPPInet2SubNet" TargetMode="External"/><Relationship Id="rId41" Type="http://schemas.openxmlformats.org/officeDocument/2006/relationships/hyperlink" Target="http://go.princeton.edu/tmp/2011374/UniProtIDsInPPInet2SubNet" TargetMode="External"/><Relationship Id="rId42" Type="http://schemas.openxmlformats.org/officeDocument/2006/relationships/hyperlink" Target="http://go.princeton.edu/tmp/2011374/UniProtIDsInPPInet2SubNet" TargetMode="External"/><Relationship Id="rId43" Type="http://schemas.openxmlformats.org/officeDocument/2006/relationships/hyperlink" Target="http://go.princeton.edu/tmp/2011374/UniProtIDsInPPInet2SubNet" TargetMode="External"/><Relationship Id="rId44" Type="http://schemas.openxmlformats.org/officeDocument/2006/relationships/hyperlink" Target="http://go.princeton.edu/tmp/2011374/UniProtIDsInPPInet2SubNet" TargetMode="External"/><Relationship Id="rId45" Type="http://schemas.openxmlformats.org/officeDocument/2006/relationships/hyperlink" Target="http://go.princeton.edu/tmp/2011374/UniProtIDsInPPInet2SubNet" TargetMode="External"/><Relationship Id="rId46" Type="http://schemas.openxmlformats.org/officeDocument/2006/relationships/hyperlink" Target="http://go.princeton.edu/tmp/2011374/UniProtIDsInPPInet2SubNet" TargetMode="External"/><Relationship Id="rId47" Type="http://schemas.openxmlformats.org/officeDocument/2006/relationships/hyperlink" Target="http://go.princeton.edu/tmp/2011374/UniProtIDsInPPInet2SubNet" TargetMode="External"/><Relationship Id="rId48" Type="http://schemas.openxmlformats.org/officeDocument/2006/relationships/hyperlink" Target="http://go.princeton.edu/tmp/2011374/UniProtIDsInPPInet2SubNet" TargetMode="External"/><Relationship Id="rId49" Type="http://schemas.openxmlformats.org/officeDocument/2006/relationships/hyperlink" Target="http://go.princeton.edu/tmp/2011374/UniProtIDsInPPInet2SubNet" TargetMode="External"/><Relationship Id="rId50" Type="http://schemas.openxmlformats.org/officeDocument/2006/relationships/hyperlink" Target="http://go.princeton.edu/tmp/2011374/UniProtIDsInPPInet2SubNet" TargetMode="External"/><Relationship Id="rId51" Type="http://schemas.openxmlformats.org/officeDocument/2006/relationships/hyperlink" Target="http://go.princeton.edu/tmp/2011374/UniProtIDsInPPInet2SubNet" TargetMode="External"/><Relationship Id="rId52" Type="http://schemas.openxmlformats.org/officeDocument/2006/relationships/hyperlink" Target="http://go.princeton.edu/tmp/2011374/UniProtIDsInPPInet2SubNet" TargetMode="External"/><Relationship Id="rId53" Type="http://schemas.openxmlformats.org/officeDocument/2006/relationships/hyperlink" Target="http://go.princeton.edu/tmp/2011374/UniProtIDsInPPInet2SubNet" TargetMode="External"/><Relationship Id="rId54" Type="http://schemas.openxmlformats.org/officeDocument/2006/relationships/hyperlink" Target="http://go.princeton.edu/tmp/2011374/UniProtIDsInPPInet2SubNet" TargetMode="External"/><Relationship Id="rId55" Type="http://schemas.openxmlformats.org/officeDocument/2006/relationships/hyperlink" Target="http://go.princeton.edu/tmp/2011374/UniProtIDsInPPInet2SubNet" TargetMode="External"/><Relationship Id="rId56" Type="http://schemas.openxmlformats.org/officeDocument/2006/relationships/hyperlink" Target="http://go.princeton.edu/tmp/2011374/UniProtIDsInPPInet2SubNet" TargetMode="External"/><Relationship Id="rId57" Type="http://schemas.openxmlformats.org/officeDocument/2006/relationships/hyperlink" Target="http://go.princeton.edu/tmp/2011374/UniProtIDsInPPInet2SubNet" TargetMode="External"/><Relationship Id="rId58" Type="http://schemas.openxmlformats.org/officeDocument/2006/relationships/hyperlink" Target="http://go.princeton.edu/tmp/2011374/UniProtIDsInPPInet2SubNet" TargetMode="External"/><Relationship Id="rId59" Type="http://schemas.openxmlformats.org/officeDocument/2006/relationships/hyperlink" Target="http://go.princeton.edu/tmp/2011374/UniProtIDsInPPInet2SubNet" TargetMode="External"/><Relationship Id="rId60" Type="http://schemas.openxmlformats.org/officeDocument/2006/relationships/hyperlink" Target="http://go.princeton.edu/tmp/2011374/UniProtIDsInPPInet2SubNet" TargetMode="External"/><Relationship Id="rId61" Type="http://schemas.openxmlformats.org/officeDocument/2006/relationships/hyperlink" Target="http://go.princeton.edu/tmp/2011374/UniProtIDsInPPInet2SubNet" TargetMode="External"/><Relationship Id="rId62" Type="http://schemas.openxmlformats.org/officeDocument/2006/relationships/hyperlink" Target="http://go.princeton.edu/tmp/2011374/UniProtIDsInPPInet2SubNet" TargetMode="External"/><Relationship Id="rId63" Type="http://schemas.openxmlformats.org/officeDocument/2006/relationships/hyperlink" Target="http://go.princeton.edu/tmp/2011374/UniProtIDsInPPInet2SubNet" TargetMode="External"/><Relationship Id="rId64" Type="http://schemas.openxmlformats.org/officeDocument/2006/relationships/hyperlink" Target="http://go.princeton.edu/tmp/2011374/UniProtIDsInPPInet2SubNet" TargetMode="External"/><Relationship Id="rId65" Type="http://schemas.openxmlformats.org/officeDocument/2006/relationships/hyperlink" Target="http://go.princeton.edu/tmp/2011374/UniProtIDsInPPInet2SubNet" TargetMode="External"/><Relationship Id="rId66" Type="http://schemas.openxmlformats.org/officeDocument/2006/relationships/hyperlink" Target="http://go.princeton.edu/tmp/2011374/UniProtIDsInPPInet2SubNet" TargetMode="External"/><Relationship Id="rId67" Type="http://schemas.openxmlformats.org/officeDocument/2006/relationships/hyperlink" Target="http://go.princeton.edu/tmp/2011374/UniProtIDsInPPInet2SubNet" TargetMode="External"/><Relationship Id="rId68" Type="http://schemas.openxmlformats.org/officeDocument/2006/relationships/hyperlink" Target="http://go.princeton.edu/tmp/2011374/UniProtIDsInPPInet2SubNet" TargetMode="External"/><Relationship Id="rId69" Type="http://schemas.openxmlformats.org/officeDocument/2006/relationships/hyperlink" Target="http://go.princeton.edu/tmp/2011374/UniProtIDsInPPInet2SubNet" TargetMode="External"/><Relationship Id="rId70" Type="http://schemas.openxmlformats.org/officeDocument/2006/relationships/hyperlink" Target="http://go.princeton.edu/tmp/2011374/UniProtIDsInPPInet2SubNet" TargetMode="External"/><Relationship Id="rId71" Type="http://schemas.openxmlformats.org/officeDocument/2006/relationships/hyperlink" Target="http://go.princeton.edu/tmp/2011374/UniProtIDsInPPInet2SubNet" TargetMode="External"/><Relationship Id="rId72" Type="http://schemas.openxmlformats.org/officeDocument/2006/relationships/hyperlink" Target="http://go.princeton.edu/tmp/2011374/UniProtIDsInPPInet2SubNet" TargetMode="External"/><Relationship Id="rId73" Type="http://schemas.openxmlformats.org/officeDocument/2006/relationships/hyperlink" Target="http://go.princeton.edu/tmp/385502/UniProtIDsInPPInet1SubNet" TargetMode="External"/><Relationship Id="rId74" Type="http://schemas.openxmlformats.org/officeDocument/2006/relationships/hyperlink" Target="http://go.princeton.edu/tmp/385502/UniProtIDsInPPInet1SubNet" TargetMode="External"/><Relationship Id="rId75" Type="http://schemas.openxmlformats.org/officeDocument/2006/relationships/hyperlink" Target="http://go.princeton.edu/tmp/385502/UniProtIDsInPPInet1SubNet" TargetMode="External"/><Relationship Id="rId76" Type="http://schemas.openxmlformats.org/officeDocument/2006/relationships/hyperlink" Target="http://go.princeton.edu/tmp/385502/UniProtIDsInPPInet1SubNet" TargetMode="External"/><Relationship Id="rId77" Type="http://schemas.openxmlformats.org/officeDocument/2006/relationships/hyperlink" Target="http://go.princeton.edu/tmp/385502/UniProtIDsInPPInet1SubNet" TargetMode="External"/><Relationship Id="rId78" Type="http://schemas.openxmlformats.org/officeDocument/2006/relationships/hyperlink" Target="http://go.princeton.edu/tmp/385502/UniProtIDsInPPInet1SubNet" TargetMode="External"/><Relationship Id="rId79" Type="http://schemas.openxmlformats.org/officeDocument/2006/relationships/hyperlink" Target="http://go.princeton.edu/tmp/385502/UniProtIDsInPPInet1SubNet" TargetMode="External"/><Relationship Id="rId80" Type="http://schemas.openxmlformats.org/officeDocument/2006/relationships/hyperlink" Target="http://go.princeton.edu/tmp/385502/385502.tar" TargetMode="Externa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hyperlink" Target="http://go.princeton.edu/tmp/1042454/83333_99287_99287_SizeAbove2SubNet" TargetMode="External"/><Relationship Id="rId2" Type="http://schemas.openxmlformats.org/officeDocument/2006/relationships/hyperlink" Target="http://go.princeton.edu/tmp/1042454/83333_99287_99287_SizeAbove2SubNet" TargetMode="External"/><Relationship Id="rId3" Type="http://schemas.openxmlformats.org/officeDocument/2006/relationships/hyperlink" Target="http://go.princeton.edu/tmp/1042454/83333_99287_99287_SizeAbove2SubNet" TargetMode="External"/><Relationship Id="rId4" Type="http://schemas.openxmlformats.org/officeDocument/2006/relationships/hyperlink" Target="http://go.princeton.edu/tmp/1042454/83333_99287_99287_SizeAbove2SubNet" TargetMode="External"/><Relationship Id="rId5" Type="http://schemas.openxmlformats.org/officeDocument/2006/relationships/hyperlink" Target="http://go.princeton.edu/tmp/1042454/83333_99287_99287_SizeAbove2SubNet" TargetMode="External"/><Relationship Id="rId6" Type="http://schemas.openxmlformats.org/officeDocument/2006/relationships/hyperlink" Target="http://go.princeton.edu/tmp/1042454/83333_99287_99287_SizeAbove2SubNet" TargetMode="External"/><Relationship Id="rId7" Type="http://schemas.openxmlformats.org/officeDocument/2006/relationships/hyperlink" Target="http://go.princeton.edu/tmp/1042454/83333_99287_99287_SizeAbove2SubNet" TargetMode="External"/><Relationship Id="rId8" Type="http://schemas.openxmlformats.org/officeDocument/2006/relationships/hyperlink" Target="http://go.princeton.edu/tmp/1042454/83333_99287_99287_SizeAbove2SubNet" TargetMode="External"/><Relationship Id="rId9" Type="http://schemas.openxmlformats.org/officeDocument/2006/relationships/hyperlink" Target="http://go.princeton.edu/tmp/1042454/83333_99287_99287_SizeAbove2SubNet" TargetMode="External"/><Relationship Id="rId10" Type="http://schemas.openxmlformats.org/officeDocument/2006/relationships/hyperlink" Target="http://go.princeton.edu/tmp/1042454/83333_99287_99287_SizeAbove2SubNet" TargetMode="External"/><Relationship Id="rId11" Type="http://schemas.openxmlformats.org/officeDocument/2006/relationships/hyperlink" Target="http://go.princeton.edu/tmp/1042454/83333_99287_99287_SizeAbove2SubNet" TargetMode="External"/><Relationship Id="rId12" Type="http://schemas.openxmlformats.org/officeDocument/2006/relationships/hyperlink" Target="http://go.princeton.edu/tmp/1042454/83333_99287_99287_SizeAbove2SubNet" TargetMode="External"/><Relationship Id="rId13" Type="http://schemas.openxmlformats.org/officeDocument/2006/relationships/hyperlink" Target="http://go.princeton.edu/tmp/1042454/83333_99287_99287_SizeAbove2SubNet" TargetMode="External"/><Relationship Id="rId14" Type="http://schemas.openxmlformats.org/officeDocument/2006/relationships/hyperlink" Target="http://go.princeton.edu/tmp/1042454/83333_99287_99287_SizeAbove2SubNet" TargetMode="External"/><Relationship Id="rId15" Type="http://schemas.openxmlformats.org/officeDocument/2006/relationships/hyperlink" Target="http://go.princeton.edu/tmp/1042454/83333_99287_99287_SizeAbove2SubNet" TargetMode="External"/><Relationship Id="rId16" Type="http://schemas.openxmlformats.org/officeDocument/2006/relationships/hyperlink" Target="http://go.princeton.edu/tmp/1042454/83333_99287_99287_SizeAbove2SubNet" TargetMode="External"/><Relationship Id="rId17" Type="http://schemas.openxmlformats.org/officeDocument/2006/relationships/hyperlink" Target="http://go.princeton.edu/tmp/1042454/83333_99287_99287_SizeAbove2SubNet" TargetMode="External"/><Relationship Id="rId18" Type="http://schemas.openxmlformats.org/officeDocument/2006/relationships/hyperlink" Target="http://go.princeton.edu/tmp/1042454/83333_99287_99287_SizeAbove2SubNet" TargetMode="External"/><Relationship Id="rId19" Type="http://schemas.openxmlformats.org/officeDocument/2006/relationships/hyperlink" Target="http://go.princeton.edu/tmp/1042454/83333_99287_99287_SizeAbove2SubNet" TargetMode="External"/><Relationship Id="rId20" Type="http://schemas.openxmlformats.org/officeDocument/2006/relationships/hyperlink" Target="http://go.princeton.edu/tmp/1042454/83333_99287_99287_SizeAbove2SubNet" TargetMode="External"/><Relationship Id="rId21" Type="http://schemas.openxmlformats.org/officeDocument/2006/relationships/hyperlink" Target="http://go.princeton.edu/tmp/1042454/83333_99287_99287_SizeAbove2SubNet" TargetMode="External"/><Relationship Id="rId22" Type="http://schemas.openxmlformats.org/officeDocument/2006/relationships/hyperlink" Target="http://go.princeton.edu/tmp/1042454/83333_99287_99287_SizeAbove2SubNet" TargetMode="External"/><Relationship Id="rId23" Type="http://schemas.openxmlformats.org/officeDocument/2006/relationships/hyperlink" Target="http://go.princeton.edu/tmp/1042454/83333_99287_99287_SizeAbove2SubNet" TargetMode="External"/><Relationship Id="rId24" Type="http://schemas.openxmlformats.org/officeDocument/2006/relationships/hyperlink" Target="http://go.princeton.edu/tmp/1042454/83333_99287_99287_SizeAbove2SubNet" TargetMode="External"/><Relationship Id="rId25" Type="http://schemas.openxmlformats.org/officeDocument/2006/relationships/hyperlink" Target="http://go.princeton.edu/tmp/1042454/83333_99287_99287_SizeAbove2SubNet" TargetMode="External"/><Relationship Id="rId26" Type="http://schemas.openxmlformats.org/officeDocument/2006/relationships/hyperlink" Target="http://go.princeton.edu/tmp/1042454/83333_99287_99287_SizeAbove2SubNet" TargetMode="External"/><Relationship Id="rId27" Type="http://schemas.openxmlformats.org/officeDocument/2006/relationships/hyperlink" Target="http://go.princeton.edu/tmp/1042454/83333_99287_99287_SizeAbove2SubNet" TargetMode="External"/><Relationship Id="rId28" Type="http://schemas.openxmlformats.org/officeDocument/2006/relationships/hyperlink" Target="http://go.princeton.edu/tmp/1042454/83333_99287_99287_SizeAbove2SubNet" TargetMode="External"/><Relationship Id="rId29" Type="http://schemas.openxmlformats.org/officeDocument/2006/relationships/hyperlink" Target="http://go.princeton.edu/tmp/1042454/83333_99287_99287_SizeAbove2SubNet" TargetMode="External"/><Relationship Id="rId30" Type="http://schemas.openxmlformats.org/officeDocument/2006/relationships/hyperlink" Target="http://go.princeton.edu/tmp/1042454/83333_99287_99287_SizeAbove2SubNet" TargetMode="External"/><Relationship Id="rId31" Type="http://schemas.openxmlformats.org/officeDocument/2006/relationships/hyperlink" Target="http://go.princeton.edu/tmp/1042454/83333_99287_99287_SizeAbove2SubNet" TargetMode="External"/><Relationship Id="rId32" Type="http://schemas.openxmlformats.org/officeDocument/2006/relationships/hyperlink" Target="http://go.princeton.edu/tmp/1042454/83333_99287_99287_SizeAbove2SubNet" TargetMode="External"/><Relationship Id="rId33" Type="http://schemas.openxmlformats.org/officeDocument/2006/relationships/hyperlink" Target="http://go.princeton.edu/tmp/1042454/83333_99287_99287_SizeAbove2SubNet" TargetMode="External"/><Relationship Id="rId34" Type="http://schemas.openxmlformats.org/officeDocument/2006/relationships/hyperlink" Target="http://go.princeton.edu/tmp/1042454/83333_99287_99287_SizeAbove2SubNet" TargetMode="External"/><Relationship Id="rId35" Type="http://schemas.openxmlformats.org/officeDocument/2006/relationships/hyperlink" Target="http://go.princeton.edu/tmp/1042454/83333_99287_99287_SizeAbove2SubNet" TargetMode="External"/><Relationship Id="rId36" Type="http://schemas.openxmlformats.org/officeDocument/2006/relationships/hyperlink" Target="http://go.princeton.edu/tmp/1042454/83333_99287_99287_SizeAbove2SubNet" TargetMode="External"/><Relationship Id="rId37" Type="http://schemas.openxmlformats.org/officeDocument/2006/relationships/hyperlink" Target="http://go.princeton.edu/tmp/1042454/83333_99287_99287_SizeAbove2SubNet" TargetMode="External"/><Relationship Id="rId38" Type="http://schemas.openxmlformats.org/officeDocument/2006/relationships/hyperlink" Target="http://go.princeton.edu/tmp/1042454/83333_99287_99287_SizeAbove2SubNet" TargetMode="External"/><Relationship Id="rId39" Type="http://schemas.openxmlformats.org/officeDocument/2006/relationships/hyperlink" Target="http://go.princeton.edu/tmp/1042454/83333_99287_99287_SizeAbove2SubNet" TargetMode="External"/><Relationship Id="rId40" Type="http://schemas.openxmlformats.org/officeDocument/2006/relationships/hyperlink" Target="http://go.princeton.edu/tmp/1042454/83333_99287_99287_SizeAbove2SubNet" TargetMode="External"/><Relationship Id="rId41" Type="http://schemas.openxmlformats.org/officeDocument/2006/relationships/hyperlink" Target="http://go.princeton.edu/tmp/1042454/83333_99287_99287_SizeAbove2SubNet" TargetMode="External"/><Relationship Id="rId42" Type="http://schemas.openxmlformats.org/officeDocument/2006/relationships/hyperlink" Target="http://go.princeton.edu/tmp/1042454/83333_99287_99287_SizeAbove2SubNet" TargetMode="External"/><Relationship Id="rId43" Type="http://schemas.openxmlformats.org/officeDocument/2006/relationships/hyperlink" Target="http://go.princeton.edu/tmp/1042454/83333_99287_99287_SizeAbove2SubNet" TargetMode="External"/><Relationship Id="rId44" Type="http://schemas.openxmlformats.org/officeDocument/2006/relationships/hyperlink" Target="http://go.princeton.edu/tmp/1042454/83333_99287_99287_SizeAbove2SubNet" TargetMode="External"/><Relationship Id="rId45" Type="http://schemas.openxmlformats.org/officeDocument/2006/relationships/hyperlink" Target="http://go.princeton.edu/tmp/1042454/83333_99287_99287_SizeAbove2SubNet" TargetMode="External"/><Relationship Id="rId46" Type="http://schemas.openxmlformats.org/officeDocument/2006/relationships/hyperlink" Target="http://go.princeton.edu/tmp/1042454/83333_99287_99287_SizeAbove2SubNet" TargetMode="External"/><Relationship Id="rId47" Type="http://schemas.openxmlformats.org/officeDocument/2006/relationships/hyperlink" Target="http://go.princeton.edu/tmp/1042454/83333_99287_99287_SizeAbove2SubNet" TargetMode="External"/><Relationship Id="rId48" Type="http://schemas.openxmlformats.org/officeDocument/2006/relationships/hyperlink" Target="http://go.princeton.edu/tmp/1042454/83333_99287_99287_SizeAbove2SubNet" TargetMode="External"/><Relationship Id="rId49" Type="http://schemas.openxmlformats.org/officeDocument/2006/relationships/hyperlink" Target="http://go.princeton.edu/tmp/1042454/83333_99287_99287_SizeAbove2SubNet" TargetMode="External"/><Relationship Id="rId50" Type="http://schemas.openxmlformats.org/officeDocument/2006/relationships/hyperlink" Target="http://go.princeton.edu/tmp/1042454/83333_99287_99287_SizeAbove2SubNet" TargetMode="External"/><Relationship Id="rId51" Type="http://schemas.openxmlformats.org/officeDocument/2006/relationships/hyperlink" Target="http://go.princeton.edu/tmp/1042454/83333_99287_99287_SizeAbove2SubNet" TargetMode="External"/><Relationship Id="rId52" Type="http://schemas.openxmlformats.org/officeDocument/2006/relationships/hyperlink" Target="http://go.princeton.edu/tmp/1042454/83333_99287_99287_SizeAbove2SubNet" TargetMode="External"/><Relationship Id="rId53" Type="http://schemas.openxmlformats.org/officeDocument/2006/relationships/hyperlink" Target="http://go.princeton.edu/tmp/1042454/83333_99287_99287_SizeAbove2SubNet" TargetMode="External"/><Relationship Id="rId54" Type="http://schemas.openxmlformats.org/officeDocument/2006/relationships/hyperlink" Target="http://go.princeton.edu/tmp/1042454/83333_99287_99287_SizeAbove2SubNet" TargetMode="External"/><Relationship Id="rId55" Type="http://schemas.openxmlformats.org/officeDocument/2006/relationships/hyperlink" Target="http://go.princeton.edu/tmp/1042454/83333_99287_99287_SizeAbove2SubNet" TargetMode="External"/><Relationship Id="rId56" Type="http://schemas.openxmlformats.org/officeDocument/2006/relationships/hyperlink" Target="http://go.princeton.edu/tmp/1042454/83333_99287_99287_SizeAbove2SubNet" TargetMode="External"/><Relationship Id="rId57" Type="http://schemas.openxmlformats.org/officeDocument/2006/relationships/hyperlink" Target="http://go.princeton.edu/tmp/1042454/83333_99287_99287_SizeAbove2SubNet" TargetMode="External"/><Relationship Id="rId58" Type="http://schemas.openxmlformats.org/officeDocument/2006/relationships/hyperlink" Target="http://go.princeton.edu/tmp/1042454/83333_99287_99287_SizeAbove2SubNet" TargetMode="External"/><Relationship Id="rId59" Type="http://schemas.openxmlformats.org/officeDocument/2006/relationships/hyperlink" Target="http://go.princeton.edu/tmp/1042454/83333_99287_99287_SizeAbove2SubNet" TargetMode="External"/><Relationship Id="rId60" Type="http://schemas.openxmlformats.org/officeDocument/2006/relationships/hyperlink" Target="http://go.princeton.edu/tmp/1042454/83333_99287_99287_SizeAbove2SubNet" TargetMode="External"/><Relationship Id="rId61" Type="http://schemas.openxmlformats.org/officeDocument/2006/relationships/hyperlink" Target="http://go.princeton.edu/tmp/1042454/83333_99287_99287_SizeAbove2SubNet" TargetMode="External"/><Relationship Id="rId62" Type="http://schemas.openxmlformats.org/officeDocument/2006/relationships/hyperlink" Target="http://go.princeton.edu/tmp/1042454/83333_99287_99287_SizeAbove2SubNet" TargetMode="External"/><Relationship Id="rId63" Type="http://schemas.openxmlformats.org/officeDocument/2006/relationships/hyperlink" Target="http://go.princeton.edu/tmp/1042454/83333_99287_99287_SizeAbove2SubNet" TargetMode="External"/><Relationship Id="rId64" Type="http://schemas.openxmlformats.org/officeDocument/2006/relationships/hyperlink" Target="http://go.princeton.edu/tmp/1042454/83333_99287_99287_SizeAbove2SubNet" TargetMode="External"/><Relationship Id="rId65" Type="http://schemas.openxmlformats.org/officeDocument/2006/relationships/hyperlink" Target="http://go.princeton.edu/tmp/1042454/83333_99287_99287_SizeAbove2SubNet" TargetMode="External"/><Relationship Id="rId66" Type="http://schemas.openxmlformats.org/officeDocument/2006/relationships/hyperlink" Target="http://go.princeton.edu/tmp/1042454/83333_99287_99287_SizeAbove2SubNet" TargetMode="External"/><Relationship Id="rId67" Type="http://schemas.openxmlformats.org/officeDocument/2006/relationships/hyperlink" Target="http://go.princeton.edu/tmp/1042454/83333_99287_99287_SizeAbove2SubNet" TargetMode="External"/><Relationship Id="rId68" Type="http://schemas.openxmlformats.org/officeDocument/2006/relationships/hyperlink" Target="http://go.princeton.edu/tmp/1042454/83333_99287_99287_SizeAbove2SubNet" TargetMode="External"/><Relationship Id="rId69" Type="http://schemas.openxmlformats.org/officeDocument/2006/relationships/hyperlink" Target="http://go.princeton.edu/tmp/1042454/83333_99287_99287_SizeAbove2SubNet" TargetMode="External"/><Relationship Id="rId70" Type="http://schemas.openxmlformats.org/officeDocument/2006/relationships/hyperlink" Target="http://go.princeton.edu/tmp/1042454/83333_99287_99287_SizeAbove2SubNet" TargetMode="External"/><Relationship Id="rId71" Type="http://schemas.openxmlformats.org/officeDocument/2006/relationships/hyperlink" Target="http://go.princeton.edu/tmp/1042454/83333_99287_99287_SizeAbove2SubNet" TargetMode="External"/><Relationship Id="rId72" Type="http://schemas.openxmlformats.org/officeDocument/2006/relationships/hyperlink" Target="http://go.princeton.edu/tmp/1042454/83333_99287_99287_SizeAbove2SubNet" TargetMode="External"/><Relationship Id="rId73" Type="http://schemas.openxmlformats.org/officeDocument/2006/relationships/hyperlink" Target="http://go.princeton.edu/tmp/1042454/83333_99287_99287_SizeAbove2SubNet" TargetMode="External"/><Relationship Id="rId74" Type="http://schemas.openxmlformats.org/officeDocument/2006/relationships/hyperlink" Target="http://go.princeton.edu/tmp/1042454/83333_99287_99287_SizeAbove2SubNet" TargetMode="External"/><Relationship Id="rId75" Type="http://schemas.openxmlformats.org/officeDocument/2006/relationships/hyperlink" Target="http://go.princeton.edu/tmp/1042454/83333_99287_99287_SizeAbove2SubNet" TargetMode="External"/><Relationship Id="rId76" Type="http://schemas.openxmlformats.org/officeDocument/2006/relationships/hyperlink" Target="http://go.princeton.edu/tmp/1042454/83333_99287_99287_SizeAbove2SubNet" TargetMode="External"/><Relationship Id="rId77" Type="http://schemas.openxmlformats.org/officeDocument/2006/relationships/hyperlink" Target="http://go.princeton.edu/tmp/1042454/83333_99287_99287_SizeAbove2SubNet" TargetMode="External"/><Relationship Id="rId78" Type="http://schemas.openxmlformats.org/officeDocument/2006/relationships/hyperlink" Target="http://go.princeton.edu/tmp/1042454/83333_99287_99287_SizeAbove2SubNet" TargetMode="External"/><Relationship Id="rId79" Type="http://schemas.openxmlformats.org/officeDocument/2006/relationships/hyperlink" Target="http://go.princeton.edu/tmp/1042454/83333_99287_99287_SizeAbove2SubNet" TargetMode="External"/><Relationship Id="rId80" Type="http://schemas.openxmlformats.org/officeDocument/2006/relationships/hyperlink" Target="http://go.princeton.edu/tmp/1042454/83333_99287_99287_SizeAbove2SubNet" TargetMode="External"/><Relationship Id="rId81" Type="http://schemas.openxmlformats.org/officeDocument/2006/relationships/hyperlink" Target="http://go.princeton.edu/tmp/1042454/83333_99287_99287_SizeAbove2SubNet" TargetMode="External"/><Relationship Id="rId82" Type="http://schemas.openxmlformats.org/officeDocument/2006/relationships/hyperlink" Target="http://go.princeton.edu/tmp/1042454/83333_99287_99287_SizeAbove2SubNet" TargetMode="External"/><Relationship Id="rId83" Type="http://schemas.openxmlformats.org/officeDocument/2006/relationships/hyperlink" Target="http://go.princeton.edu/tmp/1042454/83333_99287_99287_SizeAbove2SubNet" TargetMode="External"/><Relationship Id="rId84" Type="http://schemas.openxmlformats.org/officeDocument/2006/relationships/hyperlink" Target="http://go.princeton.edu/tmp/1042454/83333_99287_99287_SizeAbove2SubNet" TargetMode="External"/><Relationship Id="rId85" Type="http://schemas.openxmlformats.org/officeDocument/2006/relationships/hyperlink" Target="http://go.princeton.edu/tmp/1042454/83333_99287_99287_SizeAbove2SubNet" TargetMode="External"/><Relationship Id="rId86" Type="http://schemas.openxmlformats.org/officeDocument/2006/relationships/hyperlink" Target="http://go.princeton.edu/tmp/1042454/83333_99287_99287_SizeAbove2SubNet" TargetMode="External"/><Relationship Id="rId87" Type="http://schemas.openxmlformats.org/officeDocument/2006/relationships/hyperlink" Target="http://go.princeton.edu/tmp/1042454/83333_99287_99287_SizeAbove2SubNet" TargetMode="External"/><Relationship Id="rId88" Type="http://schemas.openxmlformats.org/officeDocument/2006/relationships/hyperlink" Target="http://go.princeton.edu/tmp/1042454/83333_99287_99287_SizeAbove2SubNet" TargetMode="External"/><Relationship Id="rId89" Type="http://schemas.openxmlformats.org/officeDocument/2006/relationships/hyperlink" Target="http://go.princeton.edu/tmp/1042454/83333_99287_99287_SizeAbove2SubNet" TargetMode="External"/><Relationship Id="rId90" Type="http://schemas.openxmlformats.org/officeDocument/2006/relationships/hyperlink" Target="http://go.princeton.edu/tmp/1042454/83333_99287_99287_SizeAbove2SubNet" TargetMode="External"/><Relationship Id="rId91" Type="http://schemas.openxmlformats.org/officeDocument/2006/relationships/hyperlink" Target="http://go.princeton.edu/tmp/1042454/83333_99287_99287_SizeAbove2SubNet" TargetMode="External"/><Relationship Id="rId92" Type="http://schemas.openxmlformats.org/officeDocument/2006/relationships/hyperlink" Target="http://go.princeton.edu/tmp/1042454/83333_99287_99287_SizeAbove2SubNet" TargetMode="External"/><Relationship Id="rId93" Type="http://schemas.openxmlformats.org/officeDocument/2006/relationships/hyperlink" Target="http://go.princeton.edu/tmp/1042454/83333_99287_99287_SizeAbove2SubNet" TargetMode="External"/><Relationship Id="rId94" Type="http://schemas.openxmlformats.org/officeDocument/2006/relationships/hyperlink" Target="http://go.princeton.edu/tmp/1042454/83333_99287_99287_SizeAbove2SubNet" TargetMode="External"/><Relationship Id="rId95" Type="http://schemas.openxmlformats.org/officeDocument/2006/relationships/hyperlink" Target="http://go.princeton.edu/tmp/1042454/83333_99287_99287_SizeAbove2SubNet" TargetMode="External"/><Relationship Id="rId96" Type="http://schemas.openxmlformats.org/officeDocument/2006/relationships/hyperlink" Target="http://go.princeton.edu/tmp/1042454/83333_99287_99287_SizeAbove2SubNet" TargetMode="External"/><Relationship Id="rId97" Type="http://schemas.openxmlformats.org/officeDocument/2006/relationships/hyperlink" Target="http://go.princeton.edu/tmp/1042454/83333_99287_99287_SizeAbove2SubNet" TargetMode="External"/><Relationship Id="rId98" Type="http://schemas.openxmlformats.org/officeDocument/2006/relationships/hyperlink" Target="http://go.princeton.edu/tmp/1042454/83333_99287_99287_SizeAbove2SubNet" TargetMode="External"/><Relationship Id="rId99" Type="http://schemas.openxmlformats.org/officeDocument/2006/relationships/hyperlink" Target="http://go.princeton.edu/tmp/1042454/83333_99287_99287_SizeAbove2SubNet" TargetMode="External"/><Relationship Id="rId100" Type="http://schemas.openxmlformats.org/officeDocument/2006/relationships/hyperlink" Target="http://go.princeton.edu/tmp/1042454/83333_99287_99287_SizeAbove2SubNet" TargetMode="External"/><Relationship Id="rId101" Type="http://schemas.openxmlformats.org/officeDocument/2006/relationships/hyperlink" Target="http://go.princeton.edu/tmp/1042454/83333_99287_99287_SizeAbove2SubNet" TargetMode="External"/><Relationship Id="rId102" Type="http://schemas.openxmlformats.org/officeDocument/2006/relationships/hyperlink" Target="http://go.princeton.edu/tmp/1042454/83333_99287_99287_SizeAbove2SubNet" TargetMode="External"/><Relationship Id="rId103" Type="http://schemas.openxmlformats.org/officeDocument/2006/relationships/hyperlink" Target="http://go.princeton.edu/tmp/1042454/83333_99287_99287_SizeAbove2SubNet" TargetMode="External"/><Relationship Id="rId104" Type="http://schemas.openxmlformats.org/officeDocument/2006/relationships/hyperlink" Target="http://go.princeton.edu/tmp/1042454/83333_99287_99287_SizeAbove2SubNet" TargetMode="External"/><Relationship Id="rId105" Type="http://schemas.openxmlformats.org/officeDocument/2006/relationships/hyperlink" Target="http://go.princeton.edu/tmp/1042454/83333_99287_99287_SizeAbove2SubNet" TargetMode="External"/><Relationship Id="rId106" Type="http://schemas.openxmlformats.org/officeDocument/2006/relationships/hyperlink" Target="http://go.princeton.edu/tmp/1042454/83333_99287_99287_SizeAbove2SubNet" TargetMode="External"/><Relationship Id="rId107" Type="http://schemas.openxmlformats.org/officeDocument/2006/relationships/hyperlink" Target="http://go.princeton.edu/tmp/1042454/83333_99287_99287_SizeAbove2SubNet" TargetMode="External"/><Relationship Id="rId108" Type="http://schemas.openxmlformats.org/officeDocument/2006/relationships/hyperlink" Target="http://go.princeton.edu/tmp/1042454/83333_99287_99287_SizeAbove2SubNet" TargetMode="External"/><Relationship Id="rId109" Type="http://schemas.openxmlformats.org/officeDocument/2006/relationships/hyperlink" Target="http://go.princeton.edu/tmp/1042454/83333_99287_99287_SizeAbove2SubNet" TargetMode="External"/><Relationship Id="rId110" Type="http://schemas.openxmlformats.org/officeDocument/2006/relationships/hyperlink" Target="http://go.princeton.edu/tmp/1042454/83333_99287_99287_SizeAbove2SubNet" TargetMode="External"/><Relationship Id="rId111" Type="http://schemas.openxmlformats.org/officeDocument/2006/relationships/hyperlink" Target="http://go.princeton.edu/tmp/1042454/83333_99287_99287_SizeAbove2SubNet" TargetMode="External"/><Relationship Id="rId112" Type="http://schemas.openxmlformats.org/officeDocument/2006/relationships/hyperlink" Target="http://go.princeton.edu/tmp/1042454/83333_99287_99287_SizeAbove2SubNet" TargetMode="External"/><Relationship Id="rId113" Type="http://schemas.openxmlformats.org/officeDocument/2006/relationships/hyperlink" Target="http://go.princeton.edu/tmp/1042454/83333_99287_99287_SizeAbove2SubNet" TargetMode="External"/><Relationship Id="rId114" Type="http://schemas.openxmlformats.org/officeDocument/2006/relationships/hyperlink" Target="http://go.princeton.edu/tmp/1042454/83333_99287_99287_SizeAbove2SubNet" TargetMode="External"/><Relationship Id="rId115" Type="http://schemas.openxmlformats.org/officeDocument/2006/relationships/hyperlink" Target="http://go.princeton.edu/tmp/1042454/83333_99287_99287_SizeAbove2SubNet" TargetMode="External"/><Relationship Id="rId116" Type="http://schemas.openxmlformats.org/officeDocument/2006/relationships/hyperlink" Target="http://go.princeton.edu/tmp/1042454/83333_99287_99287_SizeAbove2SubNet" TargetMode="External"/><Relationship Id="rId117" Type="http://schemas.openxmlformats.org/officeDocument/2006/relationships/hyperlink" Target="http://go.princeton.edu/tmp/1042454/83333_99287_99287_SizeAbove2SubNet" TargetMode="External"/><Relationship Id="rId118" Type="http://schemas.openxmlformats.org/officeDocument/2006/relationships/hyperlink" Target="http://go.princeton.edu/tmp/1042454/83333_99287_99287_SizeAbove2SubNet" TargetMode="External"/><Relationship Id="rId119" Type="http://schemas.openxmlformats.org/officeDocument/2006/relationships/hyperlink" Target="http://go.princeton.edu/tmp/1042454/83333_99287_99287_SizeAbove2SubNet" TargetMode="External"/><Relationship Id="rId120" Type="http://schemas.openxmlformats.org/officeDocument/2006/relationships/hyperlink" Target="http://go.princeton.edu/tmp/1042454/83333_99287_99287_SizeAbove2SubNet" TargetMode="External"/><Relationship Id="rId121" Type="http://schemas.openxmlformats.org/officeDocument/2006/relationships/hyperlink" Target="http://go.princeton.edu/tmp/1042454/83333_99287_99287_SizeAbove2SubNet" TargetMode="External"/><Relationship Id="rId122" Type="http://schemas.openxmlformats.org/officeDocument/2006/relationships/hyperlink" Target="http://go.princeton.edu/tmp/1042454/83333_99287_99287_SizeAbove2SubNet" TargetMode="External"/><Relationship Id="rId123" Type="http://schemas.openxmlformats.org/officeDocument/2006/relationships/hyperlink" Target="http://go.princeton.edu/tmp/1042454/83333_99287_99287_SizeAbove2SubNet" TargetMode="External"/><Relationship Id="rId124" Type="http://schemas.openxmlformats.org/officeDocument/2006/relationships/hyperlink" Target="http://go.princeton.edu/tmp/1042454/83333_99287_99287_SizeAbove2SubNet" TargetMode="External"/><Relationship Id="rId125" Type="http://schemas.openxmlformats.org/officeDocument/2006/relationships/hyperlink" Target="http://go.princeton.edu/tmp/1042454/83333_99287_99287_SizeAbove2SubNet" TargetMode="External"/><Relationship Id="rId126" Type="http://schemas.openxmlformats.org/officeDocument/2006/relationships/hyperlink" Target="http://go.princeton.edu/tmp/1042454/83333_99287_99287_SizeAbove2SubNet" TargetMode="External"/><Relationship Id="rId127" Type="http://schemas.openxmlformats.org/officeDocument/2006/relationships/hyperlink" Target="http://go.princeton.edu/tmp/1042454/83333_99287_99287_SizeAbove2SubNet" TargetMode="External"/><Relationship Id="rId128" Type="http://schemas.openxmlformats.org/officeDocument/2006/relationships/hyperlink" Target="http://go.princeton.edu/tmp/1042454/83333_99287_99287_SizeAbove2SubNet" TargetMode="External"/><Relationship Id="rId129" Type="http://schemas.openxmlformats.org/officeDocument/2006/relationships/hyperlink" Target="http://go.princeton.edu/tmp/1042454/83333_99287_99287_SizeAbove2SubNet" TargetMode="External"/><Relationship Id="rId130" Type="http://schemas.openxmlformats.org/officeDocument/2006/relationships/hyperlink" Target="http://go.princeton.edu/tmp/1042454/83333_99287_99287_SizeAbove2SubNet" TargetMode="External"/><Relationship Id="rId131" Type="http://schemas.openxmlformats.org/officeDocument/2006/relationships/hyperlink" Target="http://go.princeton.edu/tmp/1042454/83333_99287_99287_SizeAbove2SubNet" TargetMode="External"/><Relationship Id="rId132" Type="http://schemas.openxmlformats.org/officeDocument/2006/relationships/hyperlink" Target="http://go.princeton.edu/tmp/1042454/83333_99287_99287_SizeAbove2SubNet" TargetMode="External"/><Relationship Id="rId133" Type="http://schemas.openxmlformats.org/officeDocument/2006/relationships/hyperlink" Target="http://go.princeton.edu/tmp/1042454/83333_99287_99287_SizeAbove2SubNet" TargetMode="External"/><Relationship Id="rId134" Type="http://schemas.openxmlformats.org/officeDocument/2006/relationships/hyperlink" Target="http://go.princeton.edu/tmp/1042454/83333_99287_99287_SizeAbove2SubNet" TargetMode="External"/><Relationship Id="rId135" Type="http://schemas.openxmlformats.org/officeDocument/2006/relationships/hyperlink" Target="http://go.princeton.edu/tmp/1042454/83333_99287_99287_SizeAbove2SubNet" TargetMode="External"/><Relationship Id="rId136" Type="http://schemas.openxmlformats.org/officeDocument/2006/relationships/hyperlink" Target="http://go.princeton.edu/tmp/1042454/83333_99287_99287_SizeAbove2SubNet" TargetMode="External"/><Relationship Id="rId137" Type="http://schemas.openxmlformats.org/officeDocument/2006/relationships/hyperlink" Target="http://go.princeton.edu/tmp/1042454/83333_99287_99287_SizeAbove2SubNet" TargetMode="External"/><Relationship Id="rId138" Type="http://schemas.openxmlformats.org/officeDocument/2006/relationships/hyperlink" Target="http://go.princeton.edu/tmp/1042454/83333_99287_99287_SizeAbove2SubNet" TargetMode="External"/><Relationship Id="rId139" Type="http://schemas.openxmlformats.org/officeDocument/2006/relationships/hyperlink" Target="http://go.princeton.edu/tmp/1042454/83333_99287_99287_SizeAbove2SubNet" TargetMode="External"/><Relationship Id="rId140" Type="http://schemas.openxmlformats.org/officeDocument/2006/relationships/hyperlink" Target="http://go.princeton.edu/tmp/1042454/83333_99287_99287_SizeAbove2SubNet" TargetMode="External"/><Relationship Id="rId141" Type="http://schemas.openxmlformats.org/officeDocument/2006/relationships/hyperlink" Target="http://go.princeton.edu/tmp/1042454/83333_99287_99287_SizeAbove2SubNet" TargetMode="External"/><Relationship Id="rId142" Type="http://schemas.openxmlformats.org/officeDocument/2006/relationships/hyperlink" Target="http://go.princeton.edu/tmp/1042454/83333_99287_99287_SizeAbove2SubNet" TargetMode="External"/><Relationship Id="rId143" Type="http://schemas.openxmlformats.org/officeDocument/2006/relationships/hyperlink" Target="http://go.princeton.edu/tmp/1042454/83333_99287_99287_SizeAbove2SubNet" TargetMode="External"/><Relationship Id="rId144" Type="http://schemas.openxmlformats.org/officeDocument/2006/relationships/hyperlink" Target="http://go.princeton.edu/tmp/1042454/83333_99287_99287_SizeAbove2SubNet" TargetMode="External"/><Relationship Id="rId145" Type="http://schemas.openxmlformats.org/officeDocument/2006/relationships/hyperlink" Target="http://go.princeton.edu/tmp/1042454/83333_99287_99287_SizeAbove2SubNet" TargetMode="External"/><Relationship Id="rId146" Type="http://schemas.openxmlformats.org/officeDocument/2006/relationships/hyperlink" Target="http://go.princeton.edu/tmp/1042454/83333_99287_99287_SizeAbove2SubNet" TargetMode="External"/><Relationship Id="rId147" Type="http://schemas.openxmlformats.org/officeDocument/2006/relationships/hyperlink" Target="http://go.princeton.edu/tmp/1042454/83333_99287_99287_SizeAbove2SubNet" TargetMode="External"/><Relationship Id="rId148" Type="http://schemas.openxmlformats.org/officeDocument/2006/relationships/hyperlink" Target="http://go.princeton.edu/tmp/1042454/83333_99287_99287_SizeAbove2SubNet" TargetMode="External"/><Relationship Id="rId149" Type="http://schemas.openxmlformats.org/officeDocument/2006/relationships/hyperlink" Target="http://go.princeton.edu/tmp/1042454/83333_99287_99287_SizeAbove2SubNet" TargetMode="External"/><Relationship Id="rId150" Type="http://schemas.openxmlformats.org/officeDocument/2006/relationships/hyperlink" Target="http://go.princeton.edu/tmp/1042454/83333_99287_99287_SizeAbove2SubNet" TargetMode="External"/><Relationship Id="rId151" Type="http://schemas.openxmlformats.org/officeDocument/2006/relationships/hyperlink" Target="http://go.princeton.edu/tmp/1042454/83333_99287_99287_SizeAbove2SubNet" TargetMode="External"/><Relationship Id="rId152" Type="http://schemas.openxmlformats.org/officeDocument/2006/relationships/hyperlink" Target="http://go.princeton.edu/tmp/1042454/83333_99287_99287_SizeAbove2SubNet" TargetMode="External"/><Relationship Id="rId153" Type="http://schemas.openxmlformats.org/officeDocument/2006/relationships/hyperlink" Target="http://go.princeton.edu/tmp/1042454/83333_99287_99287_SizeAbove2SubNet" TargetMode="External"/><Relationship Id="rId154" Type="http://schemas.openxmlformats.org/officeDocument/2006/relationships/hyperlink" Target="http://go.princeton.edu/tmp/1042454/83333_99287_99287_SizeAbove2SubNet" TargetMode="External"/><Relationship Id="rId155" Type="http://schemas.openxmlformats.org/officeDocument/2006/relationships/hyperlink" Target="http://go.princeton.edu/tmp/1042454/83333_99287_99287_SizeAbove2SubNet" TargetMode="External"/><Relationship Id="rId156" Type="http://schemas.openxmlformats.org/officeDocument/2006/relationships/hyperlink" Target="http://go.princeton.edu/tmp/1042454/83333_99287_99287_SizeAbove2SubNet" TargetMode="External"/><Relationship Id="rId157" Type="http://schemas.openxmlformats.org/officeDocument/2006/relationships/hyperlink" Target="http://go.princeton.edu/tmp/1042454/83333_99287_99287_SizeAbove2SubNet" TargetMode="External"/><Relationship Id="rId158" Type="http://schemas.openxmlformats.org/officeDocument/2006/relationships/hyperlink" Target="http://go.princeton.edu/tmp/1042454/83333_99287_99287_SizeAbove2SubNet" TargetMode="External"/><Relationship Id="rId159" Type="http://schemas.openxmlformats.org/officeDocument/2006/relationships/hyperlink" Target="http://go.princeton.edu/tmp/1042454/83333_99287_99287_SizeAbove2SubNet" TargetMode="External"/><Relationship Id="rId160" Type="http://schemas.openxmlformats.org/officeDocument/2006/relationships/hyperlink" Target="http://go.princeton.edu/tmp/1042454/83333_99287_99287_SizeAbove2SubNet" TargetMode="External"/><Relationship Id="rId161" Type="http://schemas.openxmlformats.org/officeDocument/2006/relationships/hyperlink" Target="http://go.princeton.edu/tmp/1042454/83333_99287_99287_SizeAbove2SubNet" TargetMode="External"/><Relationship Id="rId162" Type="http://schemas.openxmlformats.org/officeDocument/2006/relationships/hyperlink" Target="http://go.princeton.edu/tmp/1042454/83333_99287_99287_SizeAbove2SubNet" TargetMode="External"/><Relationship Id="rId163" Type="http://schemas.openxmlformats.org/officeDocument/2006/relationships/hyperlink" Target="http://go.princeton.edu/tmp/1042454/83333_99287_99287_SizeAbove2SubNet" TargetMode="External"/><Relationship Id="rId164" Type="http://schemas.openxmlformats.org/officeDocument/2006/relationships/hyperlink" Target="http://go.princeton.edu/tmp/1042454/83333_99287_99287_SizeAbove2SubNet" TargetMode="External"/><Relationship Id="rId165" Type="http://schemas.openxmlformats.org/officeDocument/2006/relationships/hyperlink" Target="http://go.princeton.edu/tmp/1042454/83333_99287_99287_SizeAbove2SubNet" TargetMode="External"/><Relationship Id="rId166" Type="http://schemas.openxmlformats.org/officeDocument/2006/relationships/hyperlink" Target="http://go.princeton.edu/tmp/1042454/83333_99287_99287_SizeAbove2SubNet" TargetMode="External"/><Relationship Id="rId167" Type="http://schemas.openxmlformats.org/officeDocument/2006/relationships/hyperlink" Target="http://go.princeton.edu/tmp/1042454/83333_99287_99287_SizeAbove2SubNet" TargetMode="External"/><Relationship Id="rId168" Type="http://schemas.openxmlformats.org/officeDocument/2006/relationships/hyperlink" Target="http://go.princeton.edu/tmp/1042454/83333_99287_99287_SizeAbove2SubNet" TargetMode="External"/><Relationship Id="rId169" Type="http://schemas.openxmlformats.org/officeDocument/2006/relationships/hyperlink" Target="http://go.princeton.edu/tmp/1042454/83333_99287_99287_SizeAbove2SubNet" TargetMode="External"/><Relationship Id="rId170" Type="http://schemas.openxmlformats.org/officeDocument/2006/relationships/hyperlink" Target="http://go.princeton.edu/tmp/1042454/83333_99287_99287_SizeAbove2SubNet" TargetMode="External"/><Relationship Id="rId171" Type="http://schemas.openxmlformats.org/officeDocument/2006/relationships/hyperlink" Target="http://go.princeton.edu/tmp/1042454/83333_99287_99287_SizeAbove2SubNet" TargetMode="External"/><Relationship Id="rId172" Type="http://schemas.openxmlformats.org/officeDocument/2006/relationships/hyperlink" Target="http://go.princeton.edu/tmp/1042454/83333_99287_99287_SizeAbove2SubNet" TargetMode="External"/><Relationship Id="rId173" Type="http://schemas.openxmlformats.org/officeDocument/2006/relationships/hyperlink" Target="http://go.princeton.edu/tmp/1042454/83333_99287_99287_SizeAbove2SubNet" TargetMode="External"/><Relationship Id="rId174" Type="http://schemas.openxmlformats.org/officeDocument/2006/relationships/hyperlink" Target="http://go.princeton.edu/tmp/1042454/83333_99287_99287_SizeAbove2SubNet" TargetMode="External"/><Relationship Id="rId175" Type="http://schemas.openxmlformats.org/officeDocument/2006/relationships/hyperlink" Target="http://go.princeton.edu/tmp/1042454/83333_99287_99287_SizeAbove2SubNet" TargetMode="External"/><Relationship Id="rId176" Type="http://schemas.openxmlformats.org/officeDocument/2006/relationships/hyperlink" Target="http://go.princeton.edu/tmp/1042454/83333_99287_99287_SizeAbove2SubNet" TargetMode="External"/><Relationship Id="rId177" Type="http://schemas.openxmlformats.org/officeDocument/2006/relationships/hyperlink" Target="http://go.princeton.edu/tmp/1042454/83333_99287_99287_SizeAbove2SubNet" TargetMode="External"/><Relationship Id="rId178" Type="http://schemas.openxmlformats.org/officeDocument/2006/relationships/hyperlink" Target="http://go.princeton.edu/tmp/1042454/83333_99287_99287_SizeAbove2SubNet" TargetMode="External"/><Relationship Id="rId179" Type="http://schemas.openxmlformats.org/officeDocument/2006/relationships/hyperlink" Target="http://go.princeton.edu/tmp/1042454/83333_99287_99287_SizeAbove2SubNet" TargetMode="External"/><Relationship Id="rId180" Type="http://schemas.openxmlformats.org/officeDocument/2006/relationships/hyperlink" Target="http://go.princeton.edu/tmp/1042454/83333_99287_99287_SizeAbove2SubNet" TargetMode="External"/><Relationship Id="rId181" Type="http://schemas.openxmlformats.org/officeDocument/2006/relationships/hyperlink" Target="http://go.princeton.edu/tmp/1042454/83333_99287_99287_SizeAbove2SubNet" TargetMode="External"/><Relationship Id="rId182" Type="http://schemas.openxmlformats.org/officeDocument/2006/relationships/hyperlink" Target="http://go.princeton.edu/tmp/1042454/83333_99287_99287_SizeAbove2SubNet" TargetMode="External"/><Relationship Id="rId183" Type="http://schemas.openxmlformats.org/officeDocument/2006/relationships/hyperlink" Target="http://go.princeton.edu/tmp/1042454/83333_99287_99287_SizeAbove2SubNet" TargetMode="External"/><Relationship Id="rId184" Type="http://schemas.openxmlformats.org/officeDocument/2006/relationships/hyperlink" Target="http://go.princeton.edu/tmp/1042454/83333_99287_99287_SizeAbove2SubNet" TargetMode="External"/><Relationship Id="rId185" Type="http://schemas.openxmlformats.org/officeDocument/2006/relationships/hyperlink" Target="http://go.princeton.edu/tmp/1042454/83333_99287_99287_SizeAbove2SubNet" TargetMode="External"/><Relationship Id="rId186" Type="http://schemas.openxmlformats.org/officeDocument/2006/relationships/hyperlink" Target="http://go.princeton.edu/tmp/1042454/83333_99287_99287_SizeAbove2SubNet" TargetMode="External"/><Relationship Id="rId187" Type="http://schemas.openxmlformats.org/officeDocument/2006/relationships/hyperlink" Target="http://go.princeton.edu/tmp/1042454/83333_99287_99287_SizeAbove2SubNet" TargetMode="External"/><Relationship Id="rId188" Type="http://schemas.openxmlformats.org/officeDocument/2006/relationships/hyperlink" Target="http://go.princeton.edu/tmp/1042454/83333_99287_99287_SizeAbove2SubNet" TargetMode="External"/><Relationship Id="rId189" Type="http://schemas.openxmlformats.org/officeDocument/2006/relationships/hyperlink" Target="http://go.princeton.edu/tmp/1042454/83333_99287_99287_SizeAbove2SubNet" TargetMode="External"/><Relationship Id="rId190" Type="http://schemas.openxmlformats.org/officeDocument/2006/relationships/hyperlink" Target="http://go.princeton.edu/tmp/1042454/83333_99287_99287_SizeAbove2SubNet" TargetMode="External"/><Relationship Id="rId191" Type="http://schemas.openxmlformats.org/officeDocument/2006/relationships/hyperlink" Target="http://go.princeton.edu/tmp/1042454/83333_99287_99287_SizeAbove2SubNet" TargetMode="External"/><Relationship Id="rId192" Type="http://schemas.openxmlformats.org/officeDocument/2006/relationships/hyperlink" Target="http://go.princeton.edu/tmp/1042454/83333_99287_99287_SizeAbove2SubNet" TargetMode="External"/><Relationship Id="rId193" Type="http://schemas.openxmlformats.org/officeDocument/2006/relationships/hyperlink" Target="http://go.princeton.edu/tmp/1042454/83333_99287_99287_SizeAbove2SubNet" TargetMode="External"/><Relationship Id="rId194" Type="http://schemas.openxmlformats.org/officeDocument/2006/relationships/hyperlink" Target="http://go.princeton.edu/tmp/1042454/83333_99287_99287_SizeAbove2SubNet" TargetMode="External"/><Relationship Id="rId195" Type="http://schemas.openxmlformats.org/officeDocument/2006/relationships/hyperlink" Target="http://go.princeton.edu/tmp/1042454/83333_99287_99287_SizeAbove2SubNet" TargetMode="External"/><Relationship Id="rId196" Type="http://schemas.openxmlformats.org/officeDocument/2006/relationships/hyperlink" Target="http://go.princeton.edu/tmp/1042454/83333_99287_99287_SizeAbove2SubNet" TargetMode="External"/><Relationship Id="rId197" Type="http://schemas.openxmlformats.org/officeDocument/2006/relationships/hyperlink" Target="http://go.princeton.edu/tmp/1042454/83333_99287_99287_SizeAbove2SubNet" TargetMode="External"/><Relationship Id="rId198" Type="http://schemas.openxmlformats.org/officeDocument/2006/relationships/hyperlink" Target="http://go.princeton.edu/tmp/1042454/83333_99287_99287_SizeAbove2SubNet" TargetMode="External"/><Relationship Id="rId199" Type="http://schemas.openxmlformats.org/officeDocument/2006/relationships/hyperlink" Target="http://go.princeton.edu/tmp/1042454/83333_99287_99287_SizeAbove2SubNet" TargetMode="External"/><Relationship Id="rId200" Type="http://schemas.openxmlformats.org/officeDocument/2006/relationships/hyperlink" Target="http://go.princeton.edu/tmp/1042454/83333_99287_99287_SizeAbove2SubNet" TargetMode="External"/><Relationship Id="rId201" Type="http://schemas.openxmlformats.org/officeDocument/2006/relationships/hyperlink" Target="http://go.princeton.edu/tmp/1042454/83333_99287_99287_SizeAbove2SubNet" TargetMode="External"/><Relationship Id="rId202" Type="http://schemas.openxmlformats.org/officeDocument/2006/relationships/hyperlink" Target="http://go.princeton.edu/tmp/1042454/83333_99287_99287_SizeAbove2SubNet" TargetMode="External"/><Relationship Id="rId203" Type="http://schemas.openxmlformats.org/officeDocument/2006/relationships/hyperlink" Target="http://go.princeton.edu/tmp/1042454/83333_99287_99287_SizeAbove2SubNet" TargetMode="External"/><Relationship Id="rId204" Type="http://schemas.openxmlformats.org/officeDocument/2006/relationships/hyperlink" Target="http://go.princeton.edu/tmp/1042454/83333_99287_99287_SizeAbove2SubNet" TargetMode="External"/><Relationship Id="rId205" Type="http://schemas.openxmlformats.org/officeDocument/2006/relationships/hyperlink" Target="http://go.princeton.edu/tmp/1042454/83333_99287_99287_SizeAbove2SubNet" TargetMode="External"/><Relationship Id="rId206" Type="http://schemas.openxmlformats.org/officeDocument/2006/relationships/hyperlink" Target="http://go.princeton.edu/tmp/1042454/83333_99287_99287_SizeAbove2SubNet" TargetMode="External"/><Relationship Id="rId207" Type="http://schemas.openxmlformats.org/officeDocument/2006/relationships/hyperlink" Target="http://go.princeton.edu/tmp/1042454/83333_99287_99287_SizeAbove2SubNet" TargetMode="External"/><Relationship Id="rId208" Type="http://schemas.openxmlformats.org/officeDocument/2006/relationships/hyperlink" Target="http://go.princeton.edu/tmp/1042454/83333_99287_99287_SizeAbove2SubNet" TargetMode="External"/><Relationship Id="rId209" Type="http://schemas.openxmlformats.org/officeDocument/2006/relationships/hyperlink" Target="http://go.princeton.edu/tmp/1042454/83333_99287_99287_SizeAbove2SubNet" TargetMode="External"/><Relationship Id="rId210" Type="http://schemas.openxmlformats.org/officeDocument/2006/relationships/hyperlink" Target="http://go.princeton.edu/tmp/1042454/83333_99287_99287_SizeAbove2SubNet" TargetMode="External"/><Relationship Id="rId211" Type="http://schemas.openxmlformats.org/officeDocument/2006/relationships/hyperlink" Target="http://go.princeton.edu/tmp/1042454/83333_99287_99287_SizeAbove2SubNet" TargetMode="External"/><Relationship Id="rId212" Type="http://schemas.openxmlformats.org/officeDocument/2006/relationships/hyperlink" Target="http://go.princeton.edu/tmp/1042454/83333_99287_99287_SizeAbove2SubNet" TargetMode="External"/><Relationship Id="rId213" Type="http://schemas.openxmlformats.org/officeDocument/2006/relationships/hyperlink" Target="http://go.princeton.edu/tmp/1042454/83333_99287_99287_SizeAbove2SubNet" TargetMode="External"/><Relationship Id="rId214" Type="http://schemas.openxmlformats.org/officeDocument/2006/relationships/hyperlink" Target="http://go.princeton.edu/tmp/1042454/83333_99287_99287_SizeAbove2SubNet" TargetMode="External"/><Relationship Id="rId215" Type="http://schemas.openxmlformats.org/officeDocument/2006/relationships/hyperlink" Target="http://go.princeton.edu/tmp/1042454/83333_99287_99287_SizeAbove2SubNet" TargetMode="External"/><Relationship Id="rId216" Type="http://schemas.openxmlformats.org/officeDocument/2006/relationships/hyperlink" Target="http://go.princeton.edu/tmp/1042454/83333_99287_99287_SizeAbove2SubNet" TargetMode="External"/><Relationship Id="rId217" Type="http://schemas.openxmlformats.org/officeDocument/2006/relationships/hyperlink" Target="http://go.princeton.edu/tmp/1042454/83333_99287_99287_SizeAbove2SubNet" TargetMode="External"/><Relationship Id="rId218" Type="http://schemas.openxmlformats.org/officeDocument/2006/relationships/hyperlink" Target="http://go.princeton.edu/tmp/1042454/83333_99287_99287_SizeAbove2SubNet" TargetMode="External"/><Relationship Id="rId219" Type="http://schemas.openxmlformats.org/officeDocument/2006/relationships/hyperlink" Target="http://go.princeton.edu/tmp/1042454/83333_99287_99287_SizeAbove2SubNet" TargetMode="External"/><Relationship Id="rId220" Type="http://schemas.openxmlformats.org/officeDocument/2006/relationships/hyperlink" Target="http://go.princeton.edu/tmp/1042454/83333_99287_99287_SizeAbove2SubNet" TargetMode="External"/><Relationship Id="rId221" Type="http://schemas.openxmlformats.org/officeDocument/2006/relationships/hyperlink" Target="http://go.princeton.edu/tmp/1042454/83333_99287_99287_SizeAbove2SubNet" TargetMode="External"/><Relationship Id="rId222" Type="http://schemas.openxmlformats.org/officeDocument/2006/relationships/hyperlink" Target="http://go.princeton.edu/tmp/1042454/83333_99287_99287_SizeAbove2SubNet" TargetMode="External"/><Relationship Id="rId223" Type="http://schemas.openxmlformats.org/officeDocument/2006/relationships/hyperlink" Target="http://go.princeton.edu/tmp/1042454/83333_99287_99287_SizeAbove2SubNet" TargetMode="External"/><Relationship Id="rId224" Type="http://schemas.openxmlformats.org/officeDocument/2006/relationships/hyperlink" Target="http://go.princeton.edu/tmp/1042454/83333_99287_99287_SizeAbove2SubNet" TargetMode="External"/><Relationship Id="rId225" Type="http://schemas.openxmlformats.org/officeDocument/2006/relationships/hyperlink" Target="http://go.princeton.edu/tmp/1042454/83333_99287_99287_SizeAbove2SubNet" TargetMode="External"/><Relationship Id="rId226" Type="http://schemas.openxmlformats.org/officeDocument/2006/relationships/hyperlink" Target="http://go.princeton.edu/tmp/1042454/83333_99287_99287_SizeAbove2SubNet" TargetMode="External"/><Relationship Id="rId227" Type="http://schemas.openxmlformats.org/officeDocument/2006/relationships/hyperlink" Target="http://go.princeton.edu/tmp/1042454/83333_99287_99287_SizeAbove2SubNet" TargetMode="External"/><Relationship Id="rId228" Type="http://schemas.openxmlformats.org/officeDocument/2006/relationships/hyperlink" Target="http://go.princeton.edu/tmp/1042454/83333_99287_99287_SizeAbove2SubNet" TargetMode="External"/><Relationship Id="rId229" Type="http://schemas.openxmlformats.org/officeDocument/2006/relationships/hyperlink" Target="http://go.princeton.edu/tmp/1042454/83333_99287_99287_SizeAbove2SubNet" TargetMode="External"/><Relationship Id="rId230" Type="http://schemas.openxmlformats.org/officeDocument/2006/relationships/hyperlink" Target="http://go.princeton.edu/tmp/1042454/83333_99287_99287_SizeAbove2SubNet" TargetMode="External"/><Relationship Id="rId231" Type="http://schemas.openxmlformats.org/officeDocument/2006/relationships/hyperlink" Target="http://go.princeton.edu/tmp/1042454/83333_99287_99287_SizeAbove2SubNet" TargetMode="External"/><Relationship Id="rId232" Type="http://schemas.openxmlformats.org/officeDocument/2006/relationships/hyperlink" Target="http://go.princeton.edu/tmp/1042454/83333_99287_99287_SizeAbove2SubNet" TargetMode="External"/><Relationship Id="rId233" Type="http://schemas.openxmlformats.org/officeDocument/2006/relationships/hyperlink" Target="http://go.princeton.edu/tmp/1042454/83333_99287_99287_SizeAbove2SubNet" TargetMode="External"/><Relationship Id="rId234" Type="http://schemas.openxmlformats.org/officeDocument/2006/relationships/hyperlink" Target="http://go.princeton.edu/tmp/1042454/83333_99287_99287_SizeAbove2SubNet" TargetMode="External"/><Relationship Id="rId235" Type="http://schemas.openxmlformats.org/officeDocument/2006/relationships/hyperlink" Target="http://go.princeton.edu/tmp/1042454/83333_99287_99287_SizeAbove2SubNet" TargetMode="External"/><Relationship Id="rId236" Type="http://schemas.openxmlformats.org/officeDocument/2006/relationships/hyperlink" Target="http://go.princeton.edu/tmp/1042454/83333_99287_99287_SizeAbove2SubNet" TargetMode="External"/><Relationship Id="rId237" Type="http://schemas.openxmlformats.org/officeDocument/2006/relationships/hyperlink" Target="http://go.princeton.edu/tmp/1042454/83333_99287_99287_SizeAbove2SubNet" TargetMode="External"/><Relationship Id="rId238" Type="http://schemas.openxmlformats.org/officeDocument/2006/relationships/hyperlink" Target="http://go.princeton.edu/tmp/1042454/83333_99287_99287_SizeAbove2SubNet" TargetMode="External"/><Relationship Id="rId239" Type="http://schemas.openxmlformats.org/officeDocument/2006/relationships/hyperlink" Target="http://go.princeton.edu/tmp/1042454/83333_99287_99287_SizeAbove2SubNet" TargetMode="External"/><Relationship Id="rId240" Type="http://schemas.openxmlformats.org/officeDocument/2006/relationships/hyperlink" Target="http://go.princeton.edu/tmp/1042454/83333_99287_99287_SizeAbove2SubNet" TargetMode="External"/><Relationship Id="rId241" Type="http://schemas.openxmlformats.org/officeDocument/2006/relationships/hyperlink" Target="http://go.princeton.edu/tmp/1042454/83333_99287_99287_SizeAbove2SubNet" TargetMode="External"/><Relationship Id="rId242" Type="http://schemas.openxmlformats.org/officeDocument/2006/relationships/hyperlink" Target="http://go.princeton.edu/tmp/1042454/83333_99287_99287_SizeAbove2SubNet" TargetMode="External"/><Relationship Id="rId243" Type="http://schemas.openxmlformats.org/officeDocument/2006/relationships/hyperlink" Target="http://go.princeton.edu/tmp/1042454/83333_99287_99287_SizeAbove2SubNet" TargetMode="External"/><Relationship Id="rId244" Type="http://schemas.openxmlformats.org/officeDocument/2006/relationships/hyperlink" Target="http://go.princeton.edu/tmp/1042454/83333_99287_99287_SizeAbove2SubNet" TargetMode="External"/><Relationship Id="rId245" Type="http://schemas.openxmlformats.org/officeDocument/2006/relationships/hyperlink" Target="http://go.princeton.edu/tmp/1042454/83333_99287_99287_SizeAbove2SubNet" TargetMode="External"/><Relationship Id="rId246" Type="http://schemas.openxmlformats.org/officeDocument/2006/relationships/hyperlink" Target="http://go.princeton.edu/tmp/1042454/83333_99287_99287_SizeAbove2SubNet" TargetMode="External"/><Relationship Id="rId247" Type="http://schemas.openxmlformats.org/officeDocument/2006/relationships/hyperlink" Target="http://go.princeton.edu/tmp/1042454/83333_99287_99287_SizeAbove2SubNet" TargetMode="External"/><Relationship Id="rId248" Type="http://schemas.openxmlformats.org/officeDocument/2006/relationships/hyperlink" Target="http://go.princeton.edu/tmp/1042454/83333_99287_99287_SizeAbove2SubNet" TargetMode="External"/><Relationship Id="rId249" Type="http://schemas.openxmlformats.org/officeDocument/2006/relationships/hyperlink" Target="http://go.princeton.edu/tmp/1042454/83333_99287_99287_SizeAbove2SubNet" TargetMode="External"/><Relationship Id="rId250" Type="http://schemas.openxmlformats.org/officeDocument/2006/relationships/hyperlink" Target="http://go.princeton.edu/tmp/1042454/83333_99287_99287_SizeAbove2SubNet" TargetMode="External"/><Relationship Id="rId251" Type="http://schemas.openxmlformats.org/officeDocument/2006/relationships/hyperlink" Target="http://go.princeton.edu/tmp/1042454/83333_99287_99287_SizeAbove2SubNet" TargetMode="External"/><Relationship Id="rId252" Type="http://schemas.openxmlformats.org/officeDocument/2006/relationships/hyperlink" Target="http://go.princeton.edu/tmp/1042454/83333_99287_99287_SizeAbove2SubNet" TargetMode="External"/><Relationship Id="rId253" Type="http://schemas.openxmlformats.org/officeDocument/2006/relationships/hyperlink" Target="http://go.princeton.edu/tmp/1042454/83333_99287_99287_SizeAbove2SubNet" TargetMode="External"/><Relationship Id="rId254" Type="http://schemas.openxmlformats.org/officeDocument/2006/relationships/hyperlink" Target="http://go.princeton.edu/tmp/1042454/83333_99287_99287_SizeAbove2SubNet" TargetMode="External"/><Relationship Id="rId255" Type="http://schemas.openxmlformats.org/officeDocument/2006/relationships/hyperlink" Target="http://go.princeton.edu/tmp/1042454/83333_99287_99287_SizeAbove2SubNet" TargetMode="External"/><Relationship Id="rId256" Type="http://schemas.openxmlformats.org/officeDocument/2006/relationships/hyperlink" Target="http://go.princeton.edu/tmp/1042454/83333_99287_99287_SizeAbove2SubNet" TargetMode="External"/><Relationship Id="rId257" Type="http://schemas.openxmlformats.org/officeDocument/2006/relationships/hyperlink" Target="http://go.princeton.edu/tmp/1042454/83333_99287_99287_SizeAbove2SubNet" TargetMode="External"/><Relationship Id="rId258" Type="http://schemas.openxmlformats.org/officeDocument/2006/relationships/hyperlink" Target="http://go.princeton.edu/tmp/1042454/83333_99287_99287_SizeAbove2SubNet" TargetMode="External"/><Relationship Id="rId259" Type="http://schemas.openxmlformats.org/officeDocument/2006/relationships/hyperlink" Target="http://go.princeton.edu/tmp/1042454/83333_99287_99287_SizeAbove2SubNet" TargetMode="External"/><Relationship Id="rId260" Type="http://schemas.openxmlformats.org/officeDocument/2006/relationships/hyperlink" Target="http://go.princeton.edu/tmp/1042454/83333_99287_99287_SizeAbove2SubNet" TargetMode="External"/><Relationship Id="rId261" Type="http://schemas.openxmlformats.org/officeDocument/2006/relationships/hyperlink" Target="http://go.princeton.edu/tmp/1042454/83333_99287_99287_SizeAbove2SubNet" TargetMode="External"/><Relationship Id="rId262" Type="http://schemas.openxmlformats.org/officeDocument/2006/relationships/hyperlink" Target="http://go.princeton.edu/tmp/1042454/83333_99287_99287_SizeAbove2SubNet" TargetMode="External"/><Relationship Id="rId263" Type="http://schemas.openxmlformats.org/officeDocument/2006/relationships/hyperlink" Target="http://go.princeton.edu/tmp/1042454/83333_99287_99287_SizeAbove2SubNet" TargetMode="External"/><Relationship Id="rId264" Type="http://schemas.openxmlformats.org/officeDocument/2006/relationships/hyperlink" Target="http://go.princeton.edu/tmp/1042454/83333_99287_99287_SizeAbove2SubNet" TargetMode="External"/><Relationship Id="rId265" Type="http://schemas.openxmlformats.org/officeDocument/2006/relationships/hyperlink" Target="http://go.princeton.edu/tmp/1042454/83333_99287_99287_SizeAbove2SubNet" TargetMode="External"/><Relationship Id="rId266" Type="http://schemas.openxmlformats.org/officeDocument/2006/relationships/hyperlink" Target="http://go.princeton.edu/tmp/1042454/83333_99287_99287_SizeAbove2SubNet" TargetMode="External"/><Relationship Id="rId267" Type="http://schemas.openxmlformats.org/officeDocument/2006/relationships/hyperlink" Target="http://go.princeton.edu/tmp/1042454/83333_99287_99287_SizeAbove2SubNet" TargetMode="External"/><Relationship Id="rId268" Type="http://schemas.openxmlformats.org/officeDocument/2006/relationships/hyperlink" Target="http://go.princeton.edu/tmp/1042454/83333_99287_99287_SizeAbove2SubNet" TargetMode="External"/><Relationship Id="rId269" Type="http://schemas.openxmlformats.org/officeDocument/2006/relationships/hyperlink" Target="http://go.princeton.edu/tmp/1042454/83333_99287_99287_SizeAbove2SubNet" TargetMode="External"/><Relationship Id="rId270" Type="http://schemas.openxmlformats.org/officeDocument/2006/relationships/hyperlink" Target="http://go.princeton.edu/tmp/1042454/83333_99287_99287_SizeAbove2SubNet" TargetMode="External"/><Relationship Id="rId271" Type="http://schemas.openxmlformats.org/officeDocument/2006/relationships/hyperlink" Target="http://go.princeton.edu/tmp/1042454/83333_99287_99287_SizeAbove2SubNet" TargetMode="External"/><Relationship Id="rId272" Type="http://schemas.openxmlformats.org/officeDocument/2006/relationships/hyperlink" Target="http://go.princeton.edu/tmp/1042454/83333_99287_99287_SizeAbove2SubNet" TargetMode="External"/><Relationship Id="rId273" Type="http://schemas.openxmlformats.org/officeDocument/2006/relationships/hyperlink" Target="http://go.princeton.edu/tmp/1042454/83333_99287_99287_SizeAbove2SubNet" TargetMode="External"/><Relationship Id="rId274" Type="http://schemas.openxmlformats.org/officeDocument/2006/relationships/hyperlink" Target="http://go.princeton.edu/tmp/1042454/83333_99287_99287_SizeAbove2SubNet" TargetMode="External"/><Relationship Id="rId275" Type="http://schemas.openxmlformats.org/officeDocument/2006/relationships/hyperlink" Target="http://go.princeton.edu/tmp/1042454/83333_99287_99287_SizeAbove2SubNet" TargetMode="External"/><Relationship Id="rId276" Type="http://schemas.openxmlformats.org/officeDocument/2006/relationships/hyperlink" Target="http://go.princeton.edu/tmp/1042454/83333_99287_99287_SizeAbove2SubNet" TargetMode="External"/><Relationship Id="rId277" Type="http://schemas.openxmlformats.org/officeDocument/2006/relationships/hyperlink" Target="http://go.princeton.edu/tmp/1042454/83333_99287_99287_SizeAbove2SubNet" TargetMode="External"/><Relationship Id="rId278" Type="http://schemas.openxmlformats.org/officeDocument/2006/relationships/hyperlink" Target="http://go.princeton.edu/tmp/1042454/83333_99287_99287_SizeAbove2SubNet" TargetMode="External"/><Relationship Id="rId279" Type="http://schemas.openxmlformats.org/officeDocument/2006/relationships/hyperlink" Target="http://go.princeton.edu/tmp/1042454/83333_99287_99287_SizeAbove2SubNet" TargetMode="External"/><Relationship Id="rId280" Type="http://schemas.openxmlformats.org/officeDocument/2006/relationships/hyperlink" Target="http://go.princeton.edu/tmp/1042454/83333_99287_99287_SizeAbove2SubNet" TargetMode="External"/><Relationship Id="rId281" Type="http://schemas.openxmlformats.org/officeDocument/2006/relationships/hyperlink" Target="http://go.princeton.edu/tmp/1042454/83333_99287_99287_SizeAbove2SubNet" TargetMode="External"/><Relationship Id="rId282" Type="http://schemas.openxmlformats.org/officeDocument/2006/relationships/hyperlink" Target="http://go.princeton.edu/tmp/1042454/83333_99287_99287_SizeAbove2SubNet" TargetMode="External"/><Relationship Id="rId283" Type="http://schemas.openxmlformats.org/officeDocument/2006/relationships/hyperlink" Target="http://go.princeton.edu/tmp/1042454/83333_99287_99287_SizeAbove2SubNet" TargetMode="External"/><Relationship Id="rId284" Type="http://schemas.openxmlformats.org/officeDocument/2006/relationships/hyperlink" Target="http://go.princeton.edu/tmp/1042454/83333_99287_99287_SizeAbove2SubNet" TargetMode="External"/><Relationship Id="rId285" Type="http://schemas.openxmlformats.org/officeDocument/2006/relationships/hyperlink" Target="http://go.princeton.edu/tmp/1042454/83333_99287_99287_SizeAbove2SubNet" TargetMode="External"/><Relationship Id="rId286" Type="http://schemas.openxmlformats.org/officeDocument/2006/relationships/hyperlink" Target="http://go.princeton.edu/tmp/1042454/83333_99287_99287_SizeAbove2SubNet" TargetMode="External"/><Relationship Id="rId287" Type="http://schemas.openxmlformats.org/officeDocument/2006/relationships/hyperlink" Target="http://go.princeton.edu/tmp/1042454/83333_99287_99287_SizeAbove2SubNet" TargetMode="External"/><Relationship Id="rId288" Type="http://schemas.openxmlformats.org/officeDocument/2006/relationships/hyperlink" Target="http://go.princeton.edu/tmp/1042454/83333_99287_99287_SizeAbove2SubNet" TargetMode="External"/><Relationship Id="rId289" Type="http://schemas.openxmlformats.org/officeDocument/2006/relationships/hyperlink" Target="http://go.princeton.edu/tmp/1042454/83333_99287_99287_SizeAbove2SubNet" TargetMode="External"/><Relationship Id="rId290" Type="http://schemas.openxmlformats.org/officeDocument/2006/relationships/hyperlink" Target="http://go.princeton.edu/tmp/1042454/83333_99287_99287_SizeAbove2SubNet" TargetMode="External"/><Relationship Id="rId291" Type="http://schemas.openxmlformats.org/officeDocument/2006/relationships/hyperlink" Target="http://go.princeton.edu/tmp/1042454/83333_99287_99287_SizeAbove2SubNet" TargetMode="External"/><Relationship Id="rId292" Type="http://schemas.openxmlformats.org/officeDocument/2006/relationships/hyperlink" Target="http://go.princeton.edu/tmp/1042454/83333_99287_99287_SizeAbove2SubNet" TargetMode="External"/><Relationship Id="rId293" Type="http://schemas.openxmlformats.org/officeDocument/2006/relationships/hyperlink" Target="http://go.princeton.edu/tmp/1042454/83333_99287_99287_SizeAbove2SubNet" TargetMode="External"/><Relationship Id="rId294" Type="http://schemas.openxmlformats.org/officeDocument/2006/relationships/hyperlink" Target="http://go.princeton.edu/tmp/1042454/83333_99287_99287_SizeAbove2SubNet" TargetMode="External"/><Relationship Id="rId295" Type="http://schemas.openxmlformats.org/officeDocument/2006/relationships/hyperlink" Target="http://go.princeton.edu/tmp/1042454/83333_99287_99287_SizeAbove2SubNet" TargetMode="External"/><Relationship Id="rId296" Type="http://schemas.openxmlformats.org/officeDocument/2006/relationships/hyperlink" Target="http://go.princeton.edu/tmp/1042454/83333_99287_99287_SizeAbove2SubNet" TargetMode="External"/><Relationship Id="rId297" Type="http://schemas.openxmlformats.org/officeDocument/2006/relationships/hyperlink" Target="http://go.princeton.edu/tmp/1042454/83333_99287_99287_SizeAbove2SubNet" TargetMode="External"/><Relationship Id="rId298" Type="http://schemas.openxmlformats.org/officeDocument/2006/relationships/hyperlink" Target="http://go.princeton.edu/tmp/1042454/83333_99287_99287_SizeAbove2SubNet" TargetMode="External"/><Relationship Id="rId299" Type="http://schemas.openxmlformats.org/officeDocument/2006/relationships/hyperlink" Target="http://go.princeton.edu/tmp/1042454/83333_99287_99287_SizeAbove2SubNet" TargetMode="External"/><Relationship Id="rId300" Type="http://schemas.openxmlformats.org/officeDocument/2006/relationships/hyperlink" Target="http://go.princeton.edu/tmp/1042454/83333_99287_99287_SizeAbove2SubNet" TargetMode="External"/><Relationship Id="rId301" Type="http://schemas.openxmlformats.org/officeDocument/2006/relationships/hyperlink" Target="http://go.princeton.edu/tmp/1042454/83333_99287_99287_SizeAbove2SubNet" TargetMode="External"/><Relationship Id="rId302" Type="http://schemas.openxmlformats.org/officeDocument/2006/relationships/hyperlink" Target="http://go.princeton.edu/tmp/1042454/83333_99287_99287_SizeAbove2SubNet" TargetMode="External"/><Relationship Id="rId303" Type="http://schemas.openxmlformats.org/officeDocument/2006/relationships/hyperlink" Target="http://go.princeton.edu/tmp/1042454/83333_99287_99287_SizeAbove2SubNet" TargetMode="External"/><Relationship Id="rId304" Type="http://schemas.openxmlformats.org/officeDocument/2006/relationships/hyperlink" Target="http://go.princeton.edu/tmp/1042454/83333_99287_99287_SizeAbove2SubNet" TargetMode="External"/><Relationship Id="rId305" Type="http://schemas.openxmlformats.org/officeDocument/2006/relationships/hyperlink" Target="http://go.princeton.edu/tmp/1042454/83333_99287_99287_SizeAbove2SubNet" TargetMode="External"/><Relationship Id="rId306" Type="http://schemas.openxmlformats.org/officeDocument/2006/relationships/hyperlink" Target="http://go.princeton.edu/tmp/1042454/83333_99287_99287_SizeAbove2SubNet" TargetMode="External"/><Relationship Id="rId307" Type="http://schemas.openxmlformats.org/officeDocument/2006/relationships/hyperlink" Target="http://go.princeton.edu/tmp/1042454/83333_99287_99287_SizeAbove2SubNet" TargetMode="External"/><Relationship Id="rId308" Type="http://schemas.openxmlformats.org/officeDocument/2006/relationships/hyperlink" Target="http://go.princeton.edu/tmp/1042454/83333_99287_99287_SizeAbove2SubNet" TargetMode="External"/><Relationship Id="rId309" Type="http://schemas.openxmlformats.org/officeDocument/2006/relationships/hyperlink" Target="http://go.princeton.edu/tmp/1042454/83333_99287_99287_SizeAbove2SubNet" TargetMode="External"/><Relationship Id="rId310" Type="http://schemas.openxmlformats.org/officeDocument/2006/relationships/hyperlink" Target="http://go.princeton.edu/tmp/1042454/83333_99287_99287_SizeAbove2SubNet" TargetMode="External"/><Relationship Id="rId311" Type="http://schemas.openxmlformats.org/officeDocument/2006/relationships/hyperlink" Target="http://go.princeton.edu/tmp/1042454/83333_99287_99287_SizeAbove2SubNet" TargetMode="External"/><Relationship Id="rId312" Type="http://schemas.openxmlformats.org/officeDocument/2006/relationships/hyperlink" Target="http://go.princeton.edu/tmp/1042454/83333_99287_99287_SizeAbove2SubNet" TargetMode="External"/><Relationship Id="rId313" Type="http://schemas.openxmlformats.org/officeDocument/2006/relationships/hyperlink" Target="http://go.princeton.edu/tmp/1042454/83333_99287_99287_SizeAbove2SubNet" TargetMode="External"/><Relationship Id="rId314" Type="http://schemas.openxmlformats.org/officeDocument/2006/relationships/hyperlink" Target="http://go.princeton.edu/tmp/1042454/83333_99287_99287_SizeAbove2SubNet" TargetMode="External"/><Relationship Id="rId315" Type="http://schemas.openxmlformats.org/officeDocument/2006/relationships/hyperlink" Target="http://go.princeton.edu/tmp/1042454/83333_99287_99287_SizeAbove2SubNet" TargetMode="External"/><Relationship Id="rId316" Type="http://schemas.openxmlformats.org/officeDocument/2006/relationships/hyperlink" Target="http://go.princeton.edu/tmp/1042454/83333_99287_99287_SizeAbove2SubNet" TargetMode="External"/><Relationship Id="rId317" Type="http://schemas.openxmlformats.org/officeDocument/2006/relationships/hyperlink" Target="http://go.princeton.edu/tmp/1042454/83333_99287_99287_SizeAbove2SubNet" TargetMode="External"/><Relationship Id="rId318" Type="http://schemas.openxmlformats.org/officeDocument/2006/relationships/hyperlink" Target="http://go.princeton.edu/tmp/1042454/83333_99287_99287_SizeAbove2SubNet" TargetMode="External"/><Relationship Id="rId319" Type="http://schemas.openxmlformats.org/officeDocument/2006/relationships/hyperlink" Target="http://go.princeton.edu/tmp/1042454/83333_99287_99287_SizeAbove2SubNet" TargetMode="External"/><Relationship Id="rId320" Type="http://schemas.openxmlformats.org/officeDocument/2006/relationships/hyperlink" Target="http://go.princeton.edu/tmp/1042454/83333_99287_99287_SizeAbove2SubNet" TargetMode="External"/><Relationship Id="rId321" Type="http://schemas.openxmlformats.org/officeDocument/2006/relationships/hyperlink" Target="http://go.princeton.edu/tmp/1042454/83333_99287_99287_SizeAbove2SubNet" TargetMode="External"/><Relationship Id="rId322" Type="http://schemas.openxmlformats.org/officeDocument/2006/relationships/hyperlink" Target="http://go.princeton.edu/tmp/1042454/83333_99287_99287_SizeAbove2SubNet" TargetMode="External"/><Relationship Id="rId323" Type="http://schemas.openxmlformats.org/officeDocument/2006/relationships/hyperlink" Target="http://go.princeton.edu/tmp/1042454/83333_99287_99287_SizeAbove2SubNet" TargetMode="External"/><Relationship Id="rId324" Type="http://schemas.openxmlformats.org/officeDocument/2006/relationships/hyperlink" Target="http://go.princeton.edu/tmp/1042454/83333_99287_99287_SizeAbove2SubNet" TargetMode="External"/><Relationship Id="rId325" Type="http://schemas.openxmlformats.org/officeDocument/2006/relationships/hyperlink" Target="http://go.princeton.edu/tmp/1042454/83333_99287_99287_SizeAbove2SubNet" TargetMode="External"/><Relationship Id="rId326" Type="http://schemas.openxmlformats.org/officeDocument/2006/relationships/hyperlink" Target="http://go.princeton.edu/tmp/1042454/83333_99287_99287_SizeAbove2SubNet" TargetMode="External"/><Relationship Id="rId327" Type="http://schemas.openxmlformats.org/officeDocument/2006/relationships/hyperlink" Target="http://go.princeton.edu/tmp/1042454/83333_99287_99287_SizeAbove2SubNet" TargetMode="External"/><Relationship Id="rId328" Type="http://schemas.openxmlformats.org/officeDocument/2006/relationships/hyperlink" Target="http://go.princeton.edu/tmp/1042454/83333_99287_99287_SizeAbove2SubNet" TargetMode="External"/><Relationship Id="rId329" Type="http://schemas.openxmlformats.org/officeDocument/2006/relationships/hyperlink" Target="http://go.princeton.edu/tmp/1042454/83333_99287_99287_SizeAbove2SubNet" TargetMode="External"/><Relationship Id="rId330" Type="http://schemas.openxmlformats.org/officeDocument/2006/relationships/hyperlink" Target="http://go.princeton.edu/tmp/1042454/83333_99287_99287_SizeAbove2SubNet" TargetMode="External"/><Relationship Id="rId331" Type="http://schemas.openxmlformats.org/officeDocument/2006/relationships/hyperlink" Target="http://go.princeton.edu/tmp/1042454/83333_99287_99287_SizeAbove2SubNet" TargetMode="External"/><Relationship Id="rId332" Type="http://schemas.openxmlformats.org/officeDocument/2006/relationships/hyperlink" Target="http://go.princeton.edu/tmp/1042454/83333_99287_99287_SizeAbove2SubNet" TargetMode="External"/><Relationship Id="rId333" Type="http://schemas.openxmlformats.org/officeDocument/2006/relationships/hyperlink" Target="http://go.princeton.edu/tmp/1042454/83333_99287_99287_SizeAbove2SubNet" TargetMode="External"/><Relationship Id="rId334" Type="http://schemas.openxmlformats.org/officeDocument/2006/relationships/hyperlink" Target="http://go.princeton.edu/tmp/1042454/83333_99287_99287_SizeAbove2SubNet" TargetMode="External"/><Relationship Id="rId335" Type="http://schemas.openxmlformats.org/officeDocument/2006/relationships/hyperlink" Target="http://go.princeton.edu/tmp/1042454/83333_99287_99287_SizeAbove2SubNet" TargetMode="External"/><Relationship Id="rId336" Type="http://schemas.openxmlformats.org/officeDocument/2006/relationships/hyperlink" Target="http://go.princeton.edu/tmp/1042454/83333_99287_99287_SizeAbove2SubNet" TargetMode="External"/><Relationship Id="rId337" Type="http://schemas.openxmlformats.org/officeDocument/2006/relationships/hyperlink" Target="http://go.princeton.edu/tmp/1042454/83333_99287_99287_SizeAbove2SubNet" TargetMode="External"/><Relationship Id="rId338" Type="http://schemas.openxmlformats.org/officeDocument/2006/relationships/hyperlink" Target="http://go.princeton.edu/tmp/1042454/83333_99287_99287_SizeAbove2SubNet" TargetMode="External"/><Relationship Id="rId339" Type="http://schemas.openxmlformats.org/officeDocument/2006/relationships/hyperlink" Target="http://go.princeton.edu/tmp/1042454/83333_99287_99287_SizeAbove2SubNet" TargetMode="External"/><Relationship Id="rId340" Type="http://schemas.openxmlformats.org/officeDocument/2006/relationships/hyperlink" Target="http://go.princeton.edu/tmp/1042454/83333_99287_99287_SizeAbove2SubNet" TargetMode="External"/><Relationship Id="rId341" Type="http://schemas.openxmlformats.org/officeDocument/2006/relationships/hyperlink" Target="http://go.princeton.edu/tmp/1042454/83333_99287_99287_SizeAbove2SubNet" TargetMode="External"/><Relationship Id="rId342" Type="http://schemas.openxmlformats.org/officeDocument/2006/relationships/hyperlink" Target="http://go.princeton.edu/tmp/1042454/83333_99287_99287_SizeAbove2SubNet" TargetMode="External"/><Relationship Id="rId343" Type="http://schemas.openxmlformats.org/officeDocument/2006/relationships/hyperlink" Target="http://go.princeton.edu/tmp/1042454/83333_99287_99287_SizeAbove2SubNet" TargetMode="External"/><Relationship Id="rId344" Type="http://schemas.openxmlformats.org/officeDocument/2006/relationships/hyperlink" Target="http://go.princeton.edu/tmp/1042454/83333_99287_99287_SizeAbove2SubNet" TargetMode="External"/><Relationship Id="rId345" Type="http://schemas.openxmlformats.org/officeDocument/2006/relationships/hyperlink" Target="http://go.princeton.edu/tmp/1042454/83333_99287_99287_SizeAbove2SubNet" TargetMode="External"/><Relationship Id="rId346" Type="http://schemas.openxmlformats.org/officeDocument/2006/relationships/hyperlink" Target="http://go.princeton.edu/tmp/1042454/83333_99287_99287_SizeAbove2SubNet" TargetMode="External"/><Relationship Id="rId347" Type="http://schemas.openxmlformats.org/officeDocument/2006/relationships/hyperlink" Target="http://go.princeton.edu/tmp/1042454/83333_99287_99287_SizeAbove2SubNet" TargetMode="External"/><Relationship Id="rId348" Type="http://schemas.openxmlformats.org/officeDocument/2006/relationships/hyperlink" Target="http://go.princeton.edu/tmp/1042454/83333_99287_99287_SizeAbove2SubNet" TargetMode="External"/><Relationship Id="rId349" Type="http://schemas.openxmlformats.org/officeDocument/2006/relationships/hyperlink" Target="http://go.princeton.edu/tmp/1042454/83333_99287_99287_SizeAbove2SubNet" TargetMode="External"/><Relationship Id="rId350" Type="http://schemas.openxmlformats.org/officeDocument/2006/relationships/hyperlink" Target="http://go.princeton.edu/tmp/1042454/83333_99287_99287_SizeAbove2SubNet" TargetMode="External"/><Relationship Id="rId351" Type="http://schemas.openxmlformats.org/officeDocument/2006/relationships/hyperlink" Target="http://go.princeton.edu/tmp/1042454/83333_99287_99287_SizeAbove2SubNet" TargetMode="External"/><Relationship Id="rId352" Type="http://schemas.openxmlformats.org/officeDocument/2006/relationships/hyperlink" Target="http://go.princeton.edu/tmp/1042454/83333_99287_99287_SizeAbove2SubNet" TargetMode="External"/><Relationship Id="rId353" Type="http://schemas.openxmlformats.org/officeDocument/2006/relationships/hyperlink" Target="http://go.princeton.edu/tmp/1042454/83333_99287_99287_SizeAbove2SubNet" TargetMode="External"/><Relationship Id="rId354" Type="http://schemas.openxmlformats.org/officeDocument/2006/relationships/hyperlink" Target="http://go.princeton.edu/tmp/1042454/83333_99287_99287_SizeAbove2SubNet" TargetMode="External"/><Relationship Id="rId355" Type="http://schemas.openxmlformats.org/officeDocument/2006/relationships/hyperlink" Target="http://go.princeton.edu/tmp/1042454/83333_99287_99287_SizeAbove2SubNet" TargetMode="External"/><Relationship Id="rId356" Type="http://schemas.openxmlformats.org/officeDocument/2006/relationships/hyperlink" Target="http://go.princeton.edu/tmp/1042454/83333_99287_99287_SizeAbove2SubNet" TargetMode="External"/><Relationship Id="rId357" Type="http://schemas.openxmlformats.org/officeDocument/2006/relationships/hyperlink" Target="http://go.princeton.edu/tmp/1042454/83333_99287_99287_SizeAbove2SubNet" TargetMode="External"/><Relationship Id="rId358" Type="http://schemas.openxmlformats.org/officeDocument/2006/relationships/hyperlink" Target="http://go.princeton.edu/tmp/1042454/83333_99287_99287_SizeAbove2SubNet" TargetMode="External"/><Relationship Id="rId359" Type="http://schemas.openxmlformats.org/officeDocument/2006/relationships/hyperlink" Target="http://go.princeton.edu/tmp/1042454/83333_99287_99287_SizeAbove2SubNet" TargetMode="External"/><Relationship Id="rId360" Type="http://schemas.openxmlformats.org/officeDocument/2006/relationships/hyperlink" Target="http://go.princeton.edu/tmp/1042454/83333_99287_99287_SizeAbove2SubNet" TargetMode="External"/><Relationship Id="rId361" Type="http://schemas.openxmlformats.org/officeDocument/2006/relationships/hyperlink" Target="http://go.princeton.edu/tmp/1042454/83333_99287_99287_SizeAbove2SubNet" TargetMode="External"/><Relationship Id="rId362" Type="http://schemas.openxmlformats.org/officeDocument/2006/relationships/hyperlink" Target="http://go.princeton.edu/tmp/1042454/83333_99287_99287_SizeAbove2SubNet" TargetMode="External"/><Relationship Id="rId363" Type="http://schemas.openxmlformats.org/officeDocument/2006/relationships/hyperlink" Target="http://go.princeton.edu/tmp/1042454/83333_99287_99287_SizeAbove2SubNet" TargetMode="External"/><Relationship Id="rId364" Type="http://schemas.openxmlformats.org/officeDocument/2006/relationships/hyperlink" Target="http://go.princeton.edu/tmp/1042454/83333_99287_99287_SizeAbove2SubNet" TargetMode="External"/><Relationship Id="rId365" Type="http://schemas.openxmlformats.org/officeDocument/2006/relationships/hyperlink" Target="http://go.princeton.edu/tmp/1042454/83333_99287_99287_SizeAbove2SubNet" TargetMode="External"/><Relationship Id="rId366" Type="http://schemas.openxmlformats.org/officeDocument/2006/relationships/hyperlink" Target="http://go.princeton.edu/tmp/1042454/83333_99287_99287_SizeAbove2SubNet" TargetMode="External"/><Relationship Id="rId367" Type="http://schemas.openxmlformats.org/officeDocument/2006/relationships/hyperlink" Target="http://go.princeton.edu/tmp/1042454/83333_99287_99287_SizeAbove2SubNet" TargetMode="External"/><Relationship Id="rId368" Type="http://schemas.openxmlformats.org/officeDocument/2006/relationships/hyperlink" Target="http://go.princeton.edu/tmp/1042454/83333_99287_99287_SizeAbove2SubNet" TargetMode="External"/><Relationship Id="rId369" Type="http://schemas.openxmlformats.org/officeDocument/2006/relationships/hyperlink" Target="http://go.princeton.edu/tmp/1042454/83333_99287_99287_SizeAbove2SubNet" TargetMode="External"/><Relationship Id="rId370" Type="http://schemas.openxmlformats.org/officeDocument/2006/relationships/hyperlink" Target="http://go.princeton.edu/tmp/1042454/83333_99287_99287_SizeAbove2SubNet" TargetMode="External"/><Relationship Id="rId371" Type="http://schemas.openxmlformats.org/officeDocument/2006/relationships/hyperlink" Target="http://go.princeton.edu/tmp/1042454/83333_99287_99287_SizeAbove2SubNet" TargetMode="External"/><Relationship Id="rId372" Type="http://schemas.openxmlformats.org/officeDocument/2006/relationships/hyperlink" Target="http://go.princeton.edu/tmp/1042454/83333_99287_99287_SizeAbove2SubNet" TargetMode="External"/><Relationship Id="rId373" Type="http://schemas.openxmlformats.org/officeDocument/2006/relationships/hyperlink" Target="http://go.princeton.edu/tmp/1042454/83333_99287_99287_SizeAbove2SubNet" TargetMode="External"/><Relationship Id="rId374" Type="http://schemas.openxmlformats.org/officeDocument/2006/relationships/hyperlink" Target="http://go.princeton.edu/tmp/1042454/83333_99287_99287_SizeAbove2SubNet" TargetMode="External"/><Relationship Id="rId375" Type="http://schemas.openxmlformats.org/officeDocument/2006/relationships/hyperlink" Target="http://go.princeton.edu/tmp/1042454/83333_99287_99287_SizeAbove2SubNet" TargetMode="External"/><Relationship Id="rId376" Type="http://schemas.openxmlformats.org/officeDocument/2006/relationships/hyperlink" Target="http://go.princeton.edu/tmp/1042454/83333_99287_99287_SizeAbove2SubNet" TargetMode="External"/><Relationship Id="rId377" Type="http://schemas.openxmlformats.org/officeDocument/2006/relationships/hyperlink" Target="http://go.princeton.edu/tmp/1042454/83333_99287_99287_SizeAbove2SubNet" TargetMode="External"/><Relationship Id="rId378" Type="http://schemas.openxmlformats.org/officeDocument/2006/relationships/hyperlink" Target="http://go.princeton.edu/tmp/1042454/83333_99287_99287_SizeAbove2SubNet" TargetMode="External"/><Relationship Id="rId379" Type="http://schemas.openxmlformats.org/officeDocument/2006/relationships/hyperlink" Target="http://go.princeton.edu/tmp/1042454/83333_99287_99287_SizeAbove2SubNet" TargetMode="External"/><Relationship Id="rId380" Type="http://schemas.openxmlformats.org/officeDocument/2006/relationships/hyperlink" Target="http://go.princeton.edu/tmp/1042454/83333_99287_99287_SizeAbove2SubNet" TargetMode="External"/><Relationship Id="rId381" Type="http://schemas.openxmlformats.org/officeDocument/2006/relationships/hyperlink" Target="http://go.princeton.edu/tmp/1042454/83333_99287_99287_SizeAbove2SubNet" TargetMode="External"/><Relationship Id="rId382" Type="http://schemas.openxmlformats.org/officeDocument/2006/relationships/hyperlink" Target="http://go.princeton.edu/tmp/1042454/83333_99287_99287_SizeAbove2SubNet" TargetMode="External"/><Relationship Id="rId383" Type="http://schemas.openxmlformats.org/officeDocument/2006/relationships/hyperlink" Target="http://go.princeton.edu/tmp/1042454/83333_99287_99287_SizeAbove2SubNet" TargetMode="External"/><Relationship Id="rId384" Type="http://schemas.openxmlformats.org/officeDocument/2006/relationships/hyperlink" Target="http://go.princeton.edu/tmp/1042454/83333_99287_99287_SizeAbove2SubNet" TargetMode="External"/><Relationship Id="rId385" Type="http://schemas.openxmlformats.org/officeDocument/2006/relationships/hyperlink" Target="http://go.princeton.edu/tmp/1042454/83333_99287_99287_SizeAbove2SubNet" TargetMode="External"/><Relationship Id="rId386" Type="http://schemas.openxmlformats.org/officeDocument/2006/relationships/hyperlink" Target="http://go.princeton.edu/tmp/1042454/83333_99287_99287_SizeAbove2SubNet" TargetMode="External"/><Relationship Id="rId387" Type="http://schemas.openxmlformats.org/officeDocument/2006/relationships/hyperlink" Target="http://go.princeton.edu/tmp/1042454/83333_99287_99287_SizeAbove2SubNet" TargetMode="External"/><Relationship Id="rId388" Type="http://schemas.openxmlformats.org/officeDocument/2006/relationships/hyperlink" Target="http://go.princeton.edu/tmp/1042454/83333_99287_99287_SizeAbove2SubNet" TargetMode="External"/><Relationship Id="rId389" Type="http://schemas.openxmlformats.org/officeDocument/2006/relationships/hyperlink" Target="http://go.princeton.edu/tmp/1042454/83333_99287_99287_SizeAbove2SubNet" TargetMode="External"/><Relationship Id="rId390" Type="http://schemas.openxmlformats.org/officeDocument/2006/relationships/hyperlink" Target="http://go.princeton.edu/tmp/1042454/83333_99287_99287_SizeAbove2SubNet" TargetMode="External"/><Relationship Id="rId391" Type="http://schemas.openxmlformats.org/officeDocument/2006/relationships/hyperlink" Target="http://go.princeton.edu/tmp/1042454/83333_99287_99287_SizeAbove2SubNet" TargetMode="External"/><Relationship Id="rId392" Type="http://schemas.openxmlformats.org/officeDocument/2006/relationships/hyperlink" Target="http://go.princeton.edu/tmp/1042454/83333_99287_99287_SizeAbove2SubNet" TargetMode="External"/><Relationship Id="rId393" Type="http://schemas.openxmlformats.org/officeDocument/2006/relationships/hyperlink" Target="http://go.princeton.edu/tmp/1042454/83333_99287_99287_SizeAbove2SubNet" TargetMode="External"/><Relationship Id="rId394" Type="http://schemas.openxmlformats.org/officeDocument/2006/relationships/hyperlink" Target="http://go.princeton.edu/tmp/1042454/83333_99287_99287_SizeAbove2SubNet" TargetMode="External"/><Relationship Id="rId395" Type="http://schemas.openxmlformats.org/officeDocument/2006/relationships/hyperlink" Target="http://go.princeton.edu/tmp/1042454/83333_99287_99287_SizeAbove2SubNet" TargetMode="External"/><Relationship Id="rId396" Type="http://schemas.openxmlformats.org/officeDocument/2006/relationships/hyperlink" Target="http://go.princeton.edu/tmp/1042454/83333_99287_99287_SizeAbove2SubNet" TargetMode="External"/><Relationship Id="rId397" Type="http://schemas.openxmlformats.org/officeDocument/2006/relationships/hyperlink" Target="http://go.princeton.edu/tmp/1042454/83333_99287_99287_SizeAbove2SubNet" TargetMode="External"/><Relationship Id="rId398" Type="http://schemas.openxmlformats.org/officeDocument/2006/relationships/hyperlink" Target="http://go.princeton.edu/tmp/1042454/83333_99287_99287_SizeAbove2SubNet" TargetMode="External"/><Relationship Id="rId399" Type="http://schemas.openxmlformats.org/officeDocument/2006/relationships/hyperlink" Target="http://go.princeton.edu/tmp/1042454/83333_99287_99287_SizeAbove2SubNet" TargetMode="External"/><Relationship Id="rId400" Type="http://schemas.openxmlformats.org/officeDocument/2006/relationships/hyperlink" Target="http://go.princeton.edu/tmp/1042454/83333_99287_99287_SizeAbove2SubNet" TargetMode="External"/><Relationship Id="rId401" Type="http://schemas.openxmlformats.org/officeDocument/2006/relationships/hyperlink" Target="http://go.princeton.edu/tmp/1042454/83333_99287_99287_SizeAbove2SubNet" TargetMode="External"/><Relationship Id="rId402" Type="http://schemas.openxmlformats.org/officeDocument/2006/relationships/hyperlink" Target="http://go.princeton.edu/tmp/1042454/83333_99287_99287_SizeAbove2SubNet" TargetMode="External"/><Relationship Id="rId403" Type="http://schemas.openxmlformats.org/officeDocument/2006/relationships/hyperlink" Target="http://go.princeton.edu/tmp/1042454/83333_99287_99287_SizeAbove2SubNet" TargetMode="External"/><Relationship Id="rId404" Type="http://schemas.openxmlformats.org/officeDocument/2006/relationships/hyperlink" Target="http://go.princeton.edu/tmp/1042454/83333_99287_99287_SizeAbove2SubNet" TargetMode="External"/><Relationship Id="rId405" Type="http://schemas.openxmlformats.org/officeDocument/2006/relationships/hyperlink" Target="http://go.princeton.edu/tmp/1042454/83333_99287_99287_SizeAbove2SubNet" TargetMode="External"/><Relationship Id="rId406" Type="http://schemas.openxmlformats.org/officeDocument/2006/relationships/hyperlink" Target="http://go.princeton.edu/tmp/1042454/83333_99287_99287_SizeAbove2SubNet" TargetMode="External"/><Relationship Id="rId407" Type="http://schemas.openxmlformats.org/officeDocument/2006/relationships/hyperlink" Target="http://go.princeton.edu/tmp/1042454/83333_99287_99287_SizeAbove2SubNet" TargetMode="External"/><Relationship Id="rId408" Type="http://schemas.openxmlformats.org/officeDocument/2006/relationships/hyperlink" Target="http://go.princeton.edu/tmp/1042454/83333_99287_99287_SizeAbove2SubNet" TargetMode="External"/><Relationship Id="rId409" Type="http://schemas.openxmlformats.org/officeDocument/2006/relationships/hyperlink" Target="http://go.princeton.edu/tmp/1042454/83333_99287_99287_SizeAbove2SubNet" TargetMode="External"/><Relationship Id="rId410" Type="http://schemas.openxmlformats.org/officeDocument/2006/relationships/hyperlink" Target="http://go.princeton.edu/tmp/1042454/83333_99287_99287_SizeAbove2SubNet" TargetMode="External"/><Relationship Id="rId411" Type="http://schemas.openxmlformats.org/officeDocument/2006/relationships/hyperlink" Target="http://go.princeton.edu/tmp/1042454/83333_99287_99287_SizeAbove2SubNet" TargetMode="External"/><Relationship Id="rId412" Type="http://schemas.openxmlformats.org/officeDocument/2006/relationships/hyperlink" Target="http://go.princeton.edu/tmp/1042454/83333_99287_99287_SizeAbove2SubNet" TargetMode="External"/><Relationship Id="rId413" Type="http://schemas.openxmlformats.org/officeDocument/2006/relationships/hyperlink" Target="http://go.princeton.edu/tmp/1042454/83333_99287_99287_SizeAbove2SubNet" TargetMode="External"/><Relationship Id="rId414" Type="http://schemas.openxmlformats.org/officeDocument/2006/relationships/hyperlink" Target="http://go.princeton.edu/tmp/1042454/83333_99287_99287_SizeAbove2SubNet" TargetMode="External"/><Relationship Id="rId415" Type="http://schemas.openxmlformats.org/officeDocument/2006/relationships/hyperlink" Target="http://go.princeton.edu/tmp/1042454/83333_99287_99287_SizeAbove2SubNet" TargetMode="External"/><Relationship Id="rId416" Type="http://schemas.openxmlformats.org/officeDocument/2006/relationships/hyperlink" Target="http://go.princeton.edu/tmp/1042454/83333_99287_99287_SizeAbove2SubNet" TargetMode="External"/><Relationship Id="rId417" Type="http://schemas.openxmlformats.org/officeDocument/2006/relationships/hyperlink" Target="http://go.princeton.edu/tmp/1042454/83333_99287_99287_SizeAbove2SubNet" TargetMode="External"/><Relationship Id="rId418" Type="http://schemas.openxmlformats.org/officeDocument/2006/relationships/hyperlink" Target="http://go.princeton.edu/tmp/1042454/83333_99287_99287_SizeAbove2SubNet" TargetMode="External"/><Relationship Id="rId419" Type="http://schemas.openxmlformats.org/officeDocument/2006/relationships/hyperlink" Target="http://go.princeton.edu/tmp/1042454/83333_99287_99287_SizeAbove2SubNet" TargetMode="External"/><Relationship Id="rId420" Type="http://schemas.openxmlformats.org/officeDocument/2006/relationships/hyperlink" Target="http://go.princeton.edu/tmp/1042454/83333_99287_99287_SizeAbove2SubNet" TargetMode="External"/><Relationship Id="rId421" Type="http://schemas.openxmlformats.org/officeDocument/2006/relationships/hyperlink" Target="http://go.princeton.edu/tmp/1042454/83333_99287_99287_SizeAbove2SubNet" TargetMode="External"/><Relationship Id="rId422" Type="http://schemas.openxmlformats.org/officeDocument/2006/relationships/hyperlink" Target="http://go.princeton.edu/tmp/1042454/83333_99287_99287_SizeAbove2SubNet" TargetMode="External"/><Relationship Id="rId423" Type="http://schemas.openxmlformats.org/officeDocument/2006/relationships/hyperlink" Target="http://go.princeton.edu/tmp/1042454/83333_99287_99287_SizeAbove2SubNet" TargetMode="External"/><Relationship Id="rId424" Type="http://schemas.openxmlformats.org/officeDocument/2006/relationships/hyperlink" Target="http://go.princeton.edu/tmp/1042454/83333_99287_99287_SizeAbove2SubNet" TargetMode="External"/><Relationship Id="rId425" Type="http://schemas.openxmlformats.org/officeDocument/2006/relationships/hyperlink" Target="http://go.princeton.edu/tmp/1042454/83333_99287_99287_SizeAbove2SubNet" TargetMode="External"/><Relationship Id="rId426" Type="http://schemas.openxmlformats.org/officeDocument/2006/relationships/hyperlink" Target="http://go.princeton.edu/tmp/1042454/83333_99287_99287_SizeAbove2SubNet" TargetMode="External"/><Relationship Id="rId427" Type="http://schemas.openxmlformats.org/officeDocument/2006/relationships/hyperlink" Target="http://go.princeton.edu/tmp/1042454/83333_99287_99287_SizeAbove2SubNet" TargetMode="External"/><Relationship Id="rId428" Type="http://schemas.openxmlformats.org/officeDocument/2006/relationships/hyperlink" Target="http://go.princeton.edu/tmp/1042454/83333_99287_99287_SizeAbove2SubNet" TargetMode="External"/><Relationship Id="rId429" Type="http://schemas.openxmlformats.org/officeDocument/2006/relationships/hyperlink" Target="http://go.princeton.edu/tmp/1042454/83333_99287_99287_SizeAbove2SubNet" TargetMode="External"/><Relationship Id="rId430" Type="http://schemas.openxmlformats.org/officeDocument/2006/relationships/hyperlink" Target="http://go.princeton.edu/tmp/1042454/83333_99287_99287_SizeAbove2SubNet" TargetMode="External"/><Relationship Id="rId431" Type="http://schemas.openxmlformats.org/officeDocument/2006/relationships/hyperlink" Target="http://go.princeton.edu/tmp/1042454/83333_99287_99287_SizeAbove2SubNet" TargetMode="External"/><Relationship Id="rId432" Type="http://schemas.openxmlformats.org/officeDocument/2006/relationships/hyperlink" Target="http://go.princeton.edu/tmp/1042454/83333_99287_99287_SizeAbove2SubNet" TargetMode="External"/><Relationship Id="rId433" Type="http://schemas.openxmlformats.org/officeDocument/2006/relationships/hyperlink" Target="http://go.princeton.edu/tmp/1042454/83333_99287_99287_SizeAbove2SubNet" TargetMode="External"/><Relationship Id="rId434" Type="http://schemas.openxmlformats.org/officeDocument/2006/relationships/hyperlink" Target="http://go.princeton.edu/tmp/1042454/83333_99287_99287_SizeAbove2SubNet" TargetMode="External"/><Relationship Id="rId435" Type="http://schemas.openxmlformats.org/officeDocument/2006/relationships/hyperlink" Target="http://go.princeton.edu/tmp/1042454/83333_99287_99287_SizeAbove2SubNet" TargetMode="External"/><Relationship Id="rId436" Type="http://schemas.openxmlformats.org/officeDocument/2006/relationships/hyperlink" Target="http://go.princeton.edu/tmp/1042454/83333_99287_99287_SizeAbove2SubNet" TargetMode="External"/><Relationship Id="rId437" Type="http://schemas.openxmlformats.org/officeDocument/2006/relationships/hyperlink" Target="http://go.princeton.edu/tmp/1042454/83333_99287_99287_SizeAbove2SubNet" TargetMode="External"/><Relationship Id="rId438" Type="http://schemas.openxmlformats.org/officeDocument/2006/relationships/hyperlink" Target="http://go.princeton.edu/tmp/1042454/83333_99287_99287_SizeAbove2SubNet" TargetMode="External"/><Relationship Id="rId439" Type="http://schemas.openxmlformats.org/officeDocument/2006/relationships/hyperlink" Target="http://go.princeton.edu/tmp/1042454/83333_99287_99287_SizeAbove2SubNet" TargetMode="External"/><Relationship Id="rId440" Type="http://schemas.openxmlformats.org/officeDocument/2006/relationships/hyperlink" Target="http://go.princeton.edu/tmp/1042454/83333_99287_99287_SizeAbove2SubNet" TargetMode="External"/><Relationship Id="rId441" Type="http://schemas.openxmlformats.org/officeDocument/2006/relationships/hyperlink" Target="http://go.princeton.edu/tmp/1042454/83333_99287_99287_SizeAbove2SubNet" TargetMode="External"/><Relationship Id="rId442" Type="http://schemas.openxmlformats.org/officeDocument/2006/relationships/hyperlink" Target="http://go.princeton.edu/tmp/1042454/83333_99287_99287_SizeAbove2SubNet" TargetMode="External"/><Relationship Id="rId443" Type="http://schemas.openxmlformats.org/officeDocument/2006/relationships/hyperlink" Target="http://go.princeton.edu/tmp/1042454/83333_99287_99287_SizeAbove2SubNet" TargetMode="External"/><Relationship Id="rId444" Type="http://schemas.openxmlformats.org/officeDocument/2006/relationships/hyperlink" Target="http://go.princeton.edu/tmp/1042454/83333_99287_99287_SizeAbove2SubNet" TargetMode="External"/><Relationship Id="rId445" Type="http://schemas.openxmlformats.org/officeDocument/2006/relationships/hyperlink" Target="http://go.princeton.edu/tmp/1042454/83333_99287_99287_SizeAbove2SubNet" TargetMode="External"/><Relationship Id="rId446" Type="http://schemas.openxmlformats.org/officeDocument/2006/relationships/hyperlink" Target="http://go.princeton.edu/tmp/1042454/83333_99287_99287_SizeAbove2SubNet" TargetMode="External"/><Relationship Id="rId447" Type="http://schemas.openxmlformats.org/officeDocument/2006/relationships/hyperlink" Target="http://go.princeton.edu/tmp/1042454/83333_99287_99287_SizeAbove2SubNet" TargetMode="External"/><Relationship Id="rId448" Type="http://schemas.openxmlformats.org/officeDocument/2006/relationships/hyperlink" Target="http://go.princeton.edu/tmp/1042454/83333_99287_99287_SizeAbove2SubNet" TargetMode="External"/><Relationship Id="rId449" Type="http://schemas.openxmlformats.org/officeDocument/2006/relationships/hyperlink" Target="http://go.princeton.edu/tmp/1042454/83333_99287_99287_SizeAbove2SubNet" TargetMode="External"/><Relationship Id="rId450" Type="http://schemas.openxmlformats.org/officeDocument/2006/relationships/hyperlink" Target="http://go.princeton.edu/tmp/1042454/83333_99287_99287_SizeAbove2SubNet" TargetMode="External"/><Relationship Id="rId451" Type="http://schemas.openxmlformats.org/officeDocument/2006/relationships/hyperlink" Target="http://go.princeton.edu/tmp/1042454/83333_99287_99287_SizeAbove2SubNet" TargetMode="External"/><Relationship Id="rId452" Type="http://schemas.openxmlformats.org/officeDocument/2006/relationships/hyperlink" Target="http://go.princeton.edu/tmp/1042454/83333_99287_99287_SizeAbove2SubNet" TargetMode="External"/><Relationship Id="rId453" Type="http://schemas.openxmlformats.org/officeDocument/2006/relationships/hyperlink" Target="http://go.princeton.edu/tmp/1042454/83333_99287_99287_SizeAbove2SubNet" TargetMode="External"/><Relationship Id="rId454" Type="http://schemas.openxmlformats.org/officeDocument/2006/relationships/hyperlink" Target="http://go.princeton.edu/tmp/1042454/83333_99287_99287_SizeAbove2SubNet" TargetMode="External"/><Relationship Id="rId455" Type="http://schemas.openxmlformats.org/officeDocument/2006/relationships/hyperlink" Target="http://go.princeton.edu/tmp/1042454/83333_99287_99287_SizeAbove2SubNet" TargetMode="External"/><Relationship Id="rId456" Type="http://schemas.openxmlformats.org/officeDocument/2006/relationships/hyperlink" Target="http://go.princeton.edu/tmp/1042454/83333_99287_99287_SizeAbove2SubNet" TargetMode="External"/><Relationship Id="rId457" Type="http://schemas.openxmlformats.org/officeDocument/2006/relationships/hyperlink" Target="http://go.princeton.edu/tmp/1042454/83333_99287_99287_SizeAbove2SubNet" TargetMode="External"/><Relationship Id="rId458" Type="http://schemas.openxmlformats.org/officeDocument/2006/relationships/hyperlink" Target="http://go.princeton.edu/tmp/1042454/83333_99287_99287_SizeAbove2SubNet" TargetMode="External"/><Relationship Id="rId459" Type="http://schemas.openxmlformats.org/officeDocument/2006/relationships/hyperlink" Target="http://go.princeton.edu/tmp/1042454/83333_99287_99287_SizeAbove2SubNet" TargetMode="External"/><Relationship Id="rId460" Type="http://schemas.openxmlformats.org/officeDocument/2006/relationships/hyperlink" Target="http://go.princeton.edu/tmp/1042454/83333_99287_99287_SizeAbove2SubNet" TargetMode="External"/><Relationship Id="rId461" Type="http://schemas.openxmlformats.org/officeDocument/2006/relationships/hyperlink" Target="http://go.princeton.edu/tmp/1042454/83333_99287_99287_SizeAbove2SubNet" TargetMode="External"/><Relationship Id="rId462" Type="http://schemas.openxmlformats.org/officeDocument/2006/relationships/hyperlink" Target="http://go.princeton.edu/tmp/1042454/83333_99287_99287_SizeAbove2SubNet" TargetMode="External"/><Relationship Id="rId463" Type="http://schemas.openxmlformats.org/officeDocument/2006/relationships/hyperlink" Target="http://go.princeton.edu/tmp/1042454/83333_99287_99287_SizeAbove2SubNet" TargetMode="External"/><Relationship Id="rId464" Type="http://schemas.openxmlformats.org/officeDocument/2006/relationships/hyperlink" Target="http://go.princeton.edu/tmp/1042454/83333_99287_99287_SizeAbove2SubNet" TargetMode="External"/><Relationship Id="rId465" Type="http://schemas.openxmlformats.org/officeDocument/2006/relationships/hyperlink" Target="http://go.princeton.edu/tmp/1042454/83333_99287_99287_SizeAbove2SubNet" TargetMode="External"/><Relationship Id="rId466" Type="http://schemas.openxmlformats.org/officeDocument/2006/relationships/hyperlink" Target="http://go.princeton.edu/tmp/1042454/83333_99287_99287_SizeAbove2SubNet" TargetMode="External"/><Relationship Id="rId467" Type="http://schemas.openxmlformats.org/officeDocument/2006/relationships/hyperlink" Target="http://go.princeton.edu/tmp/1042454/83333_99287_99287_SizeAbove2SubNet" TargetMode="External"/><Relationship Id="rId468" Type="http://schemas.openxmlformats.org/officeDocument/2006/relationships/hyperlink" Target="http://go.princeton.edu/tmp/1042454/83333_99287_99287_SizeAbove2SubNet" TargetMode="External"/><Relationship Id="rId469" Type="http://schemas.openxmlformats.org/officeDocument/2006/relationships/hyperlink" Target="http://go.princeton.edu/tmp/1042454/83333_99287_99287_SizeAbove2SubNet" TargetMode="External"/><Relationship Id="rId470" Type="http://schemas.openxmlformats.org/officeDocument/2006/relationships/hyperlink" Target="http://go.princeton.edu/tmp/1042454/83333_99287_99287_SizeAbove2SubNet" TargetMode="External"/><Relationship Id="rId471" Type="http://schemas.openxmlformats.org/officeDocument/2006/relationships/hyperlink" Target="http://go.princeton.edu/tmp/1042454/83333_99287_99287_SizeAbove2SubNet" TargetMode="External"/><Relationship Id="rId472" Type="http://schemas.openxmlformats.org/officeDocument/2006/relationships/hyperlink" Target="http://go.princeton.edu/tmp/1042454/83333_99287_99287_SizeAbove2SubNet" TargetMode="External"/><Relationship Id="rId473" Type="http://schemas.openxmlformats.org/officeDocument/2006/relationships/hyperlink" Target="http://go.princeton.edu/tmp/1042454/83333_99287_99287_SizeAbove2SubNet" TargetMode="External"/><Relationship Id="rId474" Type="http://schemas.openxmlformats.org/officeDocument/2006/relationships/hyperlink" Target="http://go.princeton.edu/tmp/1042454/83333_99287_99287_SizeAbove2SubNet" TargetMode="External"/><Relationship Id="rId475" Type="http://schemas.openxmlformats.org/officeDocument/2006/relationships/hyperlink" Target="http://go.princeton.edu/tmp/1042454/83333_99287_99287_SizeAbove2SubNet" TargetMode="External"/><Relationship Id="rId476" Type="http://schemas.openxmlformats.org/officeDocument/2006/relationships/hyperlink" Target="http://go.princeton.edu/tmp/1042454/83333_99287_99287_SizeAbove2SubNet" TargetMode="External"/><Relationship Id="rId477" Type="http://schemas.openxmlformats.org/officeDocument/2006/relationships/hyperlink" Target="http://go.princeton.edu/tmp/1042454/83333_99287_99287_SizeAbove2SubNet" TargetMode="External"/><Relationship Id="rId478" Type="http://schemas.openxmlformats.org/officeDocument/2006/relationships/hyperlink" Target="http://go.princeton.edu/tmp/1042454/83333_99287_99287_SizeAbove2SubNet" TargetMode="External"/><Relationship Id="rId479" Type="http://schemas.openxmlformats.org/officeDocument/2006/relationships/hyperlink" Target="http://go.princeton.edu/tmp/1042454/83333_99287_99287_SizeAbove2SubNet" TargetMode="External"/><Relationship Id="rId480" Type="http://schemas.openxmlformats.org/officeDocument/2006/relationships/hyperlink" Target="http://go.princeton.edu/tmp/1042454/83333_99287_99287_SizeAbove2SubNet" TargetMode="External"/><Relationship Id="rId481" Type="http://schemas.openxmlformats.org/officeDocument/2006/relationships/hyperlink" Target="http://go.princeton.edu/tmp/1042454/83333_99287_99287_SizeAbove2SubNet" TargetMode="External"/><Relationship Id="rId482" Type="http://schemas.openxmlformats.org/officeDocument/2006/relationships/hyperlink" Target="http://go.princeton.edu/tmp/1042454/83333_99287_99287_SizeAbove2SubNet" TargetMode="External"/><Relationship Id="rId483" Type="http://schemas.openxmlformats.org/officeDocument/2006/relationships/hyperlink" Target="http://go.princeton.edu/tmp/1042454/83333_99287_99287_SizeAbove2SubNet" TargetMode="External"/><Relationship Id="rId484" Type="http://schemas.openxmlformats.org/officeDocument/2006/relationships/hyperlink" Target="http://go.princeton.edu/tmp/1042454/83333_99287_99287_SizeAbove2SubNet" TargetMode="External"/><Relationship Id="rId485" Type="http://schemas.openxmlformats.org/officeDocument/2006/relationships/hyperlink" Target="http://go.princeton.edu/tmp/1042454/83333_99287_99287_SizeAbove2SubNet" TargetMode="External"/><Relationship Id="rId486" Type="http://schemas.openxmlformats.org/officeDocument/2006/relationships/hyperlink" Target="http://go.princeton.edu/tmp/1042454/83333_99287_99287_SizeAbove2SubNet" TargetMode="External"/><Relationship Id="rId487" Type="http://schemas.openxmlformats.org/officeDocument/2006/relationships/hyperlink" Target="http://go.princeton.edu/tmp/1042454/83333_99287_99287_SizeAbove2SubNet" TargetMode="External"/><Relationship Id="rId488" Type="http://schemas.openxmlformats.org/officeDocument/2006/relationships/hyperlink" Target="http://go.princeton.edu/tmp/1042454/83333_99287_99287_SizeAbove2SubNet" TargetMode="External"/><Relationship Id="rId489" Type="http://schemas.openxmlformats.org/officeDocument/2006/relationships/hyperlink" Target="http://go.princeton.edu/tmp/1042454/83333_99287_99287_SizeAbove2SubNet" TargetMode="External"/><Relationship Id="rId490" Type="http://schemas.openxmlformats.org/officeDocument/2006/relationships/hyperlink" Target="http://go.princeton.edu/tmp/1042454/83333_99287_99287_SizeAbove2SubNet" TargetMode="External"/><Relationship Id="rId491" Type="http://schemas.openxmlformats.org/officeDocument/2006/relationships/hyperlink" Target="http://go.princeton.edu/tmp/1042454/83333_99287_99287_SizeAbove2SubNet" TargetMode="External"/><Relationship Id="rId492" Type="http://schemas.openxmlformats.org/officeDocument/2006/relationships/hyperlink" Target="http://go.princeton.edu/tmp/1042454/83333_99287_99287_SizeAbove2SubNet" TargetMode="External"/><Relationship Id="rId493" Type="http://schemas.openxmlformats.org/officeDocument/2006/relationships/hyperlink" Target="http://go.princeton.edu/tmp/1042454/83333_99287_99287_SizeAbove2SubNet" TargetMode="External"/><Relationship Id="rId494" Type="http://schemas.openxmlformats.org/officeDocument/2006/relationships/hyperlink" Target="http://go.princeton.edu/tmp/1042454/83333_99287_99287_SizeAbove2SubNet" TargetMode="External"/><Relationship Id="rId495" Type="http://schemas.openxmlformats.org/officeDocument/2006/relationships/hyperlink" Target="http://go.princeton.edu/tmp/1042454/83333_99287_99287_SizeAbove2SubNet" TargetMode="External"/><Relationship Id="rId496" Type="http://schemas.openxmlformats.org/officeDocument/2006/relationships/hyperlink" Target="http://go.princeton.edu/tmp/1042454/83333_99287_99287_SizeAbove2SubNet" TargetMode="External"/><Relationship Id="rId497" Type="http://schemas.openxmlformats.org/officeDocument/2006/relationships/hyperlink" Target="http://go.princeton.edu/tmp/1042454/83333_99287_99287_SizeAbove2SubNet" TargetMode="External"/><Relationship Id="rId498" Type="http://schemas.openxmlformats.org/officeDocument/2006/relationships/hyperlink" Target="http://go.princeton.edu/tmp/1042454/83333_99287_99287_SizeAbove2SubNet" TargetMode="External"/><Relationship Id="rId499" Type="http://schemas.openxmlformats.org/officeDocument/2006/relationships/hyperlink" Target="http://go.princeton.edu/tmp/1042454/83333_99287_99287_SizeAbove2SubNet" TargetMode="External"/><Relationship Id="rId500" Type="http://schemas.openxmlformats.org/officeDocument/2006/relationships/hyperlink" Target="http://go.princeton.edu/tmp/1042454/83333_99287_99287_SizeAbove2SubNet" TargetMode="External"/><Relationship Id="rId501" Type="http://schemas.openxmlformats.org/officeDocument/2006/relationships/hyperlink" Target="http://go.princeton.edu/tmp/1042454/83333_99287_99287_SizeAbove2SubNet" TargetMode="External"/><Relationship Id="rId502" Type="http://schemas.openxmlformats.org/officeDocument/2006/relationships/hyperlink" Target="http://go.princeton.edu/tmp/1042454/83333_99287_99287_SizeAbove2SubNet" TargetMode="External"/><Relationship Id="rId503" Type="http://schemas.openxmlformats.org/officeDocument/2006/relationships/hyperlink" Target="http://go.princeton.edu/tmp/1042454/83333_99287_99287_SizeAbove2SubNet" TargetMode="External"/><Relationship Id="rId504" Type="http://schemas.openxmlformats.org/officeDocument/2006/relationships/hyperlink" Target="http://go.princeton.edu/tmp/1042454/83333_99287_99287_SizeAbove2SubNet" TargetMode="External"/><Relationship Id="rId505" Type="http://schemas.openxmlformats.org/officeDocument/2006/relationships/hyperlink" Target="http://go.princeton.edu/tmp/1042454/83333_99287_99287_SizeAbove2SubNet" TargetMode="External"/><Relationship Id="rId506" Type="http://schemas.openxmlformats.org/officeDocument/2006/relationships/hyperlink" Target="http://go.princeton.edu/tmp/1042454/83333_99287_99287_SizeAbove2SubNet" TargetMode="External"/><Relationship Id="rId507" Type="http://schemas.openxmlformats.org/officeDocument/2006/relationships/hyperlink" Target="http://go.princeton.edu/tmp/1042454/83333_99287_99287_SizeAbove2SubNet" TargetMode="External"/><Relationship Id="rId508" Type="http://schemas.openxmlformats.org/officeDocument/2006/relationships/hyperlink" Target="http://go.princeton.edu/tmp/1042454/83333_99287_99287_SizeAbove2SubNet" TargetMode="External"/><Relationship Id="rId509" Type="http://schemas.openxmlformats.org/officeDocument/2006/relationships/hyperlink" Target="http://go.princeton.edu/tmp/1042454/83333_99287_99287_SizeAbove2SubNet" TargetMode="External"/><Relationship Id="rId510" Type="http://schemas.openxmlformats.org/officeDocument/2006/relationships/hyperlink" Target="http://go.princeton.edu/tmp/1042454/83333_99287_99287_SizeAbove2SubNet" TargetMode="External"/><Relationship Id="rId511" Type="http://schemas.openxmlformats.org/officeDocument/2006/relationships/hyperlink" Target="http://go.princeton.edu/tmp/1042454/83333_99287_99287_SizeAbove2SubNet" TargetMode="External"/><Relationship Id="rId512" Type="http://schemas.openxmlformats.org/officeDocument/2006/relationships/hyperlink" Target="http://go.princeton.edu/tmp/1042454/83333_99287_99287_SizeAbove2SubNet" TargetMode="External"/><Relationship Id="rId513" Type="http://schemas.openxmlformats.org/officeDocument/2006/relationships/hyperlink" Target="http://go.princeton.edu/tmp/1042454/83333_99287_99287_SizeAbove2SubNet" TargetMode="External"/><Relationship Id="rId514" Type="http://schemas.openxmlformats.org/officeDocument/2006/relationships/hyperlink" Target="http://go.princeton.edu/tmp/1042454/83333_99287_99287_SizeAbove2SubNet" TargetMode="External"/><Relationship Id="rId515" Type="http://schemas.openxmlformats.org/officeDocument/2006/relationships/hyperlink" Target="http://go.princeton.edu/tmp/1042454/83333_99287_99287_SizeAbove2SubNet" TargetMode="External"/><Relationship Id="rId516" Type="http://schemas.openxmlformats.org/officeDocument/2006/relationships/hyperlink" Target="http://go.princeton.edu/tmp/1042454/83333_99287_99287_SizeAbove2SubNet" TargetMode="External"/><Relationship Id="rId517" Type="http://schemas.openxmlformats.org/officeDocument/2006/relationships/hyperlink" Target="http://go.princeton.edu/tmp/1042454/83333_99287_99287_SizeAbove2SubNet" TargetMode="External"/><Relationship Id="rId518" Type="http://schemas.openxmlformats.org/officeDocument/2006/relationships/hyperlink" Target="http://go.princeton.edu/tmp/1042454/83333_99287_99287_SizeAbove2SubNet" TargetMode="External"/><Relationship Id="rId519" Type="http://schemas.openxmlformats.org/officeDocument/2006/relationships/hyperlink" Target="http://go.princeton.edu/tmp/1042454/83333_99287_99287_SizeAbove2SubNet" TargetMode="External"/><Relationship Id="rId520" Type="http://schemas.openxmlformats.org/officeDocument/2006/relationships/hyperlink" Target="http://go.princeton.edu/tmp/1042454/83333_99287_99287_SizeAbove2SubNet" TargetMode="External"/><Relationship Id="rId521" Type="http://schemas.openxmlformats.org/officeDocument/2006/relationships/hyperlink" Target="http://go.princeton.edu/tmp/1042454/83333_99287_99287_SizeAbove2SubNet" TargetMode="External"/><Relationship Id="rId522" Type="http://schemas.openxmlformats.org/officeDocument/2006/relationships/hyperlink" Target="http://go.princeton.edu/tmp/1042454/83333_99287_99287_SizeAbove2SubNet" TargetMode="External"/><Relationship Id="rId523" Type="http://schemas.openxmlformats.org/officeDocument/2006/relationships/hyperlink" Target="http://go.princeton.edu/tmp/1042454/83333_99287_99287_SizeAbove2SubNet" TargetMode="External"/><Relationship Id="rId524" Type="http://schemas.openxmlformats.org/officeDocument/2006/relationships/hyperlink" Target="http://go.princeton.edu/tmp/1042454/83333_99287_99287_SizeAbove2SubNet" TargetMode="External"/><Relationship Id="rId525" Type="http://schemas.openxmlformats.org/officeDocument/2006/relationships/hyperlink" Target="http://go.princeton.edu/tmp/1042454/83333_99287_99287_SizeAbove2SubNet" TargetMode="External"/><Relationship Id="rId526" Type="http://schemas.openxmlformats.org/officeDocument/2006/relationships/hyperlink" Target="http://go.princeton.edu/tmp/1042454/83333_99287_99287_SizeAbove2SubNet" TargetMode="External"/><Relationship Id="rId527" Type="http://schemas.openxmlformats.org/officeDocument/2006/relationships/hyperlink" Target="http://go.princeton.edu/tmp/1042454/83333_99287_99287_SizeAbove2SubNet" TargetMode="External"/><Relationship Id="rId528" Type="http://schemas.openxmlformats.org/officeDocument/2006/relationships/hyperlink" Target="http://go.princeton.edu/tmp/1042454/83333_99287_99287_SizeAbove2SubNet" TargetMode="External"/><Relationship Id="rId529" Type="http://schemas.openxmlformats.org/officeDocument/2006/relationships/hyperlink" Target="http://go.princeton.edu/tmp/1042454/83333_99287_99287_SizeAbove2SubNet" TargetMode="External"/><Relationship Id="rId530" Type="http://schemas.openxmlformats.org/officeDocument/2006/relationships/hyperlink" Target="http://go.princeton.edu/tmp/1042454/83333_99287_99287_SizeAbove2SubNet" TargetMode="External"/><Relationship Id="rId531" Type="http://schemas.openxmlformats.org/officeDocument/2006/relationships/hyperlink" Target="http://go.princeton.edu/tmp/1042454/83333_99287_99287_SizeAbove2SubNet" TargetMode="External"/><Relationship Id="rId532" Type="http://schemas.openxmlformats.org/officeDocument/2006/relationships/hyperlink" Target="http://go.princeton.edu/tmp/1042454/83333_99287_99287_SizeAbove2SubNet" TargetMode="External"/><Relationship Id="rId533" Type="http://schemas.openxmlformats.org/officeDocument/2006/relationships/hyperlink" Target="http://go.princeton.edu/tmp/1042454/83333_99287_99287_SizeAbove2SubNet" TargetMode="External"/><Relationship Id="rId534" Type="http://schemas.openxmlformats.org/officeDocument/2006/relationships/hyperlink" Target="http://go.princeton.edu/tmp/1042454/83333_99287_99287_SizeAbove2SubNet" TargetMode="External"/><Relationship Id="rId535" Type="http://schemas.openxmlformats.org/officeDocument/2006/relationships/hyperlink" Target="http://go.princeton.edu/tmp/1042454/83333_99287_99287_SizeAbove2SubNet" TargetMode="External"/><Relationship Id="rId536" Type="http://schemas.openxmlformats.org/officeDocument/2006/relationships/hyperlink" Target="http://go.princeton.edu/tmp/1042454/83333_99287_99287_SizeAbove2SubNet" TargetMode="External"/><Relationship Id="rId537" Type="http://schemas.openxmlformats.org/officeDocument/2006/relationships/hyperlink" Target="http://go.princeton.edu/tmp/1042454/83333_99287_99287_SizeAbove2SubNet" TargetMode="External"/><Relationship Id="rId538" Type="http://schemas.openxmlformats.org/officeDocument/2006/relationships/hyperlink" Target="http://go.princeton.edu/tmp/1042454/83333_99287_99287_SizeAbove2SubNet" TargetMode="External"/><Relationship Id="rId539" Type="http://schemas.openxmlformats.org/officeDocument/2006/relationships/hyperlink" Target="http://go.princeton.edu/tmp/1042454/83333_99287_99287_SizeAbove2SubNet" TargetMode="External"/><Relationship Id="rId540" Type="http://schemas.openxmlformats.org/officeDocument/2006/relationships/hyperlink" Target="http://go.princeton.edu/tmp/1042454/83333_99287_99287_SizeAbove2SubNet" TargetMode="External"/><Relationship Id="rId541" Type="http://schemas.openxmlformats.org/officeDocument/2006/relationships/hyperlink" Target="http://go.princeton.edu/tmp/1042454/83333_99287_99287_SizeAbove2SubNet" TargetMode="External"/><Relationship Id="rId542" Type="http://schemas.openxmlformats.org/officeDocument/2006/relationships/hyperlink" Target="http://go.princeton.edu/tmp/1042454/83333_99287_99287_SizeAbove2SubNet" TargetMode="External"/><Relationship Id="rId543" Type="http://schemas.openxmlformats.org/officeDocument/2006/relationships/hyperlink" Target="http://go.princeton.edu/tmp/1042454/83333_99287_99287_SizeAbove2SubNet" TargetMode="External"/><Relationship Id="rId544" Type="http://schemas.openxmlformats.org/officeDocument/2006/relationships/hyperlink" Target="http://go.princeton.edu/tmp/1042454/83333_99287_99287_SizeAbove2SubNet" TargetMode="External"/><Relationship Id="rId545" Type="http://schemas.openxmlformats.org/officeDocument/2006/relationships/hyperlink" Target="http://go.princeton.edu/tmp/1042454/83333_99287_99287_SizeAbove2SubNet" TargetMode="External"/><Relationship Id="rId546" Type="http://schemas.openxmlformats.org/officeDocument/2006/relationships/hyperlink" Target="http://go.princeton.edu/tmp/1042454/83333_99287_99287_SizeAbove2SubNet" TargetMode="External"/><Relationship Id="rId547" Type="http://schemas.openxmlformats.org/officeDocument/2006/relationships/hyperlink" Target="http://go.princeton.edu/tmp/1042454/83333_99287_99287_SizeAbove2SubNet" TargetMode="External"/><Relationship Id="rId548" Type="http://schemas.openxmlformats.org/officeDocument/2006/relationships/hyperlink" Target="http://go.princeton.edu/tmp/1042454/83333_99287_99287_SizeAbove2SubNet" TargetMode="External"/><Relationship Id="rId549" Type="http://schemas.openxmlformats.org/officeDocument/2006/relationships/hyperlink" Target="http://go.princeton.edu/tmp/1042454/83333_99287_99287_SizeAbove2SubNet" TargetMode="External"/><Relationship Id="rId550" Type="http://schemas.openxmlformats.org/officeDocument/2006/relationships/hyperlink" Target="http://go.princeton.edu/tmp/1042454/83333_99287_99287_SizeAbove2SubNet" TargetMode="External"/><Relationship Id="rId551" Type="http://schemas.openxmlformats.org/officeDocument/2006/relationships/hyperlink" Target="http://go.princeton.edu/tmp/1042454/83333_99287_99287_SizeAbove2SubNet" TargetMode="External"/><Relationship Id="rId552" Type="http://schemas.openxmlformats.org/officeDocument/2006/relationships/hyperlink" Target="http://go.princeton.edu/tmp/1042454/83333_99287_99287_SizeAbove2SubNet" TargetMode="External"/><Relationship Id="rId553" Type="http://schemas.openxmlformats.org/officeDocument/2006/relationships/hyperlink" Target="http://go.princeton.edu/tmp/1042454/83333_99287_99287_SizeAbove2SubNet" TargetMode="External"/><Relationship Id="rId554" Type="http://schemas.openxmlformats.org/officeDocument/2006/relationships/hyperlink" Target="http://go.princeton.edu/tmp/1042454/83333_99287_99287_SizeAbove2SubNet" TargetMode="External"/><Relationship Id="rId555" Type="http://schemas.openxmlformats.org/officeDocument/2006/relationships/hyperlink" Target="http://go.princeton.edu/tmp/1042454/83333_99287_99287_SizeAbove2SubNet" TargetMode="External"/><Relationship Id="rId556" Type="http://schemas.openxmlformats.org/officeDocument/2006/relationships/hyperlink" Target="http://go.princeton.edu/tmp/1042454/83333_99287_99287_SizeAbove2SubNet" TargetMode="External"/><Relationship Id="rId557" Type="http://schemas.openxmlformats.org/officeDocument/2006/relationships/hyperlink" Target="http://go.princeton.edu/tmp/1042454/83333_99287_99287_SizeAbove2SubNet" TargetMode="External"/><Relationship Id="rId558" Type="http://schemas.openxmlformats.org/officeDocument/2006/relationships/hyperlink" Target="http://go.princeton.edu/tmp/1042454/83333_99287_99287_SizeAbove2SubNet" TargetMode="External"/><Relationship Id="rId559" Type="http://schemas.openxmlformats.org/officeDocument/2006/relationships/hyperlink" Target="http://go.princeton.edu/tmp/1042454/83333_99287_99287_SizeAbove2SubNet" TargetMode="External"/><Relationship Id="rId560" Type="http://schemas.openxmlformats.org/officeDocument/2006/relationships/hyperlink" Target="http://go.princeton.edu/tmp/1042454/83333_99287_99287_SizeAbove2SubNet" TargetMode="External"/><Relationship Id="rId561" Type="http://schemas.openxmlformats.org/officeDocument/2006/relationships/hyperlink" Target="http://go.princeton.edu/tmp/1042454/83333_99287_99287_SizeAbove2SubNet" TargetMode="External"/><Relationship Id="rId562" Type="http://schemas.openxmlformats.org/officeDocument/2006/relationships/hyperlink" Target="http://go.princeton.edu/tmp/1042454/83333_99287_99287_SizeAbove2SubNet" TargetMode="External"/><Relationship Id="rId563" Type="http://schemas.openxmlformats.org/officeDocument/2006/relationships/hyperlink" Target="http://go.princeton.edu/tmp/1042454/83333_99287_99287_SizeAbove2SubNet" TargetMode="External"/><Relationship Id="rId564" Type="http://schemas.openxmlformats.org/officeDocument/2006/relationships/hyperlink" Target="http://go.princeton.edu/tmp/1042454/83333_99287_99287_SizeAbove2SubNet" TargetMode="External"/><Relationship Id="rId565" Type="http://schemas.openxmlformats.org/officeDocument/2006/relationships/hyperlink" Target="http://go.princeton.edu/tmp/1042454/83333_99287_99287_SizeAbove2SubNet" TargetMode="External"/><Relationship Id="rId566" Type="http://schemas.openxmlformats.org/officeDocument/2006/relationships/hyperlink" Target="http://go.princeton.edu/tmp/1042454/83333_99287_99287_SizeAbove2SubNet" TargetMode="External"/><Relationship Id="rId567" Type="http://schemas.openxmlformats.org/officeDocument/2006/relationships/hyperlink" Target="http://go.princeton.edu/tmp/1042454/83333_99287_99287_SizeAbove2SubNet" TargetMode="External"/><Relationship Id="rId568" Type="http://schemas.openxmlformats.org/officeDocument/2006/relationships/hyperlink" Target="http://go.princeton.edu/tmp/1042454/83333_99287_99287_SizeAbove2SubNet" TargetMode="External"/><Relationship Id="rId569" Type="http://schemas.openxmlformats.org/officeDocument/2006/relationships/hyperlink" Target="http://go.princeton.edu/tmp/1042454/83333_99287_99287_SizeAbove2SubNet" TargetMode="External"/><Relationship Id="rId570" Type="http://schemas.openxmlformats.org/officeDocument/2006/relationships/hyperlink" Target="http://go.princeton.edu/tmp/1042454/83333_99287_99287_SizeAbove2SubNet" TargetMode="External"/><Relationship Id="rId571" Type="http://schemas.openxmlformats.org/officeDocument/2006/relationships/hyperlink" Target="http://go.princeton.edu/tmp/1042454/83333_99287_99287_SizeAbove2SubNet" TargetMode="External"/><Relationship Id="rId572" Type="http://schemas.openxmlformats.org/officeDocument/2006/relationships/hyperlink" Target="http://go.princeton.edu/tmp/1042454/83333_99287_99287_SizeAbove2SubNet" TargetMode="External"/><Relationship Id="rId573" Type="http://schemas.openxmlformats.org/officeDocument/2006/relationships/hyperlink" Target="http://go.princeton.edu/tmp/1042454/83333_99287_99287_SizeAbove2SubNet" TargetMode="External"/><Relationship Id="rId574" Type="http://schemas.openxmlformats.org/officeDocument/2006/relationships/hyperlink" Target="http://go.princeton.edu/tmp/1042454/83333_99287_99287_SizeAbove2SubNet" TargetMode="External"/><Relationship Id="rId575" Type="http://schemas.openxmlformats.org/officeDocument/2006/relationships/hyperlink" Target="http://go.princeton.edu/tmp/1042454/83333_99287_99287_SizeAbove2SubNet" TargetMode="External"/><Relationship Id="rId576" Type="http://schemas.openxmlformats.org/officeDocument/2006/relationships/hyperlink" Target="http://go.princeton.edu/tmp/1042454/83333_99287_99287_SizeAbove2SubNet" TargetMode="External"/><Relationship Id="rId577" Type="http://schemas.openxmlformats.org/officeDocument/2006/relationships/hyperlink" Target="http://go.princeton.edu/tmp/1042454/83333_99287_99287_SizeAbove2SubNet" TargetMode="External"/><Relationship Id="rId578" Type="http://schemas.openxmlformats.org/officeDocument/2006/relationships/hyperlink" Target="http://go.princeton.edu/tmp/1042454/83333_99287_99287_SizeAbove2SubNet" TargetMode="External"/><Relationship Id="rId579" Type="http://schemas.openxmlformats.org/officeDocument/2006/relationships/hyperlink" Target="http://go.princeton.edu/tmp/1042454/83333_99287_99287_SizeAbove2SubNet" TargetMode="External"/><Relationship Id="rId580" Type="http://schemas.openxmlformats.org/officeDocument/2006/relationships/hyperlink" Target="http://go.princeton.edu/tmp/1042454/83333_99287_99287_SizeAbove2SubNet" TargetMode="External"/><Relationship Id="rId581" Type="http://schemas.openxmlformats.org/officeDocument/2006/relationships/hyperlink" Target="http://go.princeton.edu/tmp/1042454/83333_99287_99287_SizeAbove2SubNet" TargetMode="External"/><Relationship Id="rId582" Type="http://schemas.openxmlformats.org/officeDocument/2006/relationships/hyperlink" Target="http://go.princeton.edu/tmp/1042454/83333_99287_99287_SizeAbove2SubNet" TargetMode="External"/><Relationship Id="rId583" Type="http://schemas.openxmlformats.org/officeDocument/2006/relationships/hyperlink" Target="http://go.princeton.edu/tmp/1042454/83333_99287_99287_SizeAbove2SubNet" TargetMode="External"/><Relationship Id="rId584" Type="http://schemas.openxmlformats.org/officeDocument/2006/relationships/hyperlink" Target="http://go.princeton.edu/tmp/1042454/83333_99287_99287_SizeAbove2SubNet" TargetMode="External"/><Relationship Id="rId585" Type="http://schemas.openxmlformats.org/officeDocument/2006/relationships/hyperlink" Target="http://go.princeton.edu/tmp/1042454/83333_99287_99287_SizeAbove2SubNet" TargetMode="External"/><Relationship Id="rId586" Type="http://schemas.openxmlformats.org/officeDocument/2006/relationships/hyperlink" Target="http://go.princeton.edu/tmp/1042454/83333_99287_99287_SizeAbove2SubNet" TargetMode="External"/><Relationship Id="rId587" Type="http://schemas.openxmlformats.org/officeDocument/2006/relationships/hyperlink" Target="http://go.princeton.edu/tmp/1042454/83333_99287_99287_SizeAbove2SubNet" TargetMode="External"/><Relationship Id="rId588" Type="http://schemas.openxmlformats.org/officeDocument/2006/relationships/hyperlink" Target="http://go.princeton.edu/tmp/1042454/83333_99287_99287_SizeAbove2SubNet" TargetMode="External"/><Relationship Id="rId589" Type="http://schemas.openxmlformats.org/officeDocument/2006/relationships/hyperlink" Target="http://go.princeton.edu/tmp/1042454/83333_99287_99287_SizeAbove2SubNet" TargetMode="External"/><Relationship Id="rId590" Type="http://schemas.openxmlformats.org/officeDocument/2006/relationships/hyperlink" Target="http://go.princeton.edu/tmp/1042454/83333_99287_99287_SizeAbove2SubNet" TargetMode="External"/><Relationship Id="rId591" Type="http://schemas.openxmlformats.org/officeDocument/2006/relationships/hyperlink" Target="http://go.princeton.edu/tmp/1042454/83333_99287_99287_SizeAbove2SubNet" TargetMode="External"/><Relationship Id="rId592" Type="http://schemas.openxmlformats.org/officeDocument/2006/relationships/hyperlink" Target="http://go.princeton.edu/tmp/1042454/83333_99287_99287_SizeAbove2SubNet" TargetMode="External"/><Relationship Id="rId593" Type="http://schemas.openxmlformats.org/officeDocument/2006/relationships/hyperlink" Target="http://go.princeton.edu/tmp/1042454/83333_99287_99287_SizeAbove2SubNet" TargetMode="External"/><Relationship Id="rId594" Type="http://schemas.openxmlformats.org/officeDocument/2006/relationships/hyperlink" Target="http://go.princeton.edu/tmp/1042454/83333_99287_99287_SizeAbove2SubNet" TargetMode="External"/><Relationship Id="rId595" Type="http://schemas.openxmlformats.org/officeDocument/2006/relationships/hyperlink" Target="http://go.princeton.edu/tmp/1042454/83333_99287_99287_SizeAbove2SubNet" TargetMode="External"/><Relationship Id="rId596" Type="http://schemas.openxmlformats.org/officeDocument/2006/relationships/hyperlink" Target="http://go.princeton.edu/tmp/1042454/83333_99287_99287_SizeAbove2SubNet" TargetMode="External"/><Relationship Id="rId597" Type="http://schemas.openxmlformats.org/officeDocument/2006/relationships/hyperlink" Target="http://go.princeton.edu/tmp/1042454/83333_99287_99287_SizeAbove2SubNet" TargetMode="External"/><Relationship Id="rId598" Type="http://schemas.openxmlformats.org/officeDocument/2006/relationships/hyperlink" Target="http://go.princeton.edu/tmp/1042454/83333_99287_99287_SizeAbove2SubNet" TargetMode="External"/><Relationship Id="rId599" Type="http://schemas.openxmlformats.org/officeDocument/2006/relationships/hyperlink" Target="http://go.princeton.edu/tmp/1042454/83333_99287_99287_SizeAbove2SubNet" TargetMode="External"/><Relationship Id="rId600" Type="http://schemas.openxmlformats.org/officeDocument/2006/relationships/hyperlink" Target="http://go.princeton.edu/tmp/1042454/83333_99287_99287_SizeAbove2SubNet" TargetMode="External"/><Relationship Id="rId601" Type="http://schemas.openxmlformats.org/officeDocument/2006/relationships/hyperlink" Target="http://go.princeton.edu/tmp/1042454/83333_99287_99287_SizeAbove2SubNet" TargetMode="External"/><Relationship Id="rId602" Type="http://schemas.openxmlformats.org/officeDocument/2006/relationships/hyperlink" Target="http://go.princeton.edu/tmp/1042454/83333_99287_99287_SizeAbove2SubNet" TargetMode="External"/><Relationship Id="rId603" Type="http://schemas.openxmlformats.org/officeDocument/2006/relationships/hyperlink" Target="http://go.princeton.edu/tmp/1042454/83333_99287_99287_SizeAbove2SubNet" TargetMode="External"/><Relationship Id="rId604" Type="http://schemas.openxmlformats.org/officeDocument/2006/relationships/hyperlink" Target="http://go.princeton.edu/tmp/1042454/83333_99287_99287_SizeAbove2SubNet" TargetMode="External"/><Relationship Id="rId605" Type="http://schemas.openxmlformats.org/officeDocument/2006/relationships/hyperlink" Target="http://go.princeton.edu/tmp/1042454/83333_99287_99287_SizeAbove2SubNet" TargetMode="External"/><Relationship Id="rId606" Type="http://schemas.openxmlformats.org/officeDocument/2006/relationships/hyperlink" Target="http://go.princeton.edu/tmp/1042454/83333_99287_99287_SizeAbove2SubNet" TargetMode="External"/><Relationship Id="rId607" Type="http://schemas.openxmlformats.org/officeDocument/2006/relationships/hyperlink" Target="http://go.princeton.edu/tmp/1042454/83333_99287_99287_SizeAbove2SubNet" TargetMode="External"/><Relationship Id="rId608" Type="http://schemas.openxmlformats.org/officeDocument/2006/relationships/hyperlink" Target="http://go.princeton.edu/tmp/1042454/83333_99287_99287_SizeAbove2SubNet" TargetMode="External"/><Relationship Id="rId609" Type="http://schemas.openxmlformats.org/officeDocument/2006/relationships/hyperlink" Target="http://go.princeton.edu/tmp/1042454/83333_99287_99287_SizeAbove2SubNet" TargetMode="External"/><Relationship Id="rId610" Type="http://schemas.openxmlformats.org/officeDocument/2006/relationships/hyperlink" Target="http://go.princeton.edu/tmp/1042454/83333_99287_99287_SizeAbove2SubNet" TargetMode="External"/><Relationship Id="rId611" Type="http://schemas.openxmlformats.org/officeDocument/2006/relationships/hyperlink" Target="http://go.princeton.edu/tmp/1042454/83333_99287_99287_SizeAbove2SubNet" TargetMode="External"/><Relationship Id="rId612" Type="http://schemas.openxmlformats.org/officeDocument/2006/relationships/hyperlink" Target="http://go.princeton.edu/tmp/1042454/83333_99287_99287_SizeAbove2SubNet" TargetMode="External"/><Relationship Id="rId613" Type="http://schemas.openxmlformats.org/officeDocument/2006/relationships/hyperlink" Target="http://go.princeton.edu/tmp/1042454/83333_99287_99287_SizeAbove2SubNet" TargetMode="External"/><Relationship Id="rId614" Type="http://schemas.openxmlformats.org/officeDocument/2006/relationships/hyperlink" Target="http://go.princeton.edu/tmp/1042454/83333_99287_99287_SizeAbove2SubNet" TargetMode="External"/><Relationship Id="rId615" Type="http://schemas.openxmlformats.org/officeDocument/2006/relationships/hyperlink" Target="http://go.princeton.edu/tmp/1042454/83333_99287_99287_SizeAbove2SubNet" TargetMode="External"/><Relationship Id="rId616" Type="http://schemas.openxmlformats.org/officeDocument/2006/relationships/hyperlink" Target="http://go.princeton.edu/tmp/1042454/83333_99287_99287_SizeAbove2SubNet" TargetMode="External"/><Relationship Id="rId617" Type="http://schemas.openxmlformats.org/officeDocument/2006/relationships/hyperlink" Target="http://go.princeton.edu/tmp/1042454/83333_99287_99287_SizeAbove2SubNet" TargetMode="External"/><Relationship Id="rId618" Type="http://schemas.openxmlformats.org/officeDocument/2006/relationships/hyperlink" Target="http://go.princeton.edu/tmp/1042454/83333_99287_99287_SizeAbove2SubNet" TargetMode="External"/><Relationship Id="rId619" Type="http://schemas.openxmlformats.org/officeDocument/2006/relationships/hyperlink" Target="http://go.princeton.edu/tmp/1042454/83333_99287_99287_SizeAbove2SubNet" TargetMode="External"/><Relationship Id="rId620" Type="http://schemas.openxmlformats.org/officeDocument/2006/relationships/hyperlink" Target="http://go.princeton.edu/tmp/1042454/83333_99287_99287_SizeAbove2SubNet" TargetMode="External"/><Relationship Id="rId621" Type="http://schemas.openxmlformats.org/officeDocument/2006/relationships/hyperlink" Target="http://go.princeton.edu/tmp/1042454/83333_99287_99287_SizeAbove2SubNet" TargetMode="External"/><Relationship Id="rId622" Type="http://schemas.openxmlformats.org/officeDocument/2006/relationships/hyperlink" Target="http://go.princeton.edu/tmp/1042454/83333_99287_99287_SizeAbove2SubNet" TargetMode="External"/><Relationship Id="rId623" Type="http://schemas.openxmlformats.org/officeDocument/2006/relationships/hyperlink" Target="http://go.princeton.edu/tmp/1042454/83333_99287_99287_SizeAbove2SubNet" TargetMode="External"/><Relationship Id="rId624" Type="http://schemas.openxmlformats.org/officeDocument/2006/relationships/hyperlink" Target="http://go.princeton.edu/tmp/1042454/83333_99287_99287_SizeAbove2SubNet" TargetMode="External"/><Relationship Id="rId625" Type="http://schemas.openxmlformats.org/officeDocument/2006/relationships/hyperlink" Target="http://go.princeton.edu/tmp/1042454/83333_99287_99287_SizeAbove2SubNet" TargetMode="External"/><Relationship Id="rId626" Type="http://schemas.openxmlformats.org/officeDocument/2006/relationships/hyperlink" Target="http://go.princeton.edu/tmp/1042454/83333_99287_99287_SizeAbove2SubNet" TargetMode="External"/><Relationship Id="rId627" Type="http://schemas.openxmlformats.org/officeDocument/2006/relationships/hyperlink" Target="http://go.princeton.edu/tmp/1042454/83333_99287_99287_SizeAbove2SubNet" TargetMode="External"/><Relationship Id="rId628" Type="http://schemas.openxmlformats.org/officeDocument/2006/relationships/hyperlink" Target="http://go.princeton.edu/tmp/1042454/83333_99287_99287_SizeAbove2SubNet" TargetMode="External"/><Relationship Id="rId629" Type="http://schemas.openxmlformats.org/officeDocument/2006/relationships/hyperlink" Target="http://go.princeton.edu/tmp/1042454/83333_99287_99287_SizeAbove2SubNet" TargetMode="External"/><Relationship Id="rId630" Type="http://schemas.openxmlformats.org/officeDocument/2006/relationships/hyperlink" Target="http://go.princeton.edu/tmp/1042454/83333_99287_99287_SizeAbove2SubNet" TargetMode="External"/><Relationship Id="rId631" Type="http://schemas.openxmlformats.org/officeDocument/2006/relationships/hyperlink" Target="http://go.princeton.edu/tmp/1042454/83333_99287_99287_SizeAbove2SubNet" TargetMode="External"/><Relationship Id="rId632" Type="http://schemas.openxmlformats.org/officeDocument/2006/relationships/hyperlink" Target="http://go.princeton.edu/tmp/1042454/83333_99287_99287_SizeAbove2SubNet" TargetMode="External"/><Relationship Id="rId633" Type="http://schemas.openxmlformats.org/officeDocument/2006/relationships/hyperlink" Target="http://go.princeton.edu/tmp/1042454/83333_99287_99287_SizeAbove2SubNet" TargetMode="External"/><Relationship Id="rId634" Type="http://schemas.openxmlformats.org/officeDocument/2006/relationships/hyperlink" Target="http://go.princeton.edu/tmp/1042454/83333_99287_99287_SizeAbove2SubNet" TargetMode="External"/><Relationship Id="rId635" Type="http://schemas.openxmlformats.org/officeDocument/2006/relationships/hyperlink" Target="http://go.princeton.edu/tmp/1042454/83333_99287_99287_SizeAbove2SubNet" TargetMode="External"/><Relationship Id="rId636" Type="http://schemas.openxmlformats.org/officeDocument/2006/relationships/hyperlink" Target="http://go.princeton.edu/tmp/1042454/83333_99287_99287_SizeAbove2SubNet" TargetMode="External"/><Relationship Id="rId637" Type="http://schemas.openxmlformats.org/officeDocument/2006/relationships/hyperlink" Target="http://go.princeton.edu/tmp/1042454/83333_99287_99287_SizeAbove2SubNet" TargetMode="External"/><Relationship Id="rId638" Type="http://schemas.openxmlformats.org/officeDocument/2006/relationships/hyperlink" Target="http://go.princeton.edu/tmp/1042454/83333_99287_99287_SizeAbove2SubNet" TargetMode="External"/><Relationship Id="rId639" Type="http://schemas.openxmlformats.org/officeDocument/2006/relationships/hyperlink" Target="http://go.princeton.edu/tmp/1042454/83333_99287_99287_SizeAbove2SubNet" TargetMode="External"/><Relationship Id="rId640" Type="http://schemas.openxmlformats.org/officeDocument/2006/relationships/hyperlink" Target="http://go.princeton.edu/tmp/1042454/83333_99287_99287_SizeAbove2SubNet" TargetMode="External"/><Relationship Id="rId641" Type="http://schemas.openxmlformats.org/officeDocument/2006/relationships/hyperlink" Target="http://go.princeton.edu/tmp/1042454/83333_99287_99287_SizeAbove2SubNet" TargetMode="External"/><Relationship Id="rId642" Type="http://schemas.openxmlformats.org/officeDocument/2006/relationships/hyperlink" Target="http://go.princeton.edu/tmp/1042454/83333_99287_99287_SizeAbove2SubNet" TargetMode="External"/><Relationship Id="rId643" Type="http://schemas.openxmlformats.org/officeDocument/2006/relationships/hyperlink" Target="http://go.princeton.edu/tmp/1042454/83333_99287_99287_SizeAbove2SubNet" TargetMode="External"/><Relationship Id="rId644" Type="http://schemas.openxmlformats.org/officeDocument/2006/relationships/hyperlink" Target="http://go.princeton.edu/tmp/1042454/83333_99287_99287_SizeAbove2SubNet" TargetMode="External"/><Relationship Id="rId645" Type="http://schemas.openxmlformats.org/officeDocument/2006/relationships/hyperlink" Target="http://go.princeton.edu/tmp/1042454/83333_99287_99287_SizeAbove2SubNet" TargetMode="External"/><Relationship Id="rId646" Type="http://schemas.openxmlformats.org/officeDocument/2006/relationships/hyperlink" Target="http://go.princeton.edu/tmp/1042454/83333_99287_99287_SizeAbove2SubNet" TargetMode="External"/><Relationship Id="rId647" Type="http://schemas.openxmlformats.org/officeDocument/2006/relationships/hyperlink" Target="http://go.princeton.edu/tmp/1042454/83333_99287_99287_SizeAbove2SubNet" TargetMode="External"/><Relationship Id="rId648" Type="http://schemas.openxmlformats.org/officeDocument/2006/relationships/hyperlink" Target="http://go.princeton.edu/tmp/1042454/83333_99287_99287_SizeAbove2SubNet" TargetMode="External"/><Relationship Id="rId649" Type="http://schemas.openxmlformats.org/officeDocument/2006/relationships/hyperlink" Target="http://go.princeton.edu/tmp/1042454/83333_99287_99287_SizeAbove2SubNet" TargetMode="External"/><Relationship Id="rId650" Type="http://schemas.openxmlformats.org/officeDocument/2006/relationships/hyperlink" Target="http://go.princeton.edu/tmp/1042454/83333_99287_99287_SizeAbove2SubNet" TargetMode="External"/><Relationship Id="rId651" Type="http://schemas.openxmlformats.org/officeDocument/2006/relationships/hyperlink" Target="http://go.princeton.edu/tmp/1042454/83333_99287_99287_SizeAbove2SubNet" TargetMode="External"/><Relationship Id="rId652" Type="http://schemas.openxmlformats.org/officeDocument/2006/relationships/hyperlink" Target="http://go.princeton.edu/tmp/1042454/83333_99287_99287_SizeAbove2SubNet" TargetMode="External"/><Relationship Id="rId653" Type="http://schemas.openxmlformats.org/officeDocument/2006/relationships/hyperlink" Target="http://go.princeton.edu/tmp/1042454/83333_99287_99287_SizeAbove2SubNet" TargetMode="External"/><Relationship Id="rId654" Type="http://schemas.openxmlformats.org/officeDocument/2006/relationships/hyperlink" Target="http://go.princeton.edu/tmp/572712/83333_99287_83333_SizeAbove2SubNet" TargetMode="External"/><Relationship Id="rId655" Type="http://schemas.openxmlformats.org/officeDocument/2006/relationships/hyperlink" Target="http://go.princeton.edu/tmp/572712/83333_99287_83333_SizeAbove2SubNet" TargetMode="External"/><Relationship Id="rId656" Type="http://schemas.openxmlformats.org/officeDocument/2006/relationships/hyperlink" Target="http://go.princeton.edu/tmp/572712/83333_99287_83333_SizeAbove2SubNet" TargetMode="External"/><Relationship Id="rId657" Type="http://schemas.openxmlformats.org/officeDocument/2006/relationships/hyperlink" Target="http://go.princeton.edu/tmp/572712/83333_99287_83333_SizeAbove2SubNet" TargetMode="External"/><Relationship Id="rId658" Type="http://schemas.openxmlformats.org/officeDocument/2006/relationships/hyperlink" Target="http://go.princeton.edu/tmp/572712/83333_99287_83333_SizeAbove2SubNet" TargetMode="External"/><Relationship Id="rId659" Type="http://schemas.openxmlformats.org/officeDocument/2006/relationships/hyperlink" Target="http://go.princeton.edu/tmp/572712/83333_99287_83333_SizeAbove2SubNet" TargetMode="External"/><Relationship Id="rId660" Type="http://schemas.openxmlformats.org/officeDocument/2006/relationships/hyperlink" Target="http://go.princeton.edu/tmp/572712/83333_99287_83333_SizeAbove2SubNet" TargetMode="External"/><Relationship Id="rId661" Type="http://schemas.openxmlformats.org/officeDocument/2006/relationships/hyperlink" Target="http://go.princeton.edu/tmp/572712/83333_99287_83333_SizeAbove2SubNet" TargetMode="External"/><Relationship Id="rId662" Type="http://schemas.openxmlformats.org/officeDocument/2006/relationships/hyperlink" Target="http://go.princeton.edu/tmp/572712/83333_99287_83333_SizeAbove2SubNet" TargetMode="External"/><Relationship Id="rId663" Type="http://schemas.openxmlformats.org/officeDocument/2006/relationships/hyperlink" Target="http://go.princeton.edu/tmp/572712/83333_99287_83333_SizeAbove2SubNet" TargetMode="External"/><Relationship Id="rId664" Type="http://schemas.openxmlformats.org/officeDocument/2006/relationships/hyperlink" Target="http://go.princeton.edu/tmp/572712/83333_99287_83333_SizeAbove2SubNet" TargetMode="External"/><Relationship Id="rId665" Type="http://schemas.openxmlformats.org/officeDocument/2006/relationships/hyperlink" Target="http://go.princeton.edu/tmp/572712/83333_99287_83333_SizeAbove2SubNet" TargetMode="External"/><Relationship Id="rId666" Type="http://schemas.openxmlformats.org/officeDocument/2006/relationships/hyperlink" Target="http://go.princeton.edu/tmp/572712/83333_99287_83333_SizeAbove2SubNet" TargetMode="External"/><Relationship Id="rId667" Type="http://schemas.openxmlformats.org/officeDocument/2006/relationships/hyperlink" Target="http://go.princeton.edu/tmp/572712/83333_99287_83333_SizeAbove2SubNet" TargetMode="External"/><Relationship Id="rId668" Type="http://schemas.openxmlformats.org/officeDocument/2006/relationships/hyperlink" Target="http://go.princeton.edu/tmp/572712/83333_99287_83333_SizeAbove2SubNet" TargetMode="External"/><Relationship Id="rId669" Type="http://schemas.openxmlformats.org/officeDocument/2006/relationships/hyperlink" Target="http://go.princeton.edu/tmp/572712/83333_99287_83333_SizeAbove2SubNet" TargetMode="External"/><Relationship Id="rId670" Type="http://schemas.openxmlformats.org/officeDocument/2006/relationships/hyperlink" Target="http://go.princeton.edu/tmp/572712/83333_99287_83333_SizeAbove2SubNet" TargetMode="External"/><Relationship Id="rId671" Type="http://schemas.openxmlformats.org/officeDocument/2006/relationships/hyperlink" Target="http://go.princeton.edu/tmp/572712/83333_99287_83333_SizeAbove2SubNet" TargetMode="External"/><Relationship Id="rId672" Type="http://schemas.openxmlformats.org/officeDocument/2006/relationships/hyperlink" Target="http://go.princeton.edu/tmp/572712/83333_99287_83333_SizeAbove2SubNet" TargetMode="External"/><Relationship Id="rId673" Type="http://schemas.openxmlformats.org/officeDocument/2006/relationships/hyperlink" Target="http://go.princeton.edu/tmp/572712/83333_99287_83333_SizeAbove2SubNet" TargetMode="External"/><Relationship Id="rId674" Type="http://schemas.openxmlformats.org/officeDocument/2006/relationships/hyperlink" Target="http://go.princeton.edu/tmp/572712/83333_99287_83333_SizeAbove2SubNet" TargetMode="External"/><Relationship Id="rId675" Type="http://schemas.openxmlformats.org/officeDocument/2006/relationships/hyperlink" Target="http://go.princeton.edu/tmp/572712/83333_99287_83333_SizeAbove2SubNet" TargetMode="External"/><Relationship Id="rId676" Type="http://schemas.openxmlformats.org/officeDocument/2006/relationships/hyperlink" Target="http://go.princeton.edu/tmp/572712/83333_99287_83333_SizeAbove2SubNet" TargetMode="External"/><Relationship Id="rId677" Type="http://schemas.openxmlformats.org/officeDocument/2006/relationships/hyperlink" Target="http://go.princeton.edu/tmp/572712/83333_99287_83333_SizeAbove2SubNet" TargetMode="External"/><Relationship Id="rId678" Type="http://schemas.openxmlformats.org/officeDocument/2006/relationships/hyperlink" Target="http://go.princeton.edu/tmp/572712/83333_99287_83333_SizeAbove2SubNet" TargetMode="External"/><Relationship Id="rId679" Type="http://schemas.openxmlformats.org/officeDocument/2006/relationships/hyperlink" Target="http://go.princeton.edu/tmp/572712/83333_99287_83333_SizeAbove2SubNet" TargetMode="External"/><Relationship Id="rId680" Type="http://schemas.openxmlformats.org/officeDocument/2006/relationships/hyperlink" Target="http://go.princeton.edu/tmp/572712/83333_99287_83333_SizeAbove2SubNet" TargetMode="External"/><Relationship Id="rId681" Type="http://schemas.openxmlformats.org/officeDocument/2006/relationships/hyperlink" Target="http://go.princeton.edu/tmp/572712/83333_99287_83333_SizeAbove2SubNet" TargetMode="External"/><Relationship Id="rId682" Type="http://schemas.openxmlformats.org/officeDocument/2006/relationships/hyperlink" Target="http://go.princeton.edu/tmp/572712/83333_99287_83333_SizeAbove2SubNet" TargetMode="External"/><Relationship Id="rId683" Type="http://schemas.openxmlformats.org/officeDocument/2006/relationships/hyperlink" Target="http://go.princeton.edu/tmp/572712/83333_99287_83333_SizeAbove2SubNet" TargetMode="External"/><Relationship Id="rId684" Type="http://schemas.openxmlformats.org/officeDocument/2006/relationships/hyperlink" Target="http://go.princeton.edu/tmp/572712/83333_99287_83333_SizeAbove2SubNet" TargetMode="External"/><Relationship Id="rId685" Type="http://schemas.openxmlformats.org/officeDocument/2006/relationships/hyperlink" Target="http://go.princeton.edu/tmp/572712/83333_99287_83333_SizeAbove2SubNet" TargetMode="External"/><Relationship Id="rId686" Type="http://schemas.openxmlformats.org/officeDocument/2006/relationships/hyperlink" Target="http://go.princeton.edu/tmp/572712/83333_99287_83333_SizeAbove2SubNet" TargetMode="External"/><Relationship Id="rId687" Type="http://schemas.openxmlformats.org/officeDocument/2006/relationships/hyperlink" Target="http://go.princeton.edu/tmp/572712/83333_99287_83333_SizeAbove2SubNet" TargetMode="External"/><Relationship Id="rId688" Type="http://schemas.openxmlformats.org/officeDocument/2006/relationships/hyperlink" Target="http://go.princeton.edu/tmp/572712/83333_99287_83333_SizeAbove2SubNet" TargetMode="External"/><Relationship Id="rId689" Type="http://schemas.openxmlformats.org/officeDocument/2006/relationships/hyperlink" Target="http://go.princeton.edu/tmp/572712/83333_99287_83333_SizeAbove2SubNet" TargetMode="External"/><Relationship Id="rId690" Type="http://schemas.openxmlformats.org/officeDocument/2006/relationships/hyperlink" Target="http://go.princeton.edu/tmp/572712/83333_99287_83333_SizeAbove2SubNet" TargetMode="External"/><Relationship Id="rId691" Type="http://schemas.openxmlformats.org/officeDocument/2006/relationships/hyperlink" Target="http://go.princeton.edu/tmp/572712/83333_99287_83333_SizeAbove2SubNet" TargetMode="External"/><Relationship Id="rId692" Type="http://schemas.openxmlformats.org/officeDocument/2006/relationships/hyperlink" Target="http://go.princeton.edu/tmp/572712/83333_99287_83333_SizeAbove2SubNet" TargetMode="External"/><Relationship Id="rId693" Type="http://schemas.openxmlformats.org/officeDocument/2006/relationships/hyperlink" Target="http://go.princeton.edu/tmp/572712/83333_99287_83333_SizeAbove2SubNet" TargetMode="External"/><Relationship Id="rId694" Type="http://schemas.openxmlformats.org/officeDocument/2006/relationships/hyperlink" Target="http://go.princeton.edu/tmp/572712/83333_99287_83333_SizeAbove2SubNet" TargetMode="External"/><Relationship Id="rId695" Type="http://schemas.openxmlformats.org/officeDocument/2006/relationships/hyperlink" Target="http://go.princeton.edu/tmp/572712/83333_99287_83333_SizeAbove2SubNet" TargetMode="External"/><Relationship Id="rId696" Type="http://schemas.openxmlformats.org/officeDocument/2006/relationships/hyperlink" Target="http://go.princeton.edu/tmp/572712/83333_99287_83333_SizeAbove2SubNet" TargetMode="External"/><Relationship Id="rId697" Type="http://schemas.openxmlformats.org/officeDocument/2006/relationships/hyperlink" Target="http://go.princeton.edu/tmp/572712/83333_99287_83333_SizeAbove2SubNet" TargetMode="External"/><Relationship Id="rId698" Type="http://schemas.openxmlformats.org/officeDocument/2006/relationships/hyperlink" Target="http://go.princeton.edu/tmp/572712/83333_99287_83333_SizeAbove2SubNet" TargetMode="External"/><Relationship Id="rId699" Type="http://schemas.openxmlformats.org/officeDocument/2006/relationships/hyperlink" Target="http://go.princeton.edu/tmp/572712/83333_99287_83333_SizeAbove2SubNet" TargetMode="External"/><Relationship Id="rId700" Type="http://schemas.openxmlformats.org/officeDocument/2006/relationships/hyperlink" Target="http://go.princeton.edu/tmp/572712/83333_99287_83333_SizeAbove2SubNet" TargetMode="External"/><Relationship Id="rId701" Type="http://schemas.openxmlformats.org/officeDocument/2006/relationships/hyperlink" Target="http://go.princeton.edu/tmp/572712/83333_99287_83333_SizeAbove2SubNet" TargetMode="External"/><Relationship Id="rId702" Type="http://schemas.openxmlformats.org/officeDocument/2006/relationships/hyperlink" Target="http://go.princeton.edu/tmp/572712/83333_99287_83333_SizeAbove2SubNet" TargetMode="External"/><Relationship Id="rId703" Type="http://schemas.openxmlformats.org/officeDocument/2006/relationships/hyperlink" Target="http://go.princeton.edu/tmp/572712/83333_99287_83333_SizeAbove2SubNet" TargetMode="External"/><Relationship Id="rId704" Type="http://schemas.openxmlformats.org/officeDocument/2006/relationships/hyperlink" Target="http://go.princeton.edu/tmp/572712/83333_99287_83333_SizeAbove2SubNet" TargetMode="External"/><Relationship Id="rId705" Type="http://schemas.openxmlformats.org/officeDocument/2006/relationships/hyperlink" Target="http://go.princeton.edu/tmp/572712/83333_99287_83333_SizeAbove2SubNet" TargetMode="External"/><Relationship Id="rId706" Type="http://schemas.openxmlformats.org/officeDocument/2006/relationships/hyperlink" Target="http://go.princeton.edu/tmp/572712/83333_99287_83333_SizeAbove2SubNet" TargetMode="External"/><Relationship Id="rId707" Type="http://schemas.openxmlformats.org/officeDocument/2006/relationships/hyperlink" Target="http://go.princeton.edu/tmp/572712/83333_99287_83333_SizeAbove2SubNet" TargetMode="External"/><Relationship Id="rId708" Type="http://schemas.openxmlformats.org/officeDocument/2006/relationships/hyperlink" Target="http://go.princeton.edu/tmp/572712/83333_99287_83333_SizeAbove2SubNet" TargetMode="External"/><Relationship Id="rId709" Type="http://schemas.openxmlformats.org/officeDocument/2006/relationships/hyperlink" Target="http://go.princeton.edu/tmp/572712/83333_99287_83333_SizeAbove2SubNet" TargetMode="External"/><Relationship Id="rId710" Type="http://schemas.openxmlformats.org/officeDocument/2006/relationships/hyperlink" Target="http://go.princeton.edu/tmp/572712/83333_99287_83333_SizeAbove2SubNet" TargetMode="External"/><Relationship Id="rId711" Type="http://schemas.openxmlformats.org/officeDocument/2006/relationships/hyperlink" Target="http://go.princeton.edu/tmp/572712/83333_99287_83333_SizeAbove2SubNet" TargetMode="External"/><Relationship Id="rId712" Type="http://schemas.openxmlformats.org/officeDocument/2006/relationships/hyperlink" Target="http://go.princeton.edu/tmp/572712/83333_99287_83333_SizeAbove2SubNet" TargetMode="External"/><Relationship Id="rId713" Type="http://schemas.openxmlformats.org/officeDocument/2006/relationships/hyperlink" Target="http://go.princeton.edu/tmp/572712/83333_99287_83333_SizeAbove2SubNet" TargetMode="External"/><Relationship Id="rId714" Type="http://schemas.openxmlformats.org/officeDocument/2006/relationships/hyperlink" Target="http://go.princeton.edu/tmp/572712/83333_99287_83333_SizeAbove2SubNet" TargetMode="External"/><Relationship Id="rId715" Type="http://schemas.openxmlformats.org/officeDocument/2006/relationships/hyperlink" Target="http://go.princeton.edu/tmp/572712/83333_99287_83333_SizeAbove2SubNet" TargetMode="External"/><Relationship Id="rId716" Type="http://schemas.openxmlformats.org/officeDocument/2006/relationships/hyperlink" Target="http://go.princeton.edu/tmp/572712/83333_99287_83333_SizeAbove2SubNet" TargetMode="External"/><Relationship Id="rId717" Type="http://schemas.openxmlformats.org/officeDocument/2006/relationships/hyperlink" Target="http://go.princeton.edu/tmp/572712/83333_99287_83333_SizeAbove2SubNet" TargetMode="External"/><Relationship Id="rId718" Type="http://schemas.openxmlformats.org/officeDocument/2006/relationships/hyperlink" Target="http://go.princeton.edu/tmp/572712/83333_99287_83333_SizeAbove2SubNet" TargetMode="External"/><Relationship Id="rId719" Type="http://schemas.openxmlformats.org/officeDocument/2006/relationships/hyperlink" Target="http://go.princeton.edu/tmp/572712/83333_99287_83333_SizeAbove2SubNet" TargetMode="External"/><Relationship Id="rId720" Type="http://schemas.openxmlformats.org/officeDocument/2006/relationships/hyperlink" Target="http://go.princeton.edu/tmp/572712/83333_99287_83333_SizeAbove2SubNet" TargetMode="External"/><Relationship Id="rId721" Type="http://schemas.openxmlformats.org/officeDocument/2006/relationships/hyperlink" Target="http://go.princeton.edu/tmp/572712/83333_99287_83333_SizeAbove2SubNet" TargetMode="External"/><Relationship Id="rId722" Type="http://schemas.openxmlformats.org/officeDocument/2006/relationships/hyperlink" Target="http://go.princeton.edu/tmp/572712/83333_99287_83333_SizeAbove2SubNet" TargetMode="External"/><Relationship Id="rId723" Type="http://schemas.openxmlformats.org/officeDocument/2006/relationships/hyperlink" Target="http://go.princeton.edu/tmp/572712/83333_99287_83333_SizeAbove2SubNet" TargetMode="External"/><Relationship Id="rId724" Type="http://schemas.openxmlformats.org/officeDocument/2006/relationships/hyperlink" Target="http://go.princeton.edu/tmp/572712/83333_99287_83333_SizeAbove2SubNet" TargetMode="External"/><Relationship Id="rId725" Type="http://schemas.openxmlformats.org/officeDocument/2006/relationships/hyperlink" Target="http://go.princeton.edu/tmp/572712/83333_99287_83333_SizeAbove2SubNet" TargetMode="External"/><Relationship Id="rId726" Type="http://schemas.openxmlformats.org/officeDocument/2006/relationships/hyperlink" Target="http://go.princeton.edu/tmp/572712/83333_99287_83333_SizeAbove2SubNet" TargetMode="External"/><Relationship Id="rId727" Type="http://schemas.openxmlformats.org/officeDocument/2006/relationships/hyperlink" Target="http://go.princeton.edu/tmp/572712/83333_99287_83333_SizeAbove2SubNet" TargetMode="External"/><Relationship Id="rId728" Type="http://schemas.openxmlformats.org/officeDocument/2006/relationships/hyperlink" Target="http://go.princeton.edu/tmp/572712/83333_99287_83333_SizeAbove2SubNet" TargetMode="External"/><Relationship Id="rId729" Type="http://schemas.openxmlformats.org/officeDocument/2006/relationships/hyperlink" Target="http://go.princeton.edu/tmp/572712/83333_99287_83333_SizeAbove2SubNet" TargetMode="External"/><Relationship Id="rId730" Type="http://schemas.openxmlformats.org/officeDocument/2006/relationships/hyperlink" Target="http://go.princeton.edu/tmp/572712/83333_99287_83333_SizeAbove2SubNet" TargetMode="External"/><Relationship Id="rId731" Type="http://schemas.openxmlformats.org/officeDocument/2006/relationships/hyperlink" Target="http://go.princeton.edu/tmp/572712/83333_99287_83333_SizeAbove2SubNet" TargetMode="External"/><Relationship Id="rId732" Type="http://schemas.openxmlformats.org/officeDocument/2006/relationships/hyperlink" Target="http://go.princeton.edu/tmp/572712/83333_99287_83333_SizeAbove2SubNet" TargetMode="External"/><Relationship Id="rId733" Type="http://schemas.openxmlformats.org/officeDocument/2006/relationships/hyperlink" Target="http://go.princeton.edu/tmp/572712/83333_99287_83333_SizeAbove2SubNet" TargetMode="External"/><Relationship Id="rId734" Type="http://schemas.openxmlformats.org/officeDocument/2006/relationships/hyperlink" Target="http://go.princeton.edu/tmp/572712/83333_99287_83333_SizeAbove2SubNet" TargetMode="External"/><Relationship Id="rId735" Type="http://schemas.openxmlformats.org/officeDocument/2006/relationships/hyperlink" Target="http://go.princeton.edu/tmp/572712/83333_99287_83333_SizeAbove2SubNet" TargetMode="External"/><Relationship Id="rId736" Type="http://schemas.openxmlformats.org/officeDocument/2006/relationships/hyperlink" Target="http://go.princeton.edu/tmp/572712/83333_99287_83333_SizeAbove2SubNet" TargetMode="External"/><Relationship Id="rId737" Type="http://schemas.openxmlformats.org/officeDocument/2006/relationships/hyperlink" Target="http://go.princeton.edu/tmp/572712/83333_99287_83333_SizeAbove2SubNet" TargetMode="External"/><Relationship Id="rId738" Type="http://schemas.openxmlformats.org/officeDocument/2006/relationships/hyperlink" Target="http://go.princeton.edu/tmp/572712/83333_99287_83333_SizeAbove2SubNet" TargetMode="External"/><Relationship Id="rId739" Type="http://schemas.openxmlformats.org/officeDocument/2006/relationships/hyperlink" Target="http://go.princeton.edu/tmp/572712/83333_99287_83333_SizeAbove2SubNet" TargetMode="External"/><Relationship Id="rId740" Type="http://schemas.openxmlformats.org/officeDocument/2006/relationships/hyperlink" Target="http://go.princeton.edu/tmp/572712/83333_99287_83333_SizeAbove2SubNet" TargetMode="External"/><Relationship Id="rId741" Type="http://schemas.openxmlformats.org/officeDocument/2006/relationships/hyperlink" Target="http://go.princeton.edu/tmp/572712/83333_99287_83333_SizeAbove2SubNet" TargetMode="External"/><Relationship Id="rId742" Type="http://schemas.openxmlformats.org/officeDocument/2006/relationships/hyperlink" Target="http://go.princeton.edu/tmp/572712/83333_99287_83333_SizeAbove2SubNet" TargetMode="External"/><Relationship Id="rId743" Type="http://schemas.openxmlformats.org/officeDocument/2006/relationships/hyperlink" Target="http://go.princeton.edu/tmp/572712/83333_99287_83333_SizeAbove2SubNet" TargetMode="External"/><Relationship Id="rId744" Type="http://schemas.openxmlformats.org/officeDocument/2006/relationships/hyperlink" Target="http://go.princeton.edu/tmp/572712/83333_99287_83333_SizeAbove2SubNet" TargetMode="External"/><Relationship Id="rId745" Type="http://schemas.openxmlformats.org/officeDocument/2006/relationships/hyperlink" Target="http://go.princeton.edu/tmp/572712/83333_99287_83333_SizeAbove2SubNet" TargetMode="External"/><Relationship Id="rId746" Type="http://schemas.openxmlformats.org/officeDocument/2006/relationships/hyperlink" Target="http://go.princeton.edu/tmp/572712/83333_99287_83333_SizeAbove2SubNet" TargetMode="External"/><Relationship Id="rId747" Type="http://schemas.openxmlformats.org/officeDocument/2006/relationships/hyperlink" Target="http://go.princeton.edu/tmp/572712/83333_99287_83333_SizeAbove2SubNet" TargetMode="External"/><Relationship Id="rId748" Type="http://schemas.openxmlformats.org/officeDocument/2006/relationships/hyperlink" Target="http://go.princeton.edu/tmp/572712/83333_99287_83333_SizeAbove2SubNet" TargetMode="External"/><Relationship Id="rId749" Type="http://schemas.openxmlformats.org/officeDocument/2006/relationships/hyperlink" Target="http://go.princeton.edu/tmp/572712/83333_99287_83333_SizeAbove2SubNet" TargetMode="External"/><Relationship Id="rId750" Type="http://schemas.openxmlformats.org/officeDocument/2006/relationships/hyperlink" Target="http://go.princeton.edu/tmp/572712/83333_99287_83333_SizeAbove2SubNet" TargetMode="External"/><Relationship Id="rId751" Type="http://schemas.openxmlformats.org/officeDocument/2006/relationships/hyperlink" Target="http://go.princeton.edu/tmp/572712/83333_99287_83333_SizeAbove2SubNet" TargetMode="External"/><Relationship Id="rId752" Type="http://schemas.openxmlformats.org/officeDocument/2006/relationships/hyperlink" Target="http://go.princeton.edu/tmp/572712/83333_99287_83333_SizeAbove2SubNet" TargetMode="External"/><Relationship Id="rId753" Type="http://schemas.openxmlformats.org/officeDocument/2006/relationships/hyperlink" Target="http://go.princeton.edu/tmp/572712/83333_99287_83333_SizeAbove2SubNet" TargetMode="External"/><Relationship Id="rId754" Type="http://schemas.openxmlformats.org/officeDocument/2006/relationships/hyperlink" Target="http://go.princeton.edu/tmp/572712/83333_99287_83333_SizeAbove2SubNet" TargetMode="External"/><Relationship Id="rId755" Type="http://schemas.openxmlformats.org/officeDocument/2006/relationships/hyperlink" Target="http://go.princeton.edu/tmp/572712/83333_99287_83333_SizeAbove2SubNet" TargetMode="External"/><Relationship Id="rId756" Type="http://schemas.openxmlformats.org/officeDocument/2006/relationships/hyperlink" Target="http://go.princeton.edu/tmp/572712/83333_99287_83333_SizeAbove2SubNet" TargetMode="External"/><Relationship Id="rId757" Type="http://schemas.openxmlformats.org/officeDocument/2006/relationships/hyperlink" Target="http://go.princeton.edu/tmp/572712/83333_99287_83333_SizeAbove2SubNet" TargetMode="External"/><Relationship Id="rId758" Type="http://schemas.openxmlformats.org/officeDocument/2006/relationships/hyperlink" Target="http://go.princeton.edu/tmp/572712/83333_99287_83333_SizeAbove2SubNet" TargetMode="External"/><Relationship Id="rId759" Type="http://schemas.openxmlformats.org/officeDocument/2006/relationships/hyperlink" Target="http://go.princeton.edu/tmp/572712/83333_99287_83333_SizeAbove2SubNet" TargetMode="External"/><Relationship Id="rId760" Type="http://schemas.openxmlformats.org/officeDocument/2006/relationships/hyperlink" Target="http://go.princeton.edu/tmp/572712/83333_99287_83333_SizeAbove2SubNet" TargetMode="External"/><Relationship Id="rId761" Type="http://schemas.openxmlformats.org/officeDocument/2006/relationships/hyperlink" Target="http://go.princeton.edu/tmp/572712/83333_99287_83333_SizeAbove2SubNet" TargetMode="External"/><Relationship Id="rId762" Type="http://schemas.openxmlformats.org/officeDocument/2006/relationships/hyperlink" Target="http://go.princeton.edu/tmp/572712/83333_99287_83333_SizeAbove2SubNet" TargetMode="External"/><Relationship Id="rId763" Type="http://schemas.openxmlformats.org/officeDocument/2006/relationships/hyperlink" Target="http://go.princeton.edu/tmp/572712/83333_99287_83333_SizeAbove2SubNet" TargetMode="External"/><Relationship Id="rId764" Type="http://schemas.openxmlformats.org/officeDocument/2006/relationships/hyperlink" Target="http://go.princeton.edu/tmp/572712/83333_99287_83333_SizeAbove2SubNet" TargetMode="External"/><Relationship Id="rId765" Type="http://schemas.openxmlformats.org/officeDocument/2006/relationships/hyperlink" Target="http://go.princeton.edu/tmp/572712/83333_99287_83333_SizeAbove2SubNet" TargetMode="External"/><Relationship Id="rId766" Type="http://schemas.openxmlformats.org/officeDocument/2006/relationships/hyperlink" Target="http://go.princeton.edu/tmp/572712/83333_99287_83333_SizeAbove2SubNet" TargetMode="External"/><Relationship Id="rId767" Type="http://schemas.openxmlformats.org/officeDocument/2006/relationships/hyperlink" Target="http://go.princeton.edu/tmp/572712/83333_99287_83333_SizeAbove2SubNet" TargetMode="External"/><Relationship Id="rId768" Type="http://schemas.openxmlformats.org/officeDocument/2006/relationships/hyperlink" Target="http://go.princeton.edu/tmp/572712/83333_99287_83333_SizeAbove2SubNet" TargetMode="External"/><Relationship Id="rId769" Type="http://schemas.openxmlformats.org/officeDocument/2006/relationships/hyperlink" Target="http://go.princeton.edu/tmp/572712/83333_99287_83333_SizeAbove2SubNet" TargetMode="External"/><Relationship Id="rId770" Type="http://schemas.openxmlformats.org/officeDocument/2006/relationships/hyperlink" Target="http://go.princeton.edu/tmp/572712/83333_99287_83333_SizeAbove2SubNet" TargetMode="External"/><Relationship Id="rId771" Type="http://schemas.openxmlformats.org/officeDocument/2006/relationships/hyperlink" Target="http://go.princeton.edu/tmp/572712/83333_99287_83333_SizeAbove2SubNet" TargetMode="External"/><Relationship Id="rId772" Type="http://schemas.openxmlformats.org/officeDocument/2006/relationships/hyperlink" Target="http://go.princeton.edu/tmp/572712/83333_99287_83333_SizeAbove2SubNet" TargetMode="External"/><Relationship Id="rId773" Type="http://schemas.openxmlformats.org/officeDocument/2006/relationships/hyperlink" Target="http://go.princeton.edu/tmp/572712/83333_99287_83333_SizeAbove2SubNet" TargetMode="External"/><Relationship Id="rId774" Type="http://schemas.openxmlformats.org/officeDocument/2006/relationships/hyperlink" Target="http://go.princeton.edu/tmp/572712/83333_99287_83333_SizeAbove2SubNet" TargetMode="External"/><Relationship Id="rId775" Type="http://schemas.openxmlformats.org/officeDocument/2006/relationships/hyperlink" Target="http://go.princeton.edu/tmp/572712/83333_99287_83333_SizeAbove2SubNet" TargetMode="External"/><Relationship Id="rId776" Type="http://schemas.openxmlformats.org/officeDocument/2006/relationships/hyperlink" Target="http://go.princeton.edu/tmp/572712/83333_99287_83333_SizeAbove2SubNet" TargetMode="External"/><Relationship Id="rId777" Type="http://schemas.openxmlformats.org/officeDocument/2006/relationships/hyperlink" Target="http://go.princeton.edu/tmp/572712/83333_99287_83333_SizeAbove2SubNet" TargetMode="External"/><Relationship Id="rId778" Type="http://schemas.openxmlformats.org/officeDocument/2006/relationships/hyperlink" Target="http://go.princeton.edu/tmp/572712/83333_99287_83333_SizeAbove2SubNet" TargetMode="External"/><Relationship Id="rId779" Type="http://schemas.openxmlformats.org/officeDocument/2006/relationships/hyperlink" Target="http://go.princeton.edu/tmp/572712/83333_99287_83333_SizeAbove2SubNet" TargetMode="External"/><Relationship Id="rId780" Type="http://schemas.openxmlformats.org/officeDocument/2006/relationships/hyperlink" Target="http://go.princeton.edu/tmp/572712/83333_99287_83333_SizeAbove2SubNet" TargetMode="External"/><Relationship Id="rId781" Type="http://schemas.openxmlformats.org/officeDocument/2006/relationships/hyperlink" Target="http://go.princeton.edu/tmp/572712/83333_99287_83333_SizeAbove2SubNet" TargetMode="External"/><Relationship Id="rId782" Type="http://schemas.openxmlformats.org/officeDocument/2006/relationships/hyperlink" Target="http://go.princeton.edu/tmp/572712/83333_99287_83333_SizeAbove2SubNet" TargetMode="External"/><Relationship Id="rId783" Type="http://schemas.openxmlformats.org/officeDocument/2006/relationships/hyperlink" Target="http://go.princeton.edu/tmp/572712/83333_99287_83333_SizeAbove2SubNet" TargetMode="External"/><Relationship Id="rId784" Type="http://schemas.openxmlformats.org/officeDocument/2006/relationships/hyperlink" Target="http://go.princeton.edu/tmp/572712/83333_99287_83333_SizeAbove2SubNet" TargetMode="External"/><Relationship Id="rId785" Type="http://schemas.openxmlformats.org/officeDocument/2006/relationships/hyperlink" Target="http://go.princeton.edu/tmp/572712/83333_99287_83333_SizeAbove2SubNet" TargetMode="External"/><Relationship Id="rId786" Type="http://schemas.openxmlformats.org/officeDocument/2006/relationships/hyperlink" Target="http://go.princeton.edu/tmp/572712/83333_99287_83333_SizeAbove2SubNet" TargetMode="External"/><Relationship Id="rId787" Type="http://schemas.openxmlformats.org/officeDocument/2006/relationships/hyperlink" Target="http://go.princeton.edu/tmp/572712/83333_99287_83333_SizeAbove2SubNet" TargetMode="External"/><Relationship Id="rId788" Type="http://schemas.openxmlformats.org/officeDocument/2006/relationships/hyperlink" Target="http://go.princeton.edu/tmp/572712/83333_99287_83333_SizeAbove2SubNet" TargetMode="External"/><Relationship Id="rId789" Type="http://schemas.openxmlformats.org/officeDocument/2006/relationships/hyperlink" Target="http://go.princeton.edu/tmp/572712/83333_99287_83333_SizeAbove2SubNet" TargetMode="External"/><Relationship Id="rId790" Type="http://schemas.openxmlformats.org/officeDocument/2006/relationships/hyperlink" Target="http://go.princeton.edu/tmp/572712/83333_99287_83333_SizeAbove2SubNet" TargetMode="External"/><Relationship Id="rId791" Type="http://schemas.openxmlformats.org/officeDocument/2006/relationships/hyperlink" Target="http://go.princeton.edu/tmp/572712/83333_99287_83333_SizeAbove2SubNet" TargetMode="External"/><Relationship Id="rId792" Type="http://schemas.openxmlformats.org/officeDocument/2006/relationships/hyperlink" Target="http://go.princeton.edu/tmp/572712/83333_99287_83333_SizeAbove2SubNet" TargetMode="External"/><Relationship Id="rId793" Type="http://schemas.openxmlformats.org/officeDocument/2006/relationships/hyperlink" Target="http://go.princeton.edu/tmp/572712/83333_99287_83333_SizeAbove2SubNet" TargetMode="External"/><Relationship Id="rId794" Type="http://schemas.openxmlformats.org/officeDocument/2006/relationships/hyperlink" Target="http://go.princeton.edu/tmp/572712/83333_99287_83333_SizeAbove2SubNet" TargetMode="External"/><Relationship Id="rId795" Type="http://schemas.openxmlformats.org/officeDocument/2006/relationships/hyperlink" Target="http://go.princeton.edu/tmp/572712/83333_99287_83333_SizeAbove2SubNet" TargetMode="External"/><Relationship Id="rId796" Type="http://schemas.openxmlformats.org/officeDocument/2006/relationships/hyperlink" Target="http://go.princeton.edu/tmp/572712/83333_99287_83333_SizeAbove2SubNet" TargetMode="External"/><Relationship Id="rId797" Type="http://schemas.openxmlformats.org/officeDocument/2006/relationships/hyperlink" Target="http://go.princeton.edu/tmp/572712/83333_99287_83333_SizeAbove2SubNet" TargetMode="External"/><Relationship Id="rId798" Type="http://schemas.openxmlformats.org/officeDocument/2006/relationships/hyperlink" Target="http://go.princeton.edu/tmp/572712/83333_99287_83333_SizeAbove2SubNet" TargetMode="External"/><Relationship Id="rId799" Type="http://schemas.openxmlformats.org/officeDocument/2006/relationships/hyperlink" Target="http://go.princeton.edu/tmp/572712/83333_99287_83333_SizeAbove2SubNet" TargetMode="External"/><Relationship Id="rId800" Type="http://schemas.openxmlformats.org/officeDocument/2006/relationships/hyperlink" Target="http://go.princeton.edu/tmp/572712/83333_99287_83333_SizeAbove2SubNet" TargetMode="External"/><Relationship Id="rId801" Type="http://schemas.openxmlformats.org/officeDocument/2006/relationships/hyperlink" Target="http://go.princeton.edu/tmp/572712/83333_99287_83333_SizeAbove2SubNet" TargetMode="External"/><Relationship Id="rId802" Type="http://schemas.openxmlformats.org/officeDocument/2006/relationships/hyperlink" Target="http://go.princeton.edu/tmp/572712/83333_99287_83333_SizeAbove2SubNet" TargetMode="External"/><Relationship Id="rId803" Type="http://schemas.openxmlformats.org/officeDocument/2006/relationships/hyperlink" Target="http://go.princeton.edu/tmp/572712/83333_99287_83333_SizeAbove2SubNet" TargetMode="External"/><Relationship Id="rId804" Type="http://schemas.openxmlformats.org/officeDocument/2006/relationships/hyperlink" Target="http://go.princeton.edu/tmp/572712/83333_99287_83333_SizeAbove2SubNet" TargetMode="External"/><Relationship Id="rId805" Type="http://schemas.openxmlformats.org/officeDocument/2006/relationships/hyperlink" Target="http://go.princeton.edu/tmp/572712/83333_99287_83333_SizeAbove2SubNet" TargetMode="External"/><Relationship Id="rId806" Type="http://schemas.openxmlformats.org/officeDocument/2006/relationships/hyperlink" Target="http://go.princeton.edu/tmp/572712/83333_99287_83333_SizeAbove2SubNet" TargetMode="External"/><Relationship Id="rId807" Type="http://schemas.openxmlformats.org/officeDocument/2006/relationships/hyperlink" Target="http://go.princeton.edu/tmp/572712/83333_99287_83333_SizeAbove2SubNet" TargetMode="External"/><Relationship Id="rId808" Type="http://schemas.openxmlformats.org/officeDocument/2006/relationships/hyperlink" Target="http://go.princeton.edu/tmp/572712/83333_99287_83333_SizeAbove2SubNet" TargetMode="External"/><Relationship Id="rId809" Type="http://schemas.openxmlformats.org/officeDocument/2006/relationships/hyperlink" Target="http://go.princeton.edu/tmp/572712/83333_99287_83333_SizeAbove2SubNet" TargetMode="External"/><Relationship Id="rId810" Type="http://schemas.openxmlformats.org/officeDocument/2006/relationships/hyperlink" Target="http://go.princeton.edu/tmp/572712/83333_99287_83333_SizeAbove2SubNet" TargetMode="External"/><Relationship Id="rId811" Type="http://schemas.openxmlformats.org/officeDocument/2006/relationships/hyperlink" Target="http://go.princeton.edu/tmp/572712/83333_99287_83333_SizeAbove2SubNet" TargetMode="External"/><Relationship Id="rId812" Type="http://schemas.openxmlformats.org/officeDocument/2006/relationships/hyperlink" Target="http://go.princeton.edu/tmp/572712/83333_99287_83333_SizeAbove2SubNet" TargetMode="External"/><Relationship Id="rId813" Type="http://schemas.openxmlformats.org/officeDocument/2006/relationships/hyperlink" Target="http://go.princeton.edu/tmp/572712/83333_99287_83333_SizeAbove2SubNet" TargetMode="External"/><Relationship Id="rId814" Type="http://schemas.openxmlformats.org/officeDocument/2006/relationships/hyperlink" Target="http://go.princeton.edu/tmp/572712/83333_99287_83333_SizeAbove2SubNet" TargetMode="External"/><Relationship Id="rId815" Type="http://schemas.openxmlformats.org/officeDocument/2006/relationships/hyperlink" Target="http://go.princeton.edu/tmp/572712/83333_99287_83333_SizeAbove2SubNet" TargetMode="External"/><Relationship Id="rId816" Type="http://schemas.openxmlformats.org/officeDocument/2006/relationships/hyperlink" Target="http://go.princeton.edu/tmp/572712/83333_99287_83333_SizeAbove2SubNet" TargetMode="External"/><Relationship Id="rId817" Type="http://schemas.openxmlformats.org/officeDocument/2006/relationships/hyperlink" Target="http://go.princeton.edu/tmp/572712/83333_99287_83333_SizeAbove2SubNet" TargetMode="External"/><Relationship Id="rId818" Type="http://schemas.openxmlformats.org/officeDocument/2006/relationships/hyperlink" Target="http://go.princeton.edu/tmp/572712/83333_99287_83333_SizeAbove2SubNet" TargetMode="External"/><Relationship Id="rId819" Type="http://schemas.openxmlformats.org/officeDocument/2006/relationships/hyperlink" Target="http://go.princeton.edu/tmp/572712/83333_99287_83333_SizeAbove2SubNet" TargetMode="External"/><Relationship Id="rId820" Type="http://schemas.openxmlformats.org/officeDocument/2006/relationships/hyperlink" Target="http://go.princeton.edu/tmp/572712/83333_99287_83333_SizeAbove2SubNet" TargetMode="External"/><Relationship Id="rId821" Type="http://schemas.openxmlformats.org/officeDocument/2006/relationships/hyperlink" Target="http://go.princeton.edu/tmp/572712/83333_99287_83333_SizeAbove2SubNet" TargetMode="External"/><Relationship Id="rId822" Type="http://schemas.openxmlformats.org/officeDocument/2006/relationships/hyperlink" Target="http://go.princeton.edu/tmp/572712/83333_99287_83333_SizeAbove2SubNet" TargetMode="External"/><Relationship Id="rId823" Type="http://schemas.openxmlformats.org/officeDocument/2006/relationships/hyperlink" Target="http://go.princeton.edu/tmp/572712/83333_99287_83333_SizeAbove2SubNet" TargetMode="External"/><Relationship Id="rId824" Type="http://schemas.openxmlformats.org/officeDocument/2006/relationships/hyperlink" Target="http://go.princeton.edu/tmp/572712/83333_99287_83333_SizeAbove2SubNet" TargetMode="External"/><Relationship Id="rId825" Type="http://schemas.openxmlformats.org/officeDocument/2006/relationships/hyperlink" Target="http://go.princeton.edu/tmp/572712/83333_99287_83333_SizeAbove2SubNet" TargetMode="External"/><Relationship Id="rId826" Type="http://schemas.openxmlformats.org/officeDocument/2006/relationships/hyperlink" Target="http://go.princeton.edu/tmp/572712/83333_99287_83333_SizeAbove2SubNet" TargetMode="External"/><Relationship Id="rId827" Type="http://schemas.openxmlformats.org/officeDocument/2006/relationships/hyperlink" Target="http://go.princeton.edu/tmp/572712/83333_99287_83333_SizeAbove2SubNet" TargetMode="External"/><Relationship Id="rId828" Type="http://schemas.openxmlformats.org/officeDocument/2006/relationships/hyperlink" Target="http://go.princeton.edu/tmp/572712/83333_99287_83333_SizeAbove2SubNet" TargetMode="External"/><Relationship Id="rId829" Type="http://schemas.openxmlformats.org/officeDocument/2006/relationships/hyperlink" Target="http://go.princeton.edu/tmp/572712/83333_99287_83333_SizeAbove2SubNet" TargetMode="External"/><Relationship Id="rId830" Type="http://schemas.openxmlformats.org/officeDocument/2006/relationships/hyperlink" Target="http://go.princeton.edu/tmp/572712/83333_99287_83333_SizeAbove2SubNet" TargetMode="External"/><Relationship Id="rId831" Type="http://schemas.openxmlformats.org/officeDocument/2006/relationships/hyperlink" Target="http://go.princeton.edu/tmp/572712/83333_99287_83333_SizeAbove2SubNet" TargetMode="External"/><Relationship Id="rId832" Type="http://schemas.openxmlformats.org/officeDocument/2006/relationships/hyperlink" Target="http://go.princeton.edu/tmp/572712/83333_99287_83333_SizeAbove2SubNet" TargetMode="External"/><Relationship Id="rId833" Type="http://schemas.openxmlformats.org/officeDocument/2006/relationships/hyperlink" Target="http://go.princeton.edu/tmp/572712/83333_99287_83333_SizeAbove2SubNet" TargetMode="External"/><Relationship Id="rId834" Type="http://schemas.openxmlformats.org/officeDocument/2006/relationships/hyperlink" Target="http://go.princeton.edu/tmp/572712/83333_99287_83333_SizeAbove2SubNet" TargetMode="External"/><Relationship Id="rId835" Type="http://schemas.openxmlformats.org/officeDocument/2006/relationships/hyperlink" Target="http://go.princeton.edu/tmp/572712/83333_99287_83333_SizeAbove2SubNet" TargetMode="External"/><Relationship Id="rId836" Type="http://schemas.openxmlformats.org/officeDocument/2006/relationships/hyperlink" Target="http://go.princeton.edu/tmp/572712/83333_99287_83333_SizeAbove2SubNet" TargetMode="External"/><Relationship Id="rId837" Type="http://schemas.openxmlformats.org/officeDocument/2006/relationships/hyperlink" Target="http://go.princeton.edu/tmp/572712/83333_99287_83333_SizeAbove2SubNet" TargetMode="External"/><Relationship Id="rId838" Type="http://schemas.openxmlformats.org/officeDocument/2006/relationships/hyperlink" Target="http://go.princeton.edu/tmp/572712/83333_99287_83333_SizeAbove2SubNet" TargetMode="External"/><Relationship Id="rId839" Type="http://schemas.openxmlformats.org/officeDocument/2006/relationships/hyperlink" Target="http://go.princeton.edu/tmp/572712/83333_99287_83333_SizeAbove2SubNet" TargetMode="External"/><Relationship Id="rId840" Type="http://schemas.openxmlformats.org/officeDocument/2006/relationships/hyperlink" Target="http://go.princeton.edu/tmp/572712/83333_99287_83333_SizeAbove2SubNet" TargetMode="External"/><Relationship Id="rId841" Type="http://schemas.openxmlformats.org/officeDocument/2006/relationships/hyperlink" Target="http://go.princeton.edu/tmp/572712/83333_99287_83333_SizeAbove2SubNet" TargetMode="External"/><Relationship Id="rId842" Type="http://schemas.openxmlformats.org/officeDocument/2006/relationships/hyperlink" Target="http://go.princeton.edu/tmp/572712/83333_99287_83333_SizeAbove2SubNet" TargetMode="External"/><Relationship Id="rId843" Type="http://schemas.openxmlformats.org/officeDocument/2006/relationships/hyperlink" Target="http://go.princeton.edu/tmp/572712/83333_99287_83333_SizeAbove2SubNet" TargetMode="External"/><Relationship Id="rId844" Type="http://schemas.openxmlformats.org/officeDocument/2006/relationships/hyperlink" Target="http://go.princeton.edu/tmp/572712/83333_99287_83333_SizeAbove2SubNet" TargetMode="External"/><Relationship Id="rId845" Type="http://schemas.openxmlformats.org/officeDocument/2006/relationships/hyperlink" Target="http://go.princeton.edu/tmp/572712/83333_99287_83333_SizeAbove2SubNet" TargetMode="External"/><Relationship Id="rId846" Type="http://schemas.openxmlformats.org/officeDocument/2006/relationships/hyperlink" Target="http://go.princeton.edu/tmp/572712/83333_99287_83333_SizeAbove2SubNet" TargetMode="External"/><Relationship Id="rId847" Type="http://schemas.openxmlformats.org/officeDocument/2006/relationships/hyperlink" Target="http://go.princeton.edu/tmp/572712/83333_99287_83333_SizeAbove2SubNet" TargetMode="External"/><Relationship Id="rId848" Type="http://schemas.openxmlformats.org/officeDocument/2006/relationships/hyperlink" Target="http://go.princeton.edu/tmp/572712/83333_99287_83333_SizeAbove2SubNet" TargetMode="External"/><Relationship Id="rId849" Type="http://schemas.openxmlformats.org/officeDocument/2006/relationships/hyperlink" Target="http://go.princeton.edu/tmp/572712/83333_99287_83333_SizeAbove2SubNet" TargetMode="External"/><Relationship Id="rId850" Type="http://schemas.openxmlformats.org/officeDocument/2006/relationships/hyperlink" Target="http://go.princeton.edu/tmp/572712/83333_99287_83333_SizeAbove2SubNet" TargetMode="External"/><Relationship Id="rId851" Type="http://schemas.openxmlformats.org/officeDocument/2006/relationships/hyperlink" Target="http://go.princeton.edu/tmp/572712/83333_99287_83333_SizeAbove2SubNet" TargetMode="External"/><Relationship Id="rId852" Type="http://schemas.openxmlformats.org/officeDocument/2006/relationships/hyperlink" Target="http://go.princeton.edu/tmp/572712/83333_99287_83333_SizeAbove2SubNet" TargetMode="External"/><Relationship Id="rId853" Type="http://schemas.openxmlformats.org/officeDocument/2006/relationships/hyperlink" Target="http://go.princeton.edu/tmp/572712/83333_99287_83333_SizeAbove2SubNet" TargetMode="External"/><Relationship Id="rId854" Type="http://schemas.openxmlformats.org/officeDocument/2006/relationships/hyperlink" Target="http://go.princeton.edu/tmp/572712/83333_99287_83333_SizeAbove2SubNet" TargetMode="External"/><Relationship Id="rId855" Type="http://schemas.openxmlformats.org/officeDocument/2006/relationships/hyperlink" Target="http://go.princeton.edu/tmp/572712/83333_99287_83333_SizeAbove2SubNet" TargetMode="External"/><Relationship Id="rId856" Type="http://schemas.openxmlformats.org/officeDocument/2006/relationships/hyperlink" Target="http://go.princeton.edu/tmp/572712/83333_99287_83333_SizeAbove2SubNet" TargetMode="External"/><Relationship Id="rId857" Type="http://schemas.openxmlformats.org/officeDocument/2006/relationships/hyperlink" Target="http://go.princeton.edu/tmp/572712/83333_99287_83333_SizeAbove2SubNet" TargetMode="External"/><Relationship Id="rId858" Type="http://schemas.openxmlformats.org/officeDocument/2006/relationships/hyperlink" Target="http://go.princeton.edu/tmp/572712/83333_99287_83333_SizeAbove2SubNet" TargetMode="External"/><Relationship Id="rId859" Type="http://schemas.openxmlformats.org/officeDocument/2006/relationships/hyperlink" Target="http://go.princeton.edu/tmp/572712/83333_99287_83333_SizeAbove2SubNet" TargetMode="External"/><Relationship Id="rId860" Type="http://schemas.openxmlformats.org/officeDocument/2006/relationships/hyperlink" Target="http://go.princeton.edu/tmp/572712/83333_99287_83333_SizeAbove2SubNet" TargetMode="External"/><Relationship Id="rId861" Type="http://schemas.openxmlformats.org/officeDocument/2006/relationships/hyperlink" Target="http://go.princeton.edu/tmp/572712/83333_99287_83333_SizeAbove2SubNet" TargetMode="External"/><Relationship Id="rId862" Type="http://schemas.openxmlformats.org/officeDocument/2006/relationships/hyperlink" Target="http://go.princeton.edu/tmp/572712/83333_99287_83333_SizeAbove2SubNet" TargetMode="External"/><Relationship Id="rId863" Type="http://schemas.openxmlformats.org/officeDocument/2006/relationships/hyperlink" Target="http://go.princeton.edu/tmp/572712/83333_99287_83333_SizeAbove2SubNet" TargetMode="External"/><Relationship Id="rId864" Type="http://schemas.openxmlformats.org/officeDocument/2006/relationships/hyperlink" Target="http://go.princeton.edu/tmp/572712/83333_99287_83333_SizeAbove2SubNet" TargetMode="External"/><Relationship Id="rId865" Type="http://schemas.openxmlformats.org/officeDocument/2006/relationships/hyperlink" Target="http://go.princeton.edu/tmp/572712/83333_99287_83333_SizeAbove2SubNet" TargetMode="External"/><Relationship Id="rId866" Type="http://schemas.openxmlformats.org/officeDocument/2006/relationships/hyperlink" Target="http://go.princeton.edu/tmp/572712/83333_99287_83333_SizeAbove2SubNet" TargetMode="External"/><Relationship Id="rId867" Type="http://schemas.openxmlformats.org/officeDocument/2006/relationships/hyperlink" Target="http://go.princeton.edu/tmp/572712/83333_99287_83333_SizeAbove2SubNet" TargetMode="External"/><Relationship Id="rId868" Type="http://schemas.openxmlformats.org/officeDocument/2006/relationships/hyperlink" Target="http://go.princeton.edu/tmp/572712/83333_99287_83333_SizeAbove2SubNet" TargetMode="External"/><Relationship Id="rId869" Type="http://schemas.openxmlformats.org/officeDocument/2006/relationships/hyperlink" Target="http://go.princeton.edu/tmp/572712/83333_99287_83333_SizeAbove2SubNet" TargetMode="External"/><Relationship Id="rId870" Type="http://schemas.openxmlformats.org/officeDocument/2006/relationships/hyperlink" Target="http://go.princeton.edu/tmp/572712/83333_99287_83333_SizeAbove2SubNet" TargetMode="External"/><Relationship Id="rId871" Type="http://schemas.openxmlformats.org/officeDocument/2006/relationships/hyperlink" Target="http://go.princeton.edu/tmp/572712/83333_99287_83333_SizeAbove2SubNet" TargetMode="External"/><Relationship Id="rId872" Type="http://schemas.openxmlformats.org/officeDocument/2006/relationships/hyperlink" Target="http://go.princeton.edu/tmp/572712/83333_99287_83333_SizeAbove2SubNet" TargetMode="External"/><Relationship Id="rId873" Type="http://schemas.openxmlformats.org/officeDocument/2006/relationships/hyperlink" Target="http://go.princeton.edu/tmp/572712/83333_99287_83333_SizeAbove2SubNet" TargetMode="External"/><Relationship Id="rId874" Type="http://schemas.openxmlformats.org/officeDocument/2006/relationships/hyperlink" Target="http://go.princeton.edu/tmp/572712/83333_99287_83333_SizeAbove2SubNet" TargetMode="External"/><Relationship Id="rId875" Type="http://schemas.openxmlformats.org/officeDocument/2006/relationships/hyperlink" Target="http://go.princeton.edu/tmp/572712/83333_99287_83333_SizeAbove2SubNet" TargetMode="External"/><Relationship Id="rId876" Type="http://schemas.openxmlformats.org/officeDocument/2006/relationships/hyperlink" Target="http://go.princeton.edu/tmp/572712/83333_99287_83333_SizeAbove2SubNet" TargetMode="External"/><Relationship Id="rId877" Type="http://schemas.openxmlformats.org/officeDocument/2006/relationships/hyperlink" Target="http://go.princeton.edu/tmp/572712/83333_99287_83333_SizeAbove2SubNet" TargetMode="External"/><Relationship Id="rId878" Type="http://schemas.openxmlformats.org/officeDocument/2006/relationships/hyperlink" Target="http://go.princeton.edu/tmp/572712/83333_99287_83333_SizeAbove2SubNet" TargetMode="External"/><Relationship Id="rId879" Type="http://schemas.openxmlformats.org/officeDocument/2006/relationships/hyperlink" Target="http://go.princeton.edu/tmp/572712/83333_99287_83333_SizeAbove2SubNet" TargetMode="External"/><Relationship Id="rId880" Type="http://schemas.openxmlformats.org/officeDocument/2006/relationships/hyperlink" Target="http://go.princeton.edu/tmp/572712/83333_99287_83333_SizeAbove2SubNet" TargetMode="External"/><Relationship Id="rId881" Type="http://schemas.openxmlformats.org/officeDocument/2006/relationships/hyperlink" Target="http://go.princeton.edu/tmp/572712/83333_99287_83333_SizeAbove2SubNet" TargetMode="External"/><Relationship Id="rId882" Type="http://schemas.openxmlformats.org/officeDocument/2006/relationships/hyperlink" Target="http://go.princeton.edu/tmp/572712/83333_99287_83333_SizeAbove2SubNet" TargetMode="External"/><Relationship Id="rId883" Type="http://schemas.openxmlformats.org/officeDocument/2006/relationships/hyperlink" Target="http://go.princeton.edu/tmp/572712/83333_99287_83333_SizeAbove2SubNet" TargetMode="External"/><Relationship Id="rId884" Type="http://schemas.openxmlformats.org/officeDocument/2006/relationships/hyperlink" Target="http://go.princeton.edu/tmp/572712/83333_99287_83333_SizeAbove2SubNet" TargetMode="External"/><Relationship Id="rId885" Type="http://schemas.openxmlformats.org/officeDocument/2006/relationships/hyperlink" Target="http://go.princeton.edu/tmp/572712/83333_99287_83333_SizeAbove2SubNet" TargetMode="External"/><Relationship Id="rId886" Type="http://schemas.openxmlformats.org/officeDocument/2006/relationships/hyperlink" Target="http://go.princeton.edu/tmp/572712/83333_99287_83333_SizeAbove2SubNet" TargetMode="External"/><Relationship Id="rId887" Type="http://schemas.openxmlformats.org/officeDocument/2006/relationships/hyperlink" Target="http://go.princeton.edu/tmp/572712/83333_99287_83333_SizeAbove2SubNet" TargetMode="External"/><Relationship Id="rId888" Type="http://schemas.openxmlformats.org/officeDocument/2006/relationships/hyperlink" Target="http://go.princeton.edu/tmp/572712/83333_99287_83333_SizeAbove2SubNet" TargetMode="External"/><Relationship Id="rId889" Type="http://schemas.openxmlformats.org/officeDocument/2006/relationships/hyperlink" Target="http://go.princeton.edu/tmp/572712/83333_99287_83333_SizeAbove2SubNet" TargetMode="External"/><Relationship Id="rId890" Type="http://schemas.openxmlformats.org/officeDocument/2006/relationships/hyperlink" Target="http://go.princeton.edu/tmp/572712/83333_99287_83333_SizeAbove2SubNet" TargetMode="External"/><Relationship Id="rId891" Type="http://schemas.openxmlformats.org/officeDocument/2006/relationships/hyperlink" Target="http://go.princeton.edu/tmp/572712/83333_99287_83333_SizeAbove2SubNet" TargetMode="External"/><Relationship Id="rId892" Type="http://schemas.openxmlformats.org/officeDocument/2006/relationships/hyperlink" Target="http://go.princeton.edu/tmp/572712/83333_99287_83333_SizeAbove2SubNet" TargetMode="External"/><Relationship Id="rId893" Type="http://schemas.openxmlformats.org/officeDocument/2006/relationships/hyperlink" Target="http://go.princeton.edu/tmp/572712/83333_99287_83333_SizeAbove2SubNet" TargetMode="External"/><Relationship Id="rId894" Type="http://schemas.openxmlformats.org/officeDocument/2006/relationships/hyperlink" Target="http://go.princeton.edu/tmp/572712/83333_99287_83333_SizeAbove2SubNet" TargetMode="External"/><Relationship Id="rId895" Type="http://schemas.openxmlformats.org/officeDocument/2006/relationships/hyperlink" Target="http://go.princeton.edu/tmp/572712/83333_99287_83333_SizeAbove2SubNet" TargetMode="External"/><Relationship Id="rId896" Type="http://schemas.openxmlformats.org/officeDocument/2006/relationships/hyperlink" Target="http://go.princeton.edu/tmp/572712/83333_99287_83333_SizeAbove2SubNet" TargetMode="External"/><Relationship Id="rId897" Type="http://schemas.openxmlformats.org/officeDocument/2006/relationships/hyperlink" Target="http://go.princeton.edu/tmp/572712/83333_99287_83333_SizeAbove2SubNet" TargetMode="External"/><Relationship Id="rId898" Type="http://schemas.openxmlformats.org/officeDocument/2006/relationships/hyperlink" Target="http://go.princeton.edu/tmp/572712/83333_99287_83333_SizeAbove2SubNet" TargetMode="External"/><Relationship Id="rId899" Type="http://schemas.openxmlformats.org/officeDocument/2006/relationships/hyperlink" Target="http://go.princeton.edu/tmp/572712/83333_99287_83333_SizeAbove2SubNet" TargetMode="External"/><Relationship Id="rId900" Type="http://schemas.openxmlformats.org/officeDocument/2006/relationships/hyperlink" Target="http://go.princeton.edu/tmp/572712/83333_99287_83333_SizeAbove2SubNet" TargetMode="External"/><Relationship Id="rId901" Type="http://schemas.openxmlformats.org/officeDocument/2006/relationships/hyperlink" Target="http://go.princeton.edu/tmp/572712/83333_99287_83333_SizeAbove2SubNet" TargetMode="External"/><Relationship Id="rId902" Type="http://schemas.openxmlformats.org/officeDocument/2006/relationships/hyperlink" Target="http://go.princeton.edu/tmp/572712/83333_99287_83333_SizeAbove2SubNet" TargetMode="External"/><Relationship Id="rId903" Type="http://schemas.openxmlformats.org/officeDocument/2006/relationships/hyperlink" Target="http://go.princeton.edu/tmp/572712/83333_99287_83333_SizeAbove2SubNet" TargetMode="External"/><Relationship Id="rId904" Type="http://schemas.openxmlformats.org/officeDocument/2006/relationships/hyperlink" Target="http://go.princeton.edu/tmp/572712/83333_99287_83333_SizeAbove2SubNet" TargetMode="External"/><Relationship Id="rId905" Type="http://schemas.openxmlformats.org/officeDocument/2006/relationships/hyperlink" Target="http://go.princeton.edu/tmp/572712/83333_99287_83333_SizeAbove2SubNet" TargetMode="External"/><Relationship Id="rId906" Type="http://schemas.openxmlformats.org/officeDocument/2006/relationships/hyperlink" Target="http://go.princeton.edu/tmp/572712/83333_99287_83333_SizeAbove2SubNet" TargetMode="External"/><Relationship Id="rId907" Type="http://schemas.openxmlformats.org/officeDocument/2006/relationships/hyperlink" Target="http://go.princeton.edu/tmp/572712/83333_99287_83333_SizeAbove2SubNet" TargetMode="External"/><Relationship Id="rId908" Type="http://schemas.openxmlformats.org/officeDocument/2006/relationships/hyperlink" Target="http://go.princeton.edu/tmp/572712/83333_99287_83333_SizeAbove2SubNet" TargetMode="External"/><Relationship Id="rId909" Type="http://schemas.openxmlformats.org/officeDocument/2006/relationships/hyperlink" Target="http://go.princeton.edu/tmp/572712/83333_99287_83333_SizeAbove2SubNet" TargetMode="External"/><Relationship Id="rId910" Type="http://schemas.openxmlformats.org/officeDocument/2006/relationships/hyperlink" Target="http://go.princeton.edu/tmp/572712/83333_99287_83333_SizeAbove2SubNet" TargetMode="External"/><Relationship Id="rId911" Type="http://schemas.openxmlformats.org/officeDocument/2006/relationships/hyperlink" Target="http://go.princeton.edu/tmp/572712/83333_99287_83333_SizeAbove2SubNet" TargetMode="External"/><Relationship Id="rId912" Type="http://schemas.openxmlformats.org/officeDocument/2006/relationships/hyperlink" Target="http://go.princeton.edu/tmp/572712/83333_99287_83333_SizeAbove2SubNet" TargetMode="External"/><Relationship Id="rId913" Type="http://schemas.openxmlformats.org/officeDocument/2006/relationships/hyperlink" Target="http://go.princeton.edu/tmp/572712/83333_99287_83333_SizeAbove2SubNet" TargetMode="External"/><Relationship Id="rId914" Type="http://schemas.openxmlformats.org/officeDocument/2006/relationships/hyperlink" Target="http://go.princeton.edu/tmp/572712/83333_99287_83333_SizeAbove2SubNet" TargetMode="External"/><Relationship Id="rId915" Type="http://schemas.openxmlformats.org/officeDocument/2006/relationships/hyperlink" Target="http://go.princeton.edu/tmp/572712/83333_99287_83333_SizeAbove2SubNet" TargetMode="External"/><Relationship Id="rId916" Type="http://schemas.openxmlformats.org/officeDocument/2006/relationships/hyperlink" Target="http://go.princeton.edu/tmp/572712/83333_99287_83333_SizeAbove2SubNet" TargetMode="External"/><Relationship Id="rId917" Type="http://schemas.openxmlformats.org/officeDocument/2006/relationships/hyperlink" Target="http://go.princeton.edu/tmp/572712/83333_99287_83333_SizeAbove2SubNet" TargetMode="External"/><Relationship Id="rId918" Type="http://schemas.openxmlformats.org/officeDocument/2006/relationships/hyperlink" Target="http://go.princeton.edu/tmp/572712/83333_99287_83333_SizeAbove2SubNet" TargetMode="External"/><Relationship Id="rId919" Type="http://schemas.openxmlformats.org/officeDocument/2006/relationships/hyperlink" Target="http://go.princeton.edu/tmp/572712/83333_99287_83333_SizeAbove2SubNet" TargetMode="External"/><Relationship Id="rId920" Type="http://schemas.openxmlformats.org/officeDocument/2006/relationships/hyperlink" Target="http://go.princeton.edu/tmp/572712/83333_99287_83333_SizeAbove2SubNet" TargetMode="External"/><Relationship Id="rId921" Type="http://schemas.openxmlformats.org/officeDocument/2006/relationships/hyperlink" Target="http://go.princeton.edu/tmp/572712/83333_99287_83333_SizeAbove2SubNet" TargetMode="External"/><Relationship Id="rId922" Type="http://schemas.openxmlformats.org/officeDocument/2006/relationships/hyperlink" Target="http://go.princeton.edu/tmp/572712/83333_99287_83333_SizeAbove2SubNet" TargetMode="External"/><Relationship Id="rId923" Type="http://schemas.openxmlformats.org/officeDocument/2006/relationships/hyperlink" Target="http://go.princeton.edu/tmp/572712/83333_99287_83333_SizeAbove2SubNet" TargetMode="External"/><Relationship Id="rId924" Type="http://schemas.openxmlformats.org/officeDocument/2006/relationships/hyperlink" Target="http://go.princeton.edu/tmp/572712/83333_99287_83333_SizeAbove2SubNet" TargetMode="External"/><Relationship Id="rId925" Type="http://schemas.openxmlformats.org/officeDocument/2006/relationships/hyperlink" Target="http://go.princeton.edu/tmp/572712/83333_99287_83333_SizeAbove2SubNet" TargetMode="External"/><Relationship Id="rId926" Type="http://schemas.openxmlformats.org/officeDocument/2006/relationships/hyperlink" Target="http://go.princeton.edu/tmp/572712/83333_99287_83333_SizeAbove2SubNet" TargetMode="External"/><Relationship Id="rId927" Type="http://schemas.openxmlformats.org/officeDocument/2006/relationships/hyperlink" Target="http://go.princeton.edu/tmp/572712/83333_99287_83333_SizeAbove2SubNet" TargetMode="External"/><Relationship Id="rId928" Type="http://schemas.openxmlformats.org/officeDocument/2006/relationships/hyperlink" Target="http://go.princeton.edu/tmp/572712/83333_99287_83333_SizeAbove2SubNet" TargetMode="External"/><Relationship Id="rId929" Type="http://schemas.openxmlformats.org/officeDocument/2006/relationships/hyperlink" Target="http://go.princeton.edu/tmp/572712/83333_99287_83333_SizeAbove2SubNet" TargetMode="External"/><Relationship Id="rId930" Type="http://schemas.openxmlformats.org/officeDocument/2006/relationships/hyperlink" Target="http://go.princeton.edu/tmp/572712/83333_99287_83333_SizeAbove2SubNet" TargetMode="External"/><Relationship Id="rId931" Type="http://schemas.openxmlformats.org/officeDocument/2006/relationships/hyperlink" Target="http://go.princeton.edu/tmp/572712/83333_99287_83333_SizeAbove2SubNet" TargetMode="External"/><Relationship Id="rId932" Type="http://schemas.openxmlformats.org/officeDocument/2006/relationships/hyperlink" Target="http://go.princeton.edu/tmp/572712/83333_99287_83333_SizeAbove2SubNet" TargetMode="External"/><Relationship Id="rId933" Type="http://schemas.openxmlformats.org/officeDocument/2006/relationships/hyperlink" Target="http://go.princeton.edu/tmp/572712/83333_99287_83333_SizeAbove2SubNet" TargetMode="External"/><Relationship Id="rId934" Type="http://schemas.openxmlformats.org/officeDocument/2006/relationships/hyperlink" Target="http://go.princeton.edu/tmp/572712/83333_99287_83333_SizeAbove2SubNet" TargetMode="External"/><Relationship Id="rId935" Type="http://schemas.openxmlformats.org/officeDocument/2006/relationships/hyperlink" Target="http://go.princeton.edu/tmp/572712/83333_99287_83333_SizeAbove2SubNet" TargetMode="External"/><Relationship Id="rId936" Type="http://schemas.openxmlformats.org/officeDocument/2006/relationships/hyperlink" Target="http://go.princeton.edu/tmp/572712/83333_99287_83333_SizeAbove2SubNet" TargetMode="External"/><Relationship Id="rId937" Type="http://schemas.openxmlformats.org/officeDocument/2006/relationships/hyperlink" Target="http://go.princeton.edu/tmp/572712/83333_99287_83333_SizeAbove2SubNet" TargetMode="External"/><Relationship Id="rId938" Type="http://schemas.openxmlformats.org/officeDocument/2006/relationships/hyperlink" Target="http://go.princeton.edu/tmp/572712/83333_99287_83333_SizeAbove2SubNet" TargetMode="External"/><Relationship Id="rId939" Type="http://schemas.openxmlformats.org/officeDocument/2006/relationships/hyperlink" Target="http://go.princeton.edu/tmp/572712/83333_99287_83333_SizeAbove2SubNet" TargetMode="External"/><Relationship Id="rId940" Type="http://schemas.openxmlformats.org/officeDocument/2006/relationships/hyperlink" Target="http://go.princeton.edu/tmp/572712/83333_99287_83333_SizeAbove2SubNet" TargetMode="External"/><Relationship Id="rId941" Type="http://schemas.openxmlformats.org/officeDocument/2006/relationships/hyperlink" Target="http://go.princeton.edu/tmp/572712/83333_99287_83333_SizeAbove2SubNet" TargetMode="External"/><Relationship Id="rId942" Type="http://schemas.openxmlformats.org/officeDocument/2006/relationships/hyperlink" Target="http://go.princeton.edu/tmp/572712/83333_99287_83333_SizeAbove2SubNet" TargetMode="External"/><Relationship Id="rId943" Type="http://schemas.openxmlformats.org/officeDocument/2006/relationships/hyperlink" Target="http://go.princeton.edu/tmp/572712/83333_99287_83333_SizeAbove2SubNet" TargetMode="External"/><Relationship Id="rId944" Type="http://schemas.openxmlformats.org/officeDocument/2006/relationships/hyperlink" Target="http://go.princeton.edu/tmp/572712/83333_99287_83333_SizeAbove2SubNet" TargetMode="External"/><Relationship Id="rId945" Type="http://schemas.openxmlformats.org/officeDocument/2006/relationships/hyperlink" Target="http://go.princeton.edu/tmp/572712/83333_99287_83333_SizeAbove2SubNet" TargetMode="External"/><Relationship Id="rId946" Type="http://schemas.openxmlformats.org/officeDocument/2006/relationships/hyperlink" Target="http://go.princeton.edu/tmp/572712/83333_99287_83333_SizeAbove2SubNet" TargetMode="External"/><Relationship Id="rId947" Type="http://schemas.openxmlformats.org/officeDocument/2006/relationships/hyperlink" Target="http://go.princeton.edu/tmp/572712/83333_99287_83333_SizeAbove2SubNet" TargetMode="External"/><Relationship Id="rId948" Type="http://schemas.openxmlformats.org/officeDocument/2006/relationships/hyperlink" Target="http://go.princeton.edu/tmp/572712/83333_99287_83333_SizeAbove2SubNet" TargetMode="External"/><Relationship Id="rId949" Type="http://schemas.openxmlformats.org/officeDocument/2006/relationships/hyperlink" Target="http://go.princeton.edu/tmp/572712/83333_99287_83333_SizeAbove2SubNet" TargetMode="External"/><Relationship Id="rId950" Type="http://schemas.openxmlformats.org/officeDocument/2006/relationships/hyperlink" Target="http://go.princeton.edu/tmp/572712/83333_99287_83333_SizeAbove2SubNet" TargetMode="External"/><Relationship Id="rId951" Type="http://schemas.openxmlformats.org/officeDocument/2006/relationships/hyperlink" Target="http://go.princeton.edu/tmp/572712/83333_99287_83333_SizeAbove2SubNet" TargetMode="External"/><Relationship Id="rId952" Type="http://schemas.openxmlformats.org/officeDocument/2006/relationships/hyperlink" Target="http://go.princeton.edu/tmp/572712/83333_99287_83333_SizeAbove2SubNet" TargetMode="External"/><Relationship Id="rId953" Type="http://schemas.openxmlformats.org/officeDocument/2006/relationships/hyperlink" Target="http://go.princeton.edu/tmp/572712/83333_99287_83333_SizeAbove2SubNet" TargetMode="External"/><Relationship Id="rId954" Type="http://schemas.openxmlformats.org/officeDocument/2006/relationships/hyperlink" Target="http://go.princeton.edu/tmp/572712/83333_99287_83333_SizeAbove2SubNet" TargetMode="External"/><Relationship Id="rId955" Type="http://schemas.openxmlformats.org/officeDocument/2006/relationships/hyperlink" Target="http://go.princeton.edu/tmp/572712/83333_99287_83333_SizeAbove2SubNet" TargetMode="External"/><Relationship Id="rId956" Type="http://schemas.openxmlformats.org/officeDocument/2006/relationships/hyperlink" Target="http://go.princeton.edu/tmp/572712/83333_99287_83333_SizeAbove2SubNet" TargetMode="External"/><Relationship Id="rId957" Type="http://schemas.openxmlformats.org/officeDocument/2006/relationships/hyperlink" Target="http://go.princeton.edu/tmp/572712/83333_99287_83333_SizeAbove2SubNet" TargetMode="External"/><Relationship Id="rId958" Type="http://schemas.openxmlformats.org/officeDocument/2006/relationships/hyperlink" Target="http://go.princeton.edu/tmp/572712/83333_99287_83333_SizeAbove2SubNet" TargetMode="External"/><Relationship Id="rId959" Type="http://schemas.openxmlformats.org/officeDocument/2006/relationships/hyperlink" Target="http://go.princeton.edu/tmp/572712/83333_99287_83333_SizeAbove2SubNet" TargetMode="External"/><Relationship Id="rId960" Type="http://schemas.openxmlformats.org/officeDocument/2006/relationships/hyperlink" Target="http://go.princeton.edu/tmp/572712/83333_99287_83333_SizeAbove2SubNet" TargetMode="External"/><Relationship Id="rId961" Type="http://schemas.openxmlformats.org/officeDocument/2006/relationships/hyperlink" Target="http://go.princeton.edu/tmp/572712/83333_99287_83333_SizeAbove2SubNet" TargetMode="External"/><Relationship Id="rId962" Type="http://schemas.openxmlformats.org/officeDocument/2006/relationships/hyperlink" Target="http://go.princeton.edu/tmp/572712/83333_99287_83333_SizeAbove2SubNet" TargetMode="External"/><Relationship Id="rId963" Type="http://schemas.openxmlformats.org/officeDocument/2006/relationships/hyperlink" Target="http://go.princeton.edu/tmp/572712/83333_99287_83333_SizeAbove2SubNet" TargetMode="External"/><Relationship Id="rId964" Type="http://schemas.openxmlformats.org/officeDocument/2006/relationships/hyperlink" Target="http://go.princeton.edu/tmp/572712/83333_99287_83333_SizeAbove2SubNet" TargetMode="External"/><Relationship Id="rId965" Type="http://schemas.openxmlformats.org/officeDocument/2006/relationships/hyperlink" Target="http://go.princeton.edu/tmp/572712/83333_99287_83333_SizeAbove2SubNet" TargetMode="External"/><Relationship Id="rId966" Type="http://schemas.openxmlformats.org/officeDocument/2006/relationships/hyperlink" Target="http://go.princeton.edu/tmp/572712/83333_99287_83333_SizeAbove2SubNet" TargetMode="External"/><Relationship Id="rId967" Type="http://schemas.openxmlformats.org/officeDocument/2006/relationships/hyperlink" Target="http://go.princeton.edu/tmp/572712/83333_99287_83333_SizeAbove2SubNet" TargetMode="External"/><Relationship Id="rId968" Type="http://schemas.openxmlformats.org/officeDocument/2006/relationships/hyperlink" Target="http://go.princeton.edu/tmp/572712/83333_99287_83333_SizeAbove2SubNet" TargetMode="External"/><Relationship Id="rId969" Type="http://schemas.openxmlformats.org/officeDocument/2006/relationships/hyperlink" Target="http://go.princeton.edu/tmp/572712/83333_99287_83333_SizeAbove2SubNet" TargetMode="External"/><Relationship Id="rId970" Type="http://schemas.openxmlformats.org/officeDocument/2006/relationships/hyperlink" Target="http://go.princeton.edu/tmp/572712/83333_99287_83333_SizeAbove2SubNet" TargetMode="External"/><Relationship Id="rId971" Type="http://schemas.openxmlformats.org/officeDocument/2006/relationships/hyperlink" Target="http://go.princeton.edu/tmp/572712/83333_99287_83333_SizeAbove2SubNet" TargetMode="External"/><Relationship Id="rId972" Type="http://schemas.openxmlformats.org/officeDocument/2006/relationships/hyperlink" Target="http://go.princeton.edu/tmp/572712/83333_99287_83333_SizeAbove2SubNet" TargetMode="External"/><Relationship Id="rId973" Type="http://schemas.openxmlformats.org/officeDocument/2006/relationships/hyperlink" Target="http://go.princeton.edu/tmp/572712/83333_99287_83333_SizeAbove2SubNet" TargetMode="External"/><Relationship Id="rId974" Type="http://schemas.openxmlformats.org/officeDocument/2006/relationships/hyperlink" Target="http://go.princeton.edu/tmp/572712/83333_99287_83333_SizeAbove2SubNet" TargetMode="External"/><Relationship Id="rId975" Type="http://schemas.openxmlformats.org/officeDocument/2006/relationships/hyperlink" Target="http://go.princeton.edu/tmp/572712/83333_99287_83333_SizeAbove2SubNet" TargetMode="External"/><Relationship Id="rId976" Type="http://schemas.openxmlformats.org/officeDocument/2006/relationships/hyperlink" Target="http://go.princeton.edu/tmp/572712/83333_99287_83333_SizeAbove2SubNet" TargetMode="External"/><Relationship Id="rId977" Type="http://schemas.openxmlformats.org/officeDocument/2006/relationships/hyperlink" Target="http://go.princeton.edu/tmp/572712/83333_99287_83333_SizeAbove2SubNet" TargetMode="External"/><Relationship Id="rId978" Type="http://schemas.openxmlformats.org/officeDocument/2006/relationships/hyperlink" Target="http://go.princeton.edu/tmp/572712/83333_99287_83333_SizeAbove2SubNet" TargetMode="External"/><Relationship Id="rId979" Type="http://schemas.openxmlformats.org/officeDocument/2006/relationships/hyperlink" Target="http://go.princeton.edu/tmp/572712/83333_99287_83333_SizeAbove2SubNet" TargetMode="External"/><Relationship Id="rId980" Type="http://schemas.openxmlformats.org/officeDocument/2006/relationships/hyperlink" Target="http://go.princeton.edu/tmp/572712/83333_99287_83333_SizeAbove2SubNet" TargetMode="External"/><Relationship Id="rId981" Type="http://schemas.openxmlformats.org/officeDocument/2006/relationships/hyperlink" Target="http://go.princeton.edu/tmp/572712/83333_99287_83333_SizeAbove2SubNet" TargetMode="External"/><Relationship Id="rId982" Type="http://schemas.openxmlformats.org/officeDocument/2006/relationships/hyperlink" Target="http://go.princeton.edu/tmp/572712/83333_99287_83333_SizeAbove2SubNet" TargetMode="External"/><Relationship Id="rId983" Type="http://schemas.openxmlformats.org/officeDocument/2006/relationships/hyperlink" Target="http://go.princeton.edu/tmp/572712/83333_99287_83333_SizeAbove2SubNet" TargetMode="External"/><Relationship Id="rId984" Type="http://schemas.openxmlformats.org/officeDocument/2006/relationships/hyperlink" Target="http://go.princeton.edu/tmp/572712/83333_99287_83333_SizeAbove2SubNet" TargetMode="External"/><Relationship Id="rId985" Type="http://schemas.openxmlformats.org/officeDocument/2006/relationships/hyperlink" Target="http://go.princeton.edu/tmp/572712/83333_99287_83333_SizeAbove2SubNet" TargetMode="External"/><Relationship Id="rId986" Type="http://schemas.openxmlformats.org/officeDocument/2006/relationships/hyperlink" Target="http://go.princeton.edu/tmp/572712/83333_99287_83333_SizeAbove2SubNet" TargetMode="External"/><Relationship Id="rId987" Type="http://schemas.openxmlformats.org/officeDocument/2006/relationships/hyperlink" Target="http://go.princeton.edu/tmp/572712/83333_99287_83333_SizeAbove2SubNet" TargetMode="External"/><Relationship Id="rId988" Type="http://schemas.openxmlformats.org/officeDocument/2006/relationships/hyperlink" Target="http://go.princeton.edu/tmp/572712/83333_99287_83333_SizeAbove2SubNet" TargetMode="External"/><Relationship Id="rId989" Type="http://schemas.openxmlformats.org/officeDocument/2006/relationships/hyperlink" Target="http://go.princeton.edu/tmp/572712/83333_99287_83333_SizeAbove2SubNet" TargetMode="External"/><Relationship Id="rId990" Type="http://schemas.openxmlformats.org/officeDocument/2006/relationships/hyperlink" Target="http://go.princeton.edu/tmp/572712/83333_99287_83333_SizeAbove2SubNet" TargetMode="External"/><Relationship Id="rId991" Type="http://schemas.openxmlformats.org/officeDocument/2006/relationships/hyperlink" Target="http://go.princeton.edu/tmp/572712/83333_99287_83333_SizeAbove2SubNet" TargetMode="External"/><Relationship Id="rId992" Type="http://schemas.openxmlformats.org/officeDocument/2006/relationships/hyperlink" Target="http://go.princeton.edu/tmp/572712/83333_99287_83333_SizeAbove2SubNet" TargetMode="External"/><Relationship Id="rId993" Type="http://schemas.openxmlformats.org/officeDocument/2006/relationships/hyperlink" Target="http://go.princeton.edu/tmp/572712/83333_99287_83333_SizeAbove2SubNet" TargetMode="External"/><Relationship Id="rId994" Type="http://schemas.openxmlformats.org/officeDocument/2006/relationships/hyperlink" Target="http://go.princeton.edu/tmp/572712/83333_99287_83333_SizeAbove2SubNet" TargetMode="External"/><Relationship Id="rId995" Type="http://schemas.openxmlformats.org/officeDocument/2006/relationships/hyperlink" Target="http://go.princeton.edu/tmp/572712/83333_99287_83333_SizeAbove2SubNet" TargetMode="External"/><Relationship Id="rId996" Type="http://schemas.openxmlformats.org/officeDocument/2006/relationships/hyperlink" Target="http://go.princeton.edu/tmp/572712/83333_99287_83333_SizeAbove2SubNet" TargetMode="External"/><Relationship Id="rId997" Type="http://schemas.openxmlformats.org/officeDocument/2006/relationships/hyperlink" Target="http://go.princeton.edu/tmp/572712/83333_99287_83333_SizeAbove2SubNet" TargetMode="External"/><Relationship Id="rId998" Type="http://schemas.openxmlformats.org/officeDocument/2006/relationships/hyperlink" Target="http://go.princeton.edu/tmp/572712/83333_99287_83333_SizeAbove2SubNet" TargetMode="External"/><Relationship Id="rId999" Type="http://schemas.openxmlformats.org/officeDocument/2006/relationships/hyperlink" Target="http://go.princeton.edu/tmp/572712/83333_99287_83333_SizeAbove2SubNet" TargetMode="External"/><Relationship Id="rId1000" Type="http://schemas.openxmlformats.org/officeDocument/2006/relationships/hyperlink" Target="http://go.princeton.edu/tmp/572712/83333_99287_83333_SizeAbove2SubNet" TargetMode="External"/><Relationship Id="rId1001" Type="http://schemas.openxmlformats.org/officeDocument/2006/relationships/hyperlink" Target="http://go.princeton.edu/tmp/572712/83333_99287_83333_SizeAbove2SubNet" TargetMode="External"/><Relationship Id="rId1002" Type="http://schemas.openxmlformats.org/officeDocument/2006/relationships/hyperlink" Target="http://go.princeton.edu/tmp/572712/83333_99287_83333_SizeAbove2SubNet" TargetMode="External"/><Relationship Id="rId1003" Type="http://schemas.openxmlformats.org/officeDocument/2006/relationships/hyperlink" Target="http://go.princeton.edu/tmp/572712/83333_99287_83333_SizeAbove2SubNet" TargetMode="External"/><Relationship Id="rId1004" Type="http://schemas.openxmlformats.org/officeDocument/2006/relationships/hyperlink" Target="http://go.princeton.edu/tmp/572712/83333_99287_83333_SizeAbove2SubNet" TargetMode="External"/><Relationship Id="rId1005" Type="http://schemas.openxmlformats.org/officeDocument/2006/relationships/hyperlink" Target="http://go.princeton.edu/tmp/572712/83333_99287_83333_SizeAbove2SubNet" TargetMode="External"/><Relationship Id="rId1006" Type="http://schemas.openxmlformats.org/officeDocument/2006/relationships/hyperlink" Target="http://go.princeton.edu/tmp/572712/83333_99287_83333_SizeAbove2SubNet" TargetMode="External"/><Relationship Id="rId1007" Type="http://schemas.openxmlformats.org/officeDocument/2006/relationships/hyperlink" Target="http://go.princeton.edu/tmp/572712/83333_99287_83333_SizeAbove2SubNet" TargetMode="External"/><Relationship Id="rId1008" Type="http://schemas.openxmlformats.org/officeDocument/2006/relationships/hyperlink" Target="http://go.princeton.edu/tmp/572712/83333_99287_83333_SizeAbove2SubNet" TargetMode="External"/><Relationship Id="rId1009" Type="http://schemas.openxmlformats.org/officeDocument/2006/relationships/hyperlink" Target="http://go.princeton.edu/tmp/572712/83333_99287_83333_SizeAbove2SubNet" TargetMode="External"/><Relationship Id="rId1010" Type="http://schemas.openxmlformats.org/officeDocument/2006/relationships/hyperlink" Target="http://go.princeton.edu/tmp/572712/83333_99287_83333_SizeAbove2SubNet" TargetMode="External"/><Relationship Id="rId1011" Type="http://schemas.openxmlformats.org/officeDocument/2006/relationships/hyperlink" Target="http://go.princeton.edu/tmp/572712/83333_99287_83333_SizeAbove2SubNet" TargetMode="External"/><Relationship Id="rId1012" Type="http://schemas.openxmlformats.org/officeDocument/2006/relationships/hyperlink" Target="http://go.princeton.edu/tmp/572712/83333_99287_83333_SizeAbove2SubNet" TargetMode="External"/><Relationship Id="rId1013" Type="http://schemas.openxmlformats.org/officeDocument/2006/relationships/hyperlink" Target="http://go.princeton.edu/tmp/572712/83333_99287_83333_SizeAbove2SubNet" TargetMode="External"/><Relationship Id="rId1014" Type="http://schemas.openxmlformats.org/officeDocument/2006/relationships/hyperlink" Target="http://go.princeton.edu/tmp/572712/83333_99287_83333_SizeAbove2SubNet" TargetMode="External"/><Relationship Id="rId1015" Type="http://schemas.openxmlformats.org/officeDocument/2006/relationships/hyperlink" Target="http://go.princeton.edu/tmp/572712/83333_99287_83333_SizeAbove2SubNet" TargetMode="External"/><Relationship Id="rId1016" Type="http://schemas.openxmlformats.org/officeDocument/2006/relationships/hyperlink" Target="http://go.princeton.edu/tmp/572712/83333_99287_83333_SizeAbove2SubNet" TargetMode="External"/><Relationship Id="rId1017" Type="http://schemas.openxmlformats.org/officeDocument/2006/relationships/hyperlink" Target="http://go.princeton.edu/tmp/572712/83333_99287_83333_SizeAbove2SubNet" TargetMode="External"/><Relationship Id="rId1018" Type="http://schemas.openxmlformats.org/officeDocument/2006/relationships/hyperlink" Target="http://go.princeton.edu/tmp/572712/83333_99287_83333_SizeAbove2SubNet" TargetMode="External"/><Relationship Id="rId1019" Type="http://schemas.openxmlformats.org/officeDocument/2006/relationships/hyperlink" Target="http://go.princeton.edu/tmp/572712/83333_99287_83333_SizeAbove2SubNet" TargetMode="External"/><Relationship Id="rId1020" Type="http://schemas.openxmlformats.org/officeDocument/2006/relationships/hyperlink" Target="http://go.princeton.edu/tmp/572712/83333_99287_83333_SizeAbove2SubNet" TargetMode="External"/><Relationship Id="rId1021" Type="http://schemas.openxmlformats.org/officeDocument/2006/relationships/hyperlink" Target="http://go.princeton.edu/tmp/572712/83333_99287_83333_SizeAbove2SubNet" TargetMode="External"/><Relationship Id="rId1022" Type="http://schemas.openxmlformats.org/officeDocument/2006/relationships/hyperlink" Target="http://go.princeton.edu/tmp/572712/83333_99287_83333_SizeAbove2SubNet" TargetMode="External"/><Relationship Id="rId1023" Type="http://schemas.openxmlformats.org/officeDocument/2006/relationships/hyperlink" Target="http://go.princeton.edu/tmp/572712/83333_99287_83333_SizeAbove2SubNet" TargetMode="External"/><Relationship Id="rId1024" Type="http://schemas.openxmlformats.org/officeDocument/2006/relationships/hyperlink" Target="http://go.princeton.edu/tmp/572712/83333_99287_83333_SizeAbove2SubNet" TargetMode="External"/><Relationship Id="rId1025" Type="http://schemas.openxmlformats.org/officeDocument/2006/relationships/hyperlink" Target="http://go.princeton.edu/tmp/572712/83333_99287_83333_SizeAbove2SubNet" TargetMode="External"/><Relationship Id="rId1026" Type="http://schemas.openxmlformats.org/officeDocument/2006/relationships/hyperlink" Target="http://go.princeton.edu/tmp/572712/83333_99287_83333_SizeAbove2SubNet" TargetMode="External"/><Relationship Id="rId1027" Type="http://schemas.openxmlformats.org/officeDocument/2006/relationships/hyperlink" Target="http://go.princeton.edu/tmp/572712/83333_99287_83333_SizeAbove2SubNet" TargetMode="External"/><Relationship Id="rId1028" Type="http://schemas.openxmlformats.org/officeDocument/2006/relationships/hyperlink" Target="http://go.princeton.edu/tmp/572712/83333_99287_83333_SizeAbove2SubNet" TargetMode="External"/><Relationship Id="rId1029" Type="http://schemas.openxmlformats.org/officeDocument/2006/relationships/hyperlink" Target="http://go.princeton.edu/tmp/572712/83333_99287_83333_SizeAbove2SubNet" TargetMode="External"/><Relationship Id="rId1030" Type="http://schemas.openxmlformats.org/officeDocument/2006/relationships/hyperlink" Target="http://go.princeton.edu/tmp/572712/83333_99287_83333_SizeAbove2SubNet" TargetMode="External"/><Relationship Id="rId1031" Type="http://schemas.openxmlformats.org/officeDocument/2006/relationships/hyperlink" Target="http://go.princeton.edu/tmp/572712/83333_99287_83333_SizeAbove2SubNet" TargetMode="External"/><Relationship Id="rId1032" Type="http://schemas.openxmlformats.org/officeDocument/2006/relationships/hyperlink" Target="http://go.princeton.edu/tmp/572712/83333_99287_83333_SizeAbove2SubNet" TargetMode="External"/><Relationship Id="rId1033" Type="http://schemas.openxmlformats.org/officeDocument/2006/relationships/hyperlink" Target="http://go.princeton.edu/tmp/572712/83333_99287_83333_SizeAbove2SubNet" TargetMode="External"/><Relationship Id="rId1034" Type="http://schemas.openxmlformats.org/officeDocument/2006/relationships/hyperlink" Target="http://go.princeton.edu/tmp/572712/83333_99287_83333_SizeAbove2SubNet" TargetMode="External"/><Relationship Id="rId1035" Type="http://schemas.openxmlformats.org/officeDocument/2006/relationships/hyperlink" Target="http://go.princeton.edu/tmp/572712/83333_99287_83333_SizeAbove2SubNet" TargetMode="External"/><Relationship Id="rId1036" Type="http://schemas.openxmlformats.org/officeDocument/2006/relationships/hyperlink" Target="http://go.princeton.edu/tmp/572712/83333_99287_83333_SizeAbove2SubNet" TargetMode="External"/><Relationship Id="rId1037" Type="http://schemas.openxmlformats.org/officeDocument/2006/relationships/hyperlink" Target="http://go.princeton.edu/tmp/572712/83333_99287_83333_SizeAbove2SubNet" TargetMode="External"/><Relationship Id="rId1038" Type="http://schemas.openxmlformats.org/officeDocument/2006/relationships/hyperlink" Target="http://go.princeton.edu/tmp/572712/83333_99287_83333_SizeAbove2SubNet" TargetMode="External"/><Relationship Id="rId1039" Type="http://schemas.openxmlformats.org/officeDocument/2006/relationships/hyperlink" Target="http://go.princeton.edu/tmp/572712/83333_99287_83333_SizeAbove2SubNet" TargetMode="External"/><Relationship Id="rId1040" Type="http://schemas.openxmlformats.org/officeDocument/2006/relationships/hyperlink" Target="http://go.princeton.edu/tmp/572712/83333_99287_83333_SizeAbove2SubNet" TargetMode="External"/><Relationship Id="rId1041" Type="http://schemas.openxmlformats.org/officeDocument/2006/relationships/hyperlink" Target="http://go.princeton.edu/tmp/572712/83333_99287_83333_SizeAbove2SubNet" TargetMode="External"/><Relationship Id="rId1042" Type="http://schemas.openxmlformats.org/officeDocument/2006/relationships/hyperlink" Target="http://go.princeton.edu/tmp/572712/83333_99287_83333_SizeAbove2SubNet" TargetMode="External"/><Relationship Id="rId1043" Type="http://schemas.openxmlformats.org/officeDocument/2006/relationships/hyperlink" Target="http://go.princeton.edu/tmp/572712/83333_99287_83333_SizeAbove2SubNet" TargetMode="External"/><Relationship Id="rId1044" Type="http://schemas.openxmlformats.org/officeDocument/2006/relationships/hyperlink" Target="http://go.princeton.edu/tmp/572712/83333_99287_83333_SizeAbove2SubNet" TargetMode="External"/><Relationship Id="rId1045" Type="http://schemas.openxmlformats.org/officeDocument/2006/relationships/hyperlink" Target="http://go.princeton.edu/tmp/572712/83333_99287_83333_SizeAbove2SubNet" TargetMode="External"/><Relationship Id="rId1046" Type="http://schemas.openxmlformats.org/officeDocument/2006/relationships/hyperlink" Target="http://go.princeton.edu/tmp/572712/83333_99287_83333_SizeAbove2SubNet" TargetMode="External"/><Relationship Id="rId1047" Type="http://schemas.openxmlformats.org/officeDocument/2006/relationships/hyperlink" Target="http://go.princeton.edu/tmp/572712/83333_99287_83333_SizeAbove2SubNet" TargetMode="External"/><Relationship Id="rId1048" Type="http://schemas.openxmlformats.org/officeDocument/2006/relationships/hyperlink" Target="http://go.princeton.edu/tmp/572712/83333_99287_83333_SizeAbove2SubNet" TargetMode="External"/><Relationship Id="rId1049" Type="http://schemas.openxmlformats.org/officeDocument/2006/relationships/hyperlink" Target="http://go.princeton.edu/tmp/572712/83333_99287_83333_SizeAbove2SubNet" TargetMode="External"/><Relationship Id="rId1050" Type="http://schemas.openxmlformats.org/officeDocument/2006/relationships/hyperlink" Target="http://go.princeton.edu/tmp/572712/83333_99287_83333_SizeAbove2SubNet" TargetMode="External"/><Relationship Id="rId1051" Type="http://schemas.openxmlformats.org/officeDocument/2006/relationships/hyperlink" Target="http://go.princeton.edu/tmp/572712/83333_99287_83333_SizeAbove2SubNet" TargetMode="External"/><Relationship Id="rId1052" Type="http://schemas.openxmlformats.org/officeDocument/2006/relationships/hyperlink" Target="http://go.princeton.edu/tmp/572712/83333_99287_83333_SizeAbove2SubNet" TargetMode="External"/><Relationship Id="rId1053" Type="http://schemas.openxmlformats.org/officeDocument/2006/relationships/hyperlink" Target="http://go.princeton.edu/tmp/572712/83333_99287_83333_SizeAbove2SubNet" TargetMode="External"/><Relationship Id="rId1054" Type="http://schemas.openxmlformats.org/officeDocument/2006/relationships/hyperlink" Target="http://go.princeton.edu/tmp/572712/83333_99287_83333_SizeAbove2SubNet" TargetMode="External"/><Relationship Id="rId1055" Type="http://schemas.openxmlformats.org/officeDocument/2006/relationships/hyperlink" Target="http://go.princeton.edu/tmp/572712/83333_99287_83333_SizeAbove2SubNet" TargetMode="External"/><Relationship Id="rId1056" Type="http://schemas.openxmlformats.org/officeDocument/2006/relationships/hyperlink" Target="http://go.princeton.edu/tmp/572712/83333_99287_83333_SizeAbove2SubNet" TargetMode="External"/><Relationship Id="rId1057" Type="http://schemas.openxmlformats.org/officeDocument/2006/relationships/hyperlink" Target="http://go.princeton.edu/tmp/572712/83333_99287_83333_SizeAbove2SubNet" TargetMode="External"/><Relationship Id="rId1058" Type="http://schemas.openxmlformats.org/officeDocument/2006/relationships/hyperlink" Target="http://go.princeton.edu/tmp/572712/83333_99287_83333_SizeAbove2SubNet" TargetMode="External"/><Relationship Id="rId1059" Type="http://schemas.openxmlformats.org/officeDocument/2006/relationships/hyperlink" Target="http://go.princeton.edu/tmp/572712/83333_99287_83333_SizeAbove2SubNet" TargetMode="External"/><Relationship Id="rId1060" Type="http://schemas.openxmlformats.org/officeDocument/2006/relationships/hyperlink" Target="http://go.princeton.edu/tmp/572712/83333_99287_83333_SizeAbove2SubNet" TargetMode="External"/><Relationship Id="rId1061" Type="http://schemas.openxmlformats.org/officeDocument/2006/relationships/hyperlink" Target="http://go.princeton.edu/tmp/572712/83333_99287_83333_SizeAbove2SubNet" TargetMode="External"/><Relationship Id="rId1062" Type="http://schemas.openxmlformats.org/officeDocument/2006/relationships/hyperlink" Target="http://go.princeton.edu/tmp/572712/83333_99287_83333_SizeAbove2SubNet" TargetMode="External"/><Relationship Id="rId1063" Type="http://schemas.openxmlformats.org/officeDocument/2006/relationships/hyperlink" Target="http://go.princeton.edu/tmp/572712/83333_99287_83333_SizeAbove2SubNet" TargetMode="External"/><Relationship Id="rId1064" Type="http://schemas.openxmlformats.org/officeDocument/2006/relationships/hyperlink" Target="http://go.princeton.edu/tmp/572712/83333_99287_83333_SizeAbove2SubNet" TargetMode="External"/><Relationship Id="rId1065" Type="http://schemas.openxmlformats.org/officeDocument/2006/relationships/hyperlink" Target="http://go.princeton.edu/tmp/572712/83333_99287_83333_SizeAbove2SubNet" TargetMode="External"/><Relationship Id="rId1066" Type="http://schemas.openxmlformats.org/officeDocument/2006/relationships/hyperlink" Target="http://go.princeton.edu/tmp/572712/83333_99287_83333_SizeAbove2SubNet" TargetMode="External"/><Relationship Id="rId1067" Type="http://schemas.openxmlformats.org/officeDocument/2006/relationships/hyperlink" Target="http://go.princeton.edu/tmp/572712/83333_99287_83333_SizeAbove2SubNet" TargetMode="External"/><Relationship Id="rId1068" Type="http://schemas.openxmlformats.org/officeDocument/2006/relationships/hyperlink" Target="http://go.princeton.edu/tmp/572712/83333_99287_83333_SizeAbove2SubNet" TargetMode="External"/><Relationship Id="rId1069" Type="http://schemas.openxmlformats.org/officeDocument/2006/relationships/hyperlink" Target="http://go.princeton.edu/tmp/572712/83333_99287_83333_SizeAbove2SubNet" TargetMode="External"/><Relationship Id="rId1070" Type="http://schemas.openxmlformats.org/officeDocument/2006/relationships/hyperlink" Target="http://go.princeton.edu/tmp/572712/83333_99287_83333_SizeAbove2SubNet" TargetMode="External"/><Relationship Id="rId1071" Type="http://schemas.openxmlformats.org/officeDocument/2006/relationships/hyperlink" Target="http://go.princeton.edu/tmp/572712/83333_99287_83333_SizeAbove2SubNet" TargetMode="External"/><Relationship Id="rId1072" Type="http://schemas.openxmlformats.org/officeDocument/2006/relationships/hyperlink" Target="http://go.princeton.edu/tmp/572712/83333_99287_83333_SizeAbove2SubNet" TargetMode="External"/><Relationship Id="rId1073" Type="http://schemas.openxmlformats.org/officeDocument/2006/relationships/hyperlink" Target="http://go.princeton.edu/tmp/572712/83333_99287_83333_SizeAbove2SubNet" TargetMode="External"/><Relationship Id="rId1074" Type="http://schemas.openxmlformats.org/officeDocument/2006/relationships/hyperlink" Target="http://go.princeton.edu/tmp/572712/83333_99287_83333_SizeAbove2SubNet" TargetMode="External"/><Relationship Id="rId1075" Type="http://schemas.openxmlformats.org/officeDocument/2006/relationships/hyperlink" Target="http://go.princeton.edu/tmp/572712/83333_99287_83333_SizeAbove2SubNet" TargetMode="External"/><Relationship Id="rId1076" Type="http://schemas.openxmlformats.org/officeDocument/2006/relationships/hyperlink" Target="http://go.princeton.edu/tmp/572712/83333_99287_83333_SizeAbove2SubNet" TargetMode="External"/><Relationship Id="rId1077" Type="http://schemas.openxmlformats.org/officeDocument/2006/relationships/hyperlink" Target="http://go.princeton.edu/tmp/572712/83333_99287_83333_SizeAbove2SubNet" TargetMode="External"/><Relationship Id="rId1078" Type="http://schemas.openxmlformats.org/officeDocument/2006/relationships/hyperlink" Target="http://go.princeton.edu/tmp/572712/83333_99287_83333_SizeAbove2SubNet" TargetMode="External"/><Relationship Id="rId1079" Type="http://schemas.openxmlformats.org/officeDocument/2006/relationships/hyperlink" Target="http://go.princeton.edu/tmp/572712/83333_99287_83333_SizeAbove2SubNet" TargetMode="External"/><Relationship Id="rId1080" Type="http://schemas.openxmlformats.org/officeDocument/2006/relationships/hyperlink" Target="http://go.princeton.edu/tmp/572712/83333_99287_83333_SizeAbove2SubNet" TargetMode="External"/><Relationship Id="rId1081" Type="http://schemas.openxmlformats.org/officeDocument/2006/relationships/hyperlink" Target="http://go.princeton.edu/tmp/572712/83333_99287_83333_SizeAbove2SubNet" TargetMode="External"/><Relationship Id="rId1082" Type="http://schemas.openxmlformats.org/officeDocument/2006/relationships/hyperlink" Target="http://go.princeton.edu/tmp/572712/83333_99287_83333_SizeAbove2SubNet" TargetMode="External"/><Relationship Id="rId1083" Type="http://schemas.openxmlformats.org/officeDocument/2006/relationships/hyperlink" Target="http://go.princeton.edu/tmp/572712/83333_99287_83333_SizeAbove2SubNet" TargetMode="External"/><Relationship Id="rId1084" Type="http://schemas.openxmlformats.org/officeDocument/2006/relationships/hyperlink" Target="http://go.princeton.edu/tmp/572712/83333_99287_83333_SizeAbove2SubNet" TargetMode="External"/><Relationship Id="rId1085" Type="http://schemas.openxmlformats.org/officeDocument/2006/relationships/hyperlink" Target="http://go.princeton.edu/tmp/572712/83333_99287_83333_SizeAbove2SubNet" TargetMode="External"/><Relationship Id="rId1086" Type="http://schemas.openxmlformats.org/officeDocument/2006/relationships/hyperlink" Target="http://go.princeton.edu/tmp/572712/83333_99287_83333_SizeAbove2SubNet" TargetMode="External"/><Relationship Id="rId1087" Type="http://schemas.openxmlformats.org/officeDocument/2006/relationships/hyperlink" Target="http://go.princeton.edu/tmp/572712/83333_99287_83333_SizeAbove2SubNet" TargetMode="External"/><Relationship Id="rId1088" Type="http://schemas.openxmlformats.org/officeDocument/2006/relationships/hyperlink" Target="http://go.princeton.edu/tmp/572712/83333_99287_83333_SizeAbove2SubNet" TargetMode="External"/><Relationship Id="rId1089" Type="http://schemas.openxmlformats.org/officeDocument/2006/relationships/hyperlink" Target="http://go.princeton.edu/tmp/572712/83333_99287_83333_SizeAbove2SubNet" TargetMode="External"/><Relationship Id="rId1090" Type="http://schemas.openxmlformats.org/officeDocument/2006/relationships/hyperlink" Target="http://go.princeton.edu/tmp/572712/83333_99287_83333_SizeAbove2SubNet" TargetMode="External"/><Relationship Id="rId1091" Type="http://schemas.openxmlformats.org/officeDocument/2006/relationships/hyperlink" Target="http://go.princeton.edu/tmp/572712/83333_99287_83333_SizeAbove2SubNet" TargetMode="External"/><Relationship Id="rId1092" Type="http://schemas.openxmlformats.org/officeDocument/2006/relationships/hyperlink" Target="http://go.princeton.edu/tmp/572712/83333_99287_83333_SizeAbove2SubNet" TargetMode="External"/><Relationship Id="rId1093" Type="http://schemas.openxmlformats.org/officeDocument/2006/relationships/hyperlink" Target="http://go.princeton.edu/tmp/572712/83333_99287_83333_SizeAbove2SubNet" TargetMode="External"/><Relationship Id="rId1094" Type="http://schemas.openxmlformats.org/officeDocument/2006/relationships/hyperlink" Target="http://go.princeton.edu/tmp/572712/83333_99287_83333_SizeAbove2SubNet" TargetMode="External"/><Relationship Id="rId1095" Type="http://schemas.openxmlformats.org/officeDocument/2006/relationships/hyperlink" Target="http://go.princeton.edu/tmp/572712/83333_99287_83333_SizeAbove2SubNet" TargetMode="External"/><Relationship Id="rId1096" Type="http://schemas.openxmlformats.org/officeDocument/2006/relationships/hyperlink" Target="http://go.princeton.edu/tmp/572712/83333_99287_83333_SizeAbove2SubNet" TargetMode="External"/><Relationship Id="rId1097" Type="http://schemas.openxmlformats.org/officeDocument/2006/relationships/hyperlink" Target="http://go.princeton.edu/tmp/572712/83333_99287_83333_SizeAbove2SubNet" TargetMode="External"/><Relationship Id="rId1098" Type="http://schemas.openxmlformats.org/officeDocument/2006/relationships/hyperlink" Target="http://go.princeton.edu/tmp/572712/83333_99287_83333_SizeAbove2SubNet" TargetMode="External"/><Relationship Id="rId1099" Type="http://schemas.openxmlformats.org/officeDocument/2006/relationships/hyperlink" Target="http://go.princeton.edu/tmp/572712/83333_99287_83333_SizeAbove2SubNet" TargetMode="External"/><Relationship Id="rId1100" Type="http://schemas.openxmlformats.org/officeDocument/2006/relationships/hyperlink" Target="http://go.princeton.edu/tmp/572712/83333_99287_83333_SizeAbove2SubNet" TargetMode="External"/><Relationship Id="rId1101" Type="http://schemas.openxmlformats.org/officeDocument/2006/relationships/hyperlink" Target="http://go.princeton.edu/tmp/572712/83333_99287_83333_SizeAbove2SubNet" TargetMode="External"/><Relationship Id="rId1102" Type="http://schemas.openxmlformats.org/officeDocument/2006/relationships/hyperlink" Target="http://go.princeton.edu/tmp/572712/83333_99287_83333_SizeAbove2SubNet" TargetMode="External"/><Relationship Id="rId1103" Type="http://schemas.openxmlformats.org/officeDocument/2006/relationships/hyperlink" Target="http://go.princeton.edu/tmp/572712/83333_99287_83333_SizeAbove2SubNet" TargetMode="External"/><Relationship Id="rId1104" Type="http://schemas.openxmlformats.org/officeDocument/2006/relationships/hyperlink" Target="http://go.princeton.edu/tmp/572712/83333_99287_83333_SizeAbove2SubNet" TargetMode="External"/><Relationship Id="rId1105" Type="http://schemas.openxmlformats.org/officeDocument/2006/relationships/hyperlink" Target="http://go.princeton.edu/tmp/572712/83333_99287_83333_SizeAbove2SubNet" TargetMode="External"/><Relationship Id="rId1106" Type="http://schemas.openxmlformats.org/officeDocument/2006/relationships/hyperlink" Target="http://go.princeton.edu/tmp/572712/83333_99287_83333_SizeAbove2SubNet" TargetMode="External"/><Relationship Id="rId1107" Type="http://schemas.openxmlformats.org/officeDocument/2006/relationships/hyperlink" Target="http://go.princeton.edu/tmp/572712/83333_99287_83333_SizeAbove2SubNet" TargetMode="External"/><Relationship Id="rId1108" Type="http://schemas.openxmlformats.org/officeDocument/2006/relationships/hyperlink" Target="http://go.princeton.edu/tmp/572712/83333_99287_83333_SizeAbove2SubNet" TargetMode="External"/><Relationship Id="rId1109" Type="http://schemas.openxmlformats.org/officeDocument/2006/relationships/hyperlink" Target="http://go.princeton.edu/tmp/572712/83333_99287_83333_SizeAbove2SubNet" TargetMode="External"/><Relationship Id="rId1110" Type="http://schemas.openxmlformats.org/officeDocument/2006/relationships/hyperlink" Target="http://go.princeton.edu/tmp/572712/83333_99287_83333_SizeAbove2SubNet" TargetMode="External"/><Relationship Id="rId1111" Type="http://schemas.openxmlformats.org/officeDocument/2006/relationships/hyperlink" Target="http://go.princeton.edu/tmp/572712/83333_99287_83333_SizeAbove2SubNet" TargetMode="External"/><Relationship Id="rId1112" Type="http://schemas.openxmlformats.org/officeDocument/2006/relationships/hyperlink" Target="http://go.princeton.edu/tmp/572712/83333_99287_83333_SizeAbove2SubNet" TargetMode="External"/><Relationship Id="rId1113" Type="http://schemas.openxmlformats.org/officeDocument/2006/relationships/hyperlink" Target="http://go.princeton.edu/tmp/572712/83333_99287_83333_SizeAbove2SubNet" TargetMode="External"/><Relationship Id="rId1114" Type="http://schemas.openxmlformats.org/officeDocument/2006/relationships/hyperlink" Target="http://go.princeton.edu/tmp/572712/83333_99287_83333_SizeAbove2SubNet" TargetMode="External"/><Relationship Id="rId1115" Type="http://schemas.openxmlformats.org/officeDocument/2006/relationships/hyperlink" Target="http://go.princeton.edu/tmp/572712/83333_99287_83333_SizeAbove2SubNet" TargetMode="External"/><Relationship Id="rId1116" Type="http://schemas.openxmlformats.org/officeDocument/2006/relationships/hyperlink" Target="http://go.princeton.edu/tmp/572712/83333_99287_83333_SizeAbove2SubNet" TargetMode="External"/><Relationship Id="rId1117" Type="http://schemas.openxmlformats.org/officeDocument/2006/relationships/hyperlink" Target="http://go.princeton.edu/tmp/572712/83333_99287_83333_SizeAbove2SubNet" TargetMode="External"/><Relationship Id="rId1118" Type="http://schemas.openxmlformats.org/officeDocument/2006/relationships/hyperlink" Target="http://go.princeton.edu/tmp/572712/83333_99287_83333_SizeAbove2SubNet" TargetMode="External"/><Relationship Id="rId1119" Type="http://schemas.openxmlformats.org/officeDocument/2006/relationships/hyperlink" Target="http://go.princeton.edu/tmp/572712/83333_99287_83333_SizeAbove2SubNet" TargetMode="External"/><Relationship Id="rId1120" Type="http://schemas.openxmlformats.org/officeDocument/2006/relationships/hyperlink" Target="http://go.princeton.edu/tmp/572712/83333_99287_83333_SizeAbove2SubNet" TargetMode="External"/><Relationship Id="rId1121" Type="http://schemas.openxmlformats.org/officeDocument/2006/relationships/hyperlink" Target="http://go.princeton.edu/tmp/572712/83333_99287_83333_SizeAbove2SubNet" TargetMode="External"/><Relationship Id="rId1122" Type="http://schemas.openxmlformats.org/officeDocument/2006/relationships/hyperlink" Target="http://go.princeton.edu/tmp/572712/83333_99287_83333_SizeAbove2SubNet" TargetMode="External"/><Relationship Id="rId1123" Type="http://schemas.openxmlformats.org/officeDocument/2006/relationships/hyperlink" Target="http://go.princeton.edu/tmp/572712/83333_99287_83333_SizeAbove2SubNet" TargetMode="External"/><Relationship Id="rId1124" Type="http://schemas.openxmlformats.org/officeDocument/2006/relationships/hyperlink" Target="http://go.princeton.edu/tmp/572712/83333_99287_83333_SizeAbove2SubNet" TargetMode="External"/><Relationship Id="rId1125" Type="http://schemas.openxmlformats.org/officeDocument/2006/relationships/hyperlink" Target="http://go.princeton.edu/tmp/572712/83333_99287_83333_SizeAbove2SubNet" TargetMode="External"/><Relationship Id="rId1126" Type="http://schemas.openxmlformats.org/officeDocument/2006/relationships/hyperlink" Target="http://go.princeton.edu/tmp/572712/83333_99287_83333_SizeAbove2SubNet" TargetMode="External"/><Relationship Id="rId1127" Type="http://schemas.openxmlformats.org/officeDocument/2006/relationships/hyperlink" Target="http://go.princeton.edu/tmp/572712/83333_99287_83333_SizeAbove2SubNet" TargetMode="External"/><Relationship Id="rId1128" Type="http://schemas.openxmlformats.org/officeDocument/2006/relationships/hyperlink" Target="http://go.princeton.edu/tmp/572712/83333_99287_83333_SizeAbove2SubNet" TargetMode="External"/><Relationship Id="rId1129" Type="http://schemas.openxmlformats.org/officeDocument/2006/relationships/hyperlink" Target="http://go.princeton.edu/tmp/572712/83333_99287_83333_SizeAbove2SubNet" TargetMode="External"/><Relationship Id="rId1130" Type="http://schemas.openxmlformats.org/officeDocument/2006/relationships/hyperlink" Target="http://go.princeton.edu/tmp/572712/83333_99287_83333_SizeAbove2SubNet" TargetMode="External"/><Relationship Id="rId1131" Type="http://schemas.openxmlformats.org/officeDocument/2006/relationships/hyperlink" Target="http://go.princeton.edu/tmp/572712/83333_99287_83333_SizeAbove2SubNet" TargetMode="External"/><Relationship Id="rId1132" Type="http://schemas.openxmlformats.org/officeDocument/2006/relationships/hyperlink" Target="http://go.princeton.edu/tmp/572712/83333_99287_83333_SizeAbove2SubNet" TargetMode="External"/><Relationship Id="rId1133" Type="http://schemas.openxmlformats.org/officeDocument/2006/relationships/hyperlink" Target="http://go.princeton.edu/tmp/572712/83333_99287_83333_SizeAbove2SubNet" TargetMode="External"/><Relationship Id="rId1134" Type="http://schemas.openxmlformats.org/officeDocument/2006/relationships/hyperlink" Target="http://go.princeton.edu/tmp/572712/83333_99287_83333_SizeAbove2SubNet" TargetMode="External"/><Relationship Id="rId1135" Type="http://schemas.openxmlformats.org/officeDocument/2006/relationships/hyperlink" Target="http://go.princeton.edu/tmp/572712/83333_99287_83333_SizeAbove2SubNet" TargetMode="External"/><Relationship Id="rId1136" Type="http://schemas.openxmlformats.org/officeDocument/2006/relationships/hyperlink" Target="http://go.princeton.edu/tmp/572712/83333_99287_83333_SizeAbove2SubNet" TargetMode="External"/><Relationship Id="rId1137" Type="http://schemas.openxmlformats.org/officeDocument/2006/relationships/hyperlink" Target="http://go.princeton.edu/tmp/572712/83333_99287_83333_SizeAbove2SubNet" TargetMode="External"/><Relationship Id="rId1138" Type="http://schemas.openxmlformats.org/officeDocument/2006/relationships/hyperlink" Target="http://go.princeton.edu/tmp/572712/83333_99287_83333_SizeAbove2SubNet" TargetMode="External"/><Relationship Id="rId1139" Type="http://schemas.openxmlformats.org/officeDocument/2006/relationships/hyperlink" Target="http://go.princeton.edu/tmp/572712/83333_99287_83333_SizeAbove2SubNet" TargetMode="External"/><Relationship Id="rId1140" Type="http://schemas.openxmlformats.org/officeDocument/2006/relationships/hyperlink" Target="http://go.princeton.edu/tmp/572712/83333_99287_83333_SizeAbove2SubNet" TargetMode="External"/><Relationship Id="rId1141" Type="http://schemas.openxmlformats.org/officeDocument/2006/relationships/hyperlink" Target="http://go.princeton.edu/tmp/572712/83333_99287_83333_SizeAbove2SubNet" TargetMode="External"/><Relationship Id="rId1142" Type="http://schemas.openxmlformats.org/officeDocument/2006/relationships/hyperlink" Target="http://go.princeton.edu/tmp/572712/83333_99287_83333_SizeAbove2SubNet" TargetMode="External"/><Relationship Id="rId1143" Type="http://schemas.openxmlformats.org/officeDocument/2006/relationships/hyperlink" Target="http://go.princeton.edu/tmp/572712/83333_99287_83333_SizeAbove2SubNet" TargetMode="External"/><Relationship Id="rId1144" Type="http://schemas.openxmlformats.org/officeDocument/2006/relationships/hyperlink" Target="http://go.princeton.edu/tmp/572712/83333_99287_83333_SizeAbove2SubNet" TargetMode="External"/><Relationship Id="rId1145" Type="http://schemas.openxmlformats.org/officeDocument/2006/relationships/hyperlink" Target="http://go.princeton.edu/tmp/572712/83333_99287_83333_SizeAbove2SubNet" TargetMode="External"/><Relationship Id="rId1146" Type="http://schemas.openxmlformats.org/officeDocument/2006/relationships/hyperlink" Target="http://go.princeton.edu/tmp/572712/83333_99287_83333_SizeAbove2SubNet" TargetMode="External"/><Relationship Id="rId1147" Type="http://schemas.openxmlformats.org/officeDocument/2006/relationships/hyperlink" Target="http://go.princeton.edu/tmp/572712/83333_99287_83333_SizeAbove2SubNet" TargetMode="External"/><Relationship Id="rId1148" Type="http://schemas.openxmlformats.org/officeDocument/2006/relationships/hyperlink" Target="http://go.princeton.edu/tmp/572712/83333_99287_83333_SizeAbove2SubNet" TargetMode="External"/><Relationship Id="rId1149" Type="http://schemas.openxmlformats.org/officeDocument/2006/relationships/hyperlink" Target="http://go.princeton.edu/tmp/572712/83333_99287_83333_SizeAbove2SubNet" TargetMode="External"/><Relationship Id="rId1150" Type="http://schemas.openxmlformats.org/officeDocument/2006/relationships/hyperlink" Target="http://go.princeton.edu/tmp/572712/83333_99287_83333_SizeAbove2SubNet" TargetMode="External"/><Relationship Id="rId1151" Type="http://schemas.openxmlformats.org/officeDocument/2006/relationships/hyperlink" Target="http://go.princeton.edu/tmp/572712/83333_99287_83333_SizeAbove2SubNet" TargetMode="External"/><Relationship Id="rId1152" Type="http://schemas.openxmlformats.org/officeDocument/2006/relationships/hyperlink" Target="http://go.princeton.edu/tmp/572712/83333_99287_83333_SizeAbove2SubNet" TargetMode="External"/><Relationship Id="rId1153" Type="http://schemas.openxmlformats.org/officeDocument/2006/relationships/hyperlink" Target="http://go.princeton.edu/tmp/572712/83333_99287_83333_SizeAbove2SubNet" TargetMode="External"/><Relationship Id="rId1154" Type="http://schemas.openxmlformats.org/officeDocument/2006/relationships/hyperlink" Target="http://go.princeton.edu/tmp/572712/83333_99287_83333_SizeAbove2SubNet" TargetMode="External"/><Relationship Id="rId1155" Type="http://schemas.openxmlformats.org/officeDocument/2006/relationships/hyperlink" Target="http://go.princeton.edu/tmp/572712/83333_99287_83333_SizeAbove2SubNet" TargetMode="External"/><Relationship Id="rId1156" Type="http://schemas.openxmlformats.org/officeDocument/2006/relationships/hyperlink" Target="http://go.princeton.edu/tmp/572712/83333_99287_83333_SizeAbove2SubNet" TargetMode="External"/><Relationship Id="rId1157" Type="http://schemas.openxmlformats.org/officeDocument/2006/relationships/hyperlink" Target="http://go.princeton.edu/tmp/572712/83333_99287_83333_SizeAbove2SubNet" TargetMode="External"/><Relationship Id="rId1158" Type="http://schemas.openxmlformats.org/officeDocument/2006/relationships/hyperlink" Target="http://go.princeton.edu/tmp/572712/83333_99287_83333_SizeAbove2SubNet" TargetMode="External"/><Relationship Id="rId1159" Type="http://schemas.openxmlformats.org/officeDocument/2006/relationships/hyperlink" Target="http://go.princeton.edu/tmp/572712/83333_99287_83333_SizeAbove2SubNet" TargetMode="External"/><Relationship Id="rId1160" Type="http://schemas.openxmlformats.org/officeDocument/2006/relationships/hyperlink" Target="http://go.princeton.edu/tmp/572712/83333_99287_83333_SizeAbove2SubNet" TargetMode="External"/><Relationship Id="rId1161" Type="http://schemas.openxmlformats.org/officeDocument/2006/relationships/hyperlink" Target="http://go.princeton.edu/tmp/572712/83333_99287_83333_SizeAbove2SubNet" TargetMode="External"/><Relationship Id="rId1162" Type="http://schemas.openxmlformats.org/officeDocument/2006/relationships/hyperlink" Target="http://go.princeton.edu/tmp/572712/83333_99287_83333_SizeAbove2SubNet" TargetMode="External"/><Relationship Id="rId1163" Type="http://schemas.openxmlformats.org/officeDocument/2006/relationships/hyperlink" Target="http://go.princeton.edu/tmp/572712/83333_99287_83333_SizeAbove2SubNet" TargetMode="External"/><Relationship Id="rId1164" Type="http://schemas.openxmlformats.org/officeDocument/2006/relationships/hyperlink" Target="http://go.princeton.edu/tmp/572712/83333_99287_83333_SizeAbove2SubNet" TargetMode="External"/><Relationship Id="rId1165" Type="http://schemas.openxmlformats.org/officeDocument/2006/relationships/hyperlink" Target="http://go.princeton.edu/tmp/572712/83333_99287_83333_SizeAbove2SubNet" TargetMode="External"/><Relationship Id="rId1166" Type="http://schemas.openxmlformats.org/officeDocument/2006/relationships/hyperlink" Target="http://go.princeton.edu/tmp/572712/83333_99287_83333_SizeAbove2SubNet" TargetMode="External"/><Relationship Id="rId1167" Type="http://schemas.openxmlformats.org/officeDocument/2006/relationships/hyperlink" Target="http://go.princeton.edu/tmp/572712/83333_99287_83333_SizeAbove2SubNet" TargetMode="External"/><Relationship Id="rId1168" Type="http://schemas.openxmlformats.org/officeDocument/2006/relationships/hyperlink" Target="http://go.princeton.edu/tmp/572712/83333_99287_83333_SizeAbove2SubNet" TargetMode="External"/><Relationship Id="rId1169" Type="http://schemas.openxmlformats.org/officeDocument/2006/relationships/hyperlink" Target="http://go.princeton.edu/tmp/572712/83333_99287_83333_SizeAbove2SubNet" TargetMode="External"/><Relationship Id="rId1170" Type="http://schemas.openxmlformats.org/officeDocument/2006/relationships/hyperlink" Target="http://go.princeton.edu/tmp/572712/83333_99287_83333_SizeAbove2SubNet" TargetMode="External"/><Relationship Id="rId1171" Type="http://schemas.openxmlformats.org/officeDocument/2006/relationships/hyperlink" Target="http://go.princeton.edu/tmp/572712/83333_99287_83333_SizeAbove2SubNet" TargetMode="External"/><Relationship Id="rId1172" Type="http://schemas.openxmlformats.org/officeDocument/2006/relationships/hyperlink" Target="http://go.princeton.edu/tmp/572712/83333_99287_83333_SizeAbove2SubNet" TargetMode="External"/><Relationship Id="rId1173" Type="http://schemas.openxmlformats.org/officeDocument/2006/relationships/hyperlink" Target="http://go.princeton.edu/tmp/572712/83333_99287_83333_SizeAbove2SubNet" TargetMode="External"/><Relationship Id="rId1174" Type="http://schemas.openxmlformats.org/officeDocument/2006/relationships/hyperlink" Target="http://go.princeton.edu/tmp/572712/83333_99287_83333_SizeAbove2SubNet" TargetMode="External"/><Relationship Id="rId1175" Type="http://schemas.openxmlformats.org/officeDocument/2006/relationships/hyperlink" Target="http://go.princeton.edu/tmp/572712/83333_99287_83333_SizeAbove2SubNet" TargetMode="External"/><Relationship Id="rId1176" Type="http://schemas.openxmlformats.org/officeDocument/2006/relationships/hyperlink" Target="http://go.princeton.edu/tmp/572712/83333_99287_83333_SizeAbove2SubNet" TargetMode="External"/><Relationship Id="rId1177" Type="http://schemas.openxmlformats.org/officeDocument/2006/relationships/hyperlink" Target="http://go.princeton.edu/tmp/572712/83333_99287_83333_SizeAbove2SubNet" TargetMode="External"/><Relationship Id="rId1178" Type="http://schemas.openxmlformats.org/officeDocument/2006/relationships/hyperlink" Target="http://go.princeton.edu/tmp/572712/83333_99287_83333_SizeAbove2SubNet" TargetMode="External"/><Relationship Id="rId1179" Type="http://schemas.openxmlformats.org/officeDocument/2006/relationships/hyperlink" Target="http://go.princeton.edu/tmp/572712/83333_99287_83333_SizeAbove2SubNet" TargetMode="External"/><Relationship Id="rId1180" Type="http://schemas.openxmlformats.org/officeDocument/2006/relationships/hyperlink" Target="http://go.princeton.edu/tmp/572712/83333_99287_83333_SizeAbove2SubNet" TargetMode="External"/><Relationship Id="rId1181" Type="http://schemas.openxmlformats.org/officeDocument/2006/relationships/hyperlink" Target="http://go.princeton.edu/tmp/572712/83333_99287_83333_SizeAbove2SubNet" TargetMode="External"/><Relationship Id="rId1182" Type="http://schemas.openxmlformats.org/officeDocument/2006/relationships/hyperlink" Target="http://go.princeton.edu/tmp/572712/83333_99287_83333_SizeAbove2SubNet" TargetMode="External"/><Relationship Id="rId1183" Type="http://schemas.openxmlformats.org/officeDocument/2006/relationships/hyperlink" Target="http://go.princeton.edu/tmp/572712/83333_99287_83333_SizeAbove2SubNet" TargetMode="External"/><Relationship Id="rId1184" Type="http://schemas.openxmlformats.org/officeDocument/2006/relationships/hyperlink" Target="http://go.princeton.edu/tmp/572712/83333_99287_83333_SizeAbove2SubNet" TargetMode="External"/><Relationship Id="rId1185" Type="http://schemas.openxmlformats.org/officeDocument/2006/relationships/hyperlink" Target="http://go.princeton.edu/tmp/572712/83333_99287_83333_SizeAbove2SubNet" TargetMode="External"/><Relationship Id="rId1186" Type="http://schemas.openxmlformats.org/officeDocument/2006/relationships/hyperlink" Target="http://go.princeton.edu/tmp/572712/83333_99287_83333_SizeAbove2SubNet" TargetMode="External"/><Relationship Id="rId1187" Type="http://schemas.openxmlformats.org/officeDocument/2006/relationships/hyperlink" Target="http://go.princeton.edu/tmp/572712/83333_99287_83333_SizeAbove2SubNet" TargetMode="External"/><Relationship Id="rId1188" Type="http://schemas.openxmlformats.org/officeDocument/2006/relationships/hyperlink" Target="http://go.princeton.edu/tmp/572712/83333_99287_83333_SizeAbove2SubNet" TargetMode="External"/><Relationship Id="rId1189" Type="http://schemas.openxmlformats.org/officeDocument/2006/relationships/hyperlink" Target="http://go.princeton.edu/tmp/572712/83333_99287_83333_SizeAbove2SubNet" TargetMode="External"/><Relationship Id="rId1190" Type="http://schemas.openxmlformats.org/officeDocument/2006/relationships/hyperlink" Target="http://go.princeton.edu/tmp/572712/83333_99287_83333_SizeAbove2SubNet" TargetMode="External"/><Relationship Id="rId1191" Type="http://schemas.openxmlformats.org/officeDocument/2006/relationships/hyperlink" Target="http://go.princeton.edu/tmp/572712/83333_99287_83333_SizeAbove2SubNet" TargetMode="External"/><Relationship Id="rId1192" Type="http://schemas.openxmlformats.org/officeDocument/2006/relationships/hyperlink" Target="http://go.princeton.edu/tmp/572712/83333_99287_83333_SizeAbove2SubNet" TargetMode="External"/><Relationship Id="rId1193" Type="http://schemas.openxmlformats.org/officeDocument/2006/relationships/hyperlink" Target="http://go.princeton.edu/tmp/572712/83333_99287_83333_SizeAbove2SubNet" TargetMode="External"/><Relationship Id="rId1194" Type="http://schemas.openxmlformats.org/officeDocument/2006/relationships/hyperlink" Target="http://go.princeton.edu/tmp/572712/83333_99287_83333_SizeAbove2SubNet" TargetMode="External"/><Relationship Id="rId1195" Type="http://schemas.openxmlformats.org/officeDocument/2006/relationships/hyperlink" Target="http://go.princeton.edu/tmp/572712/83333_99287_83333_SizeAbove2SubNet" TargetMode="External"/><Relationship Id="rId1196" Type="http://schemas.openxmlformats.org/officeDocument/2006/relationships/hyperlink" Target="http://go.princeton.edu/tmp/572712/83333_99287_83333_SizeAbove2SubNet" TargetMode="External"/><Relationship Id="rId1197" Type="http://schemas.openxmlformats.org/officeDocument/2006/relationships/hyperlink" Target="http://go.princeton.edu/tmp/572712/83333_99287_83333_SizeAbove2SubNet" TargetMode="External"/><Relationship Id="rId1198" Type="http://schemas.openxmlformats.org/officeDocument/2006/relationships/hyperlink" Target="http://go.princeton.edu/tmp/572712/83333_99287_83333_SizeAbove2SubNet" TargetMode="External"/><Relationship Id="rId1199" Type="http://schemas.openxmlformats.org/officeDocument/2006/relationships/hyperlink" Target="http://go.princeton.edu/tmp/572712/83333_99287_83333_SizeAbove2SubNet" TargetMode="External"/><Relationship Id="rId1200" Type="http://schemas.openxmlformats.org/officeDocument/2006/relationships/hyperlink" Target="http://go.princeton.edu/tmp/572712/83333_99287_83333_SizeAbove2SubNet" TargetMode="External"/><Relationship Id="rId1201" Type="http://schemas.openxmlformats.org/officeDocument/2006/relationships/hyperlink" Target="http://go.princeton.edu/tmp/572712/83333_99287_83333_SizeAbove2SubNet" TargetMode="External"/><Relationship Id="rId1202" Type="http://schemas.openxmlformats.org/officeDocument/2006/relationships/hyperlink" Target="http://go.princeton.edu/tmp/572712/83333_99287_83333_SizeAbove2SubNet" TargetMode="External"/><Relationship Id="rId1203" Type="http://schemas.openxmlformats.org/officeDocument/2006/relationships/hyperlink" Target="http://go.princeton.edu/tmp/572712/83333_99287_83333_SizeAbove2SubNet" TargetMode="External"/><Relationship Id="rId1204" Type="http://schemas.openxmlformats.org/officeDocument/2006/relationships/hyperlink" Target="http://go.princeton.edu/tmp/572712/83333_99287_83333_SizeAbove2SubNet" TargetMode="External"/><Relationship Id="rId1205" Type="http://schemas.openxmlformats.org/officeDocument/2006/relationships/hyperlink" Target="http://go.princeton.edu/tmp/572712/83333_99287_83333_SizeAbove2SubNet" TargetMode="External"/><Relationship Id="rId1206" Type="http://schemas.openxmlformats.org/officeDocument/2006/relationships/hyperlink" Target="http://go.princeton.edu/tmp/572712/83333_99287_83333_SizeAbove2SubNet" TargetMode="External"/><Relationship Id="rId1207" Type="http://schemas.openxmlformats.org/officeDocument/2006/relationships/hyperlink" Target="http://go.princeton.edu/tmp/572712/83333_99287_83333_SizeAbove2SubNet" TargetMode="External"/><Relationship Id="rId1208" Type="http://schemas.openxmlformats.org/officeDocument/2006/relationships/hyperlink" Target="http://go.princeton.edu/tmp/572712/83333_99287_83333_SizeAbove2SubNet" TargetMode="External"/><Relationship Id="rId1209" Type="http://schemas.openxmlformats.org/officeDocument/2006/relationships/hyperlink" Target="http://go.princeton.edu/tmp/572712/83333_99287_83333_SizeAbove2SubNet" TargetMode="External"/><Relationship Id="rId1210" Type="http://schemas.openxmlformats.org/officeDocument/2006/relationships/hyperlink" Target="http://go.princeton.edu/tmp/572712/83333_99287_83333_SizeAbove2SubNet" TargetMode="External"/><Relationship Id="rId1211" Type="http://schemas.openxmlformats.org/officeDocument/2006/relationships/hyperlink" Target="http://go.princeton.edu/tmp/572712/83333_99287_83333_SizeAbove2SubNet" TargetMode="External"/><Relationship Id="rId1212" Type="http://schemas.openxmlformats.org/officeDocument/2006/relationships/hyperlink" Target="http://go.princeton.edu/tmp/572712/83333_99287_83333_SizeAbove2SubNet" TargetMode="External"/><Relationship Id="rId1213" Type="http://schemas.openxmlformats.org/officeDocument/2006/relationships/hyperlink" Target="http://go.princeton.edu/tmp/572712/83333_99287_83333_SizeAbove2SubNet" TargetMode="External"/><Relationship Id="rId1214" Type="http://schemas.openxmlformats.org/officeDocument/2006/relationships/hyperlink" Target="http://go.princeton.edu/tmp/572712/83333_99287_83333_SizeAbove2SubNet" TargetMode="External"/><Relationship Id="rId1215" Type="http://schemas.openxmlformats.org/officeDocument/2006/relationships/hyperlink" Target="http://go.princeton.edu/tmp/572712/83333_99287_83333_SizeAbove2SubNet" TargetMode="External"/><Relationship Id="rId1216" Type="http://schemas.openxmlformats.org/officeDocument/2006/relationships/hyperlink" Target="http://go.princeton.edu/tmp/572712/83333_99287_83333_SizeAbove2SubNet" TargetMode="External"/><Relationship Id="rId1217" Type="http://schemas.openxmlformats.org/officeDocument/2006/relationships/hyperlink" Target="http://go.princeton.edu/tmp/572712/83333_99287_83333_SizeAbove2SubNet" TargetMode="External"/><Relationship Id="rId1218" Type="http://schemas.openxmlformats.org/officeDocument/2006/relationships/hyperlink" Target="http://go.princeton.edu/tmp/572712/83333_99287_83333_SizeAbove2SubNet" TargetMode="External"/><Relationship Id="rId1219" Type="http://schemas.openxmlformats.org/officeDocument/2006/relationships/hyperlink" Target="http://go.princeton.edu/tmp/572712/83333_99287_83333_SizeAbove2SubNet" TargetMode="External"/><Relationship Id="rId1220" Type="http://schemas.openxmlformats.org/officeDocument/2006/relationships/hyperlink" Target="http://go.princeton.edu/tmp/572712/83333_99287_83333_SizeAbove2SubNet" TargetMode="External"/><Relationship Id="rId1221" Type="http://schemas.openxmlformats.org/officeDocument/2006/relationships/hyperlink" Target="http://go.princeton.edu/tmp/572712/83333_99287_83333_SizeAbove2SubNet" TargetMode="External"/><Relationship Id="rId1222" Type="http://schemas.openxmlformats.org/officeDocument/2006/relationships/hyperlink" Target="http://go.princeton.edu/tmp/572712/83333_99287_83333_SizeAbove2SubNet" TargetMode="External"/><Relationship Id="rId1223" Type="http://schemas.openxmlformats.org/officeDocument/2006/relationships/hyperlink" Target="http://go.princeton.edu/tmp/572712/83333_99287_83333_SizeAbove2SubNet" TargetMode="External"/><Relationship Id="rId1224" Type="http://schemas.openxmlformats.org/officeDocument/2006/relationships/hyperlink" Target="http://go.princeton.edu/tmp/572712/83333_99287_83333_SizeAbove2SubNet" TargetMode="External"/><Relationship Id="rId1225" Type="http://schemas.openxmlformats.org/officeDocument/2006/relationships/hyperlink" Target="http://go.princeton.edu/tmp/572712/83333_99287_83333_SizeAbove2SubNet" TargetMode="External"/><Relationship Id="rId1226" Type="http://schemas.openxmlformats.org/officeDocument/2006/relationships/hyperlink" Target="http://go.princeton.edu/tmp/572712/83333_99287_83333_SizeAbove2SubNet" TargetMode="External"/><Relationship Id="rId1227" Type="http://schemas.openxmlformats.org/officeDocument/2006/relationships/hyperlink" Target="http://go.princeton.edu/tmp/572712/83333_99287_83333_SizeAbove2SubNet" TargetMode="External"/><Relationship Id="rId1228" Type="http://schemas.openxmlformats.org/officeDocument/2006/relationships/hyperlink" Target="http://go.princeton.edu/tmp/572712/83333_99287_83333_SizeAbove2SubNet" TargetMode="External"/><Relationship Id="rId1229" Type="http://schemas.openxmlformats.org/officeDocument/2006/relationships/hyperlink" Target="http://go.princeton.edu/tmp/572712/83333_99287_83333_SizeAbove2SubNet" TargetMode="External"/><Relationship Id="rId1230" Type="http://schemas.openxmlformats.org/officeDocument/2006/relationships/hyperlink" Target="http://go.princeton.edu/tmp/572712/83333_99287_83333_SizeAbove2SubNet" TargetMode="External"/><Relationship Id="rId1231" Type="http://schemas.openxmlformats.org/officeDocument/2006/relationships/hyperlink" Target="http://go.princeton.edu/tmp/572712/83333_99287_83333_SizeAbove2SubNet" TargetMode="External"/><Relationship Id="rId1232" Type="http://schemas.openxmlformats.org/officeDocument/2006/relationships/hyperlink" Target="http://go.princeton.edu/tmp/572712/83333_99287_83333_SizeAbove2SubNet" TargetMode="External"/><Relationship Id="rId1233" Type="http://schemas.openxmlformats.org/officeDocument/2006/relationships/hyperlink" Target="http://go.princeton.edu/tmp/572712/83333_99287_83333_SizeAbove2SubNet" TargetMode="External"/><Relationship Id="rId1234" Type="http://schemas.openxmlformats.org/officeDocument/2006/relationships/hyperlink" Target="http://go.princeton.edu/tmp/572712/83333_99287_83333_SizeAbove2SubNet" TargetMode="External"/><Relationship Id="rId1235" Type="http://schemas.openxmlformats.org/officeDocument/2006/relationships/hyperlink" Target="http://go.princeton.edu/tmp/572712/83333_99287_83333_SizeAbove2SubNet" TargetMode="External"/><Relationship Id="rId1236" Type="http://schemas.openxmlformats.org/officeDocument/2006/relationships/hyperlink" Target="http://go.princeton.edu/tmp/572712/83333_99287_83333_SizeAbove2SubNet" TargetMode="External"/><Relationship Id="rId1237" Type="http://schemas.openxmlformats.org/officeDocument/2006/relationships/hyperlink" Target="http://go.princeton.edu/tmp/572712/83333_99287_83333_SizeAbove2SubNet" TargetMode="External"/><Relationship Id="rId1238" Type="http://schemas.openxmlformats.org/officeDocument/2006/relationships/hyperlink" Target="http://go.princeton.edu/tmp/572712/83333_99287_83333_SizeAbove2SubNet" TargetMode="External"/><Relationship Id="rId1239" Type="http://schemas.openxmlformats.org/officeDocument/2006/relationships/hyperlink" Target="http://go.princeton.edu/tmp/572712/83333_99287_83333_SizeAbove2SubNet" TargetMode="External"/><Relationship Id="rId1240" Type="http://schemas.openxmlformats.org/officeDocument/2006/relationships/hyperlink" Target="http://go.princeton.edu/tmp/572712/83333_99287_83333_SizeAbove2SubNet" TargetMode="External"/><Relationship Id="rId1241" Type="http://schemas.openxmlformats.org/officeDocument/2006/relationships/hyperlink" Target="http://go.princeton.edu/tmp/572712/83333_99287_83333_SizeAbove2SubNet" TargetMode="External"/><Relationship Id="rId1242" Type="http://schemas.openxmlformats.org/officeDocument/2006/relationships/hyperlink" Target="http://go.princeton.edu/tmp/572712/83333_99287_83333_SizeAbove2SubNet" TargetMode="External"/><Relationship Id="rId1243" Type="http://schemas.openxmlformats.org/officeDocument/2006/relationships/hyperlink" Target="http://go.princeton.edu/tmp/572712/83333_99287_83333_SizeAbove2SubNet" TargetMode="External"/><Relationship Id="rId1244" Type="http://schemas.openxmlformats.org/officeDocument/2006/relationships/hyperlink" Target="http://go.princeton.edu/tmp/572712/83333_99287_83333_SizeAbove2SubNet" TargetMode="External"/><Relationship Id="rId1245" Type="http://schemas.openxmlformats.org/officeDocument/2006/relationships/hyperlink" Target="http://go.princeton.edu/tmp/572712/83333_99287_83333_SizeAbove2SubNet" TargetMode="External"/><Relationship Id="rId1246" Type="http://schemas.openxmlformats.org/officeDocument/2006/relationships/hyperlink" Target="http://go.princeton.edu/tmp/572712/83333_99287_83333_SizeAbove2SubNet" TargetMode="External"/><Relationship Id="rId1247" Type="http://schemas.openxmlformats.org/officeDocument/2006/relationships/hyperlink" Target="http://go.princeton.edu/tmp/572712/83333_99287_83333_SizeAbove2SubNet" TargetMode="External"/><Relationship Id="rId1248" Type="http://schemas.openxmlformats.org/officeDocument/2006/relationships/hyperlink" Target="http://go.princeton.edu/tmp/572712/83333_99287_83333_SizeAbove2SubNet" TargetMode="External"/><Relationship Id="rId1249" Type="http://schemas.openxmlformats.org/officeDocument/2006/relationships/hyperlink" Target="http://go.princeton.edu/tmp/572712/83333_99287_83333_SizeAbove2SubNet" TargetMode="External"/><Relationship Id="rId1250" Type="http://schemas.openxmlformats.org/officeDocument/2006/relationships/hyperlink" Target="http://go.princeton.edu/tmp/572712/83333_99287_83333_SizeAbove2SubNet" TargetMode="External"/><Relationship Id="rId1251" Type="http://schemas.openxmlformats.org/officeDocument/2006/relationships/hyperlink" Target="http://go.princeton.edu/tmp/572712/83333_99287_83333_SizeAbove2SubNet" TargetMode="External"/><Relationship Id="rId1252" Type="http://schemas.openxmlformats.org/officeDocument/2006/relationships/hyperlink" Target="http://go.princeton.edu/tmp/572712/83333_99287_83333_SizeAbove2SubNet" TargetMode="External"/><Relationship Id="rId1253" Type="http://schemas.openxmlformats.org/officeDocument/2006/relationships/hyperlink" Target="http://go.princeton.edu/tmp/572712/83333_99287_83333_SizeAbove2SubNet" TargetMode="External"/><Relationship Id="rId1254" Type="http://schemas.openxmlformats.org/officeDocument/2006/relationships/hyperlink" Target="http://go.princeton.edu/tmp/572712/83333_99287_83333_SizeAbove2SubNet" TargetMode="External"/><Relationship Id="rId1255" Type="http://schemas.openxmlformats.org/officeDocument/2006/relationships/hyperlink" Target="http://go.princeton.edu/tmp/572712/83333_99287_83333_SizeAbove2SubNet" TargetMode="External"/><Relationship Id="rId1256" Type="http://schemas.openxmlformats.org/officeDocument/2006/relationships/hyperlink" Target="http://go.princeton.edu/tmp/572712/83333_99287_83333_SizeAbove2SubNet" TargetMode="External"/><Relationship Id="rId1257" Type="http://schemas.openxmlformats.org/officeDocument/2006/relationships/hyperlink" Target="http://go.princeton.edu/tmp/572712/83333_99287_83333_SizeAbove2SubNet" TargetMode="External"/><Relationship Id="rId1258" Type="http://schemas.openxmlformats.org/officeDocument/2006/relationships/hyperlink" Target="http://go.princeton.edu/tmp/572712/83333_99287_83333_SizeAbove2SubNet" TargetMode="External"/><Relationship Id="rId1259" Type="http://schemas.openxmlformats.org/officeDocument/2006/relationships/hyperlink" Target="http://go.princeton.edu/tmp/572712/83333_99287_83333_SizeAbove2SubNet" TargetMode="External"/><Relationship Id="rId1260" Type="http://schemas.openxmlformats.org/officeDocument/2006/relationships/hyperlink" Target="http://go.princeton.edu/tmp/572712/83333_99287_83333_SizeAbove2SubNet" TargetMode="External"/><Relationship Id="rId1261" Type="http://schemas.openxmlformats.org/officeDocument/2006/relationships/hyperlink" Target="http://go.princeton.edu/tmp/572712/83333_99287_83333_SizeAbove2SubNet" TargetMode="External"/><Relationship Id="rId1262" Type="http://schemas.openxmlformats.org/officeDocument/2006/relationships/hyperlink" Target="http://go.princeton.edu/tmp/572712/83333_99287_83333_SizeAbove2SubNet" TargetMode="External"/><Relationship Id="rId1263" Type="http://schemas.openxmlformats.org/officeDocument/2006/relationships/hyperlink" Target="http://go.princeton.edu/tmp/572712/83333_99287_83333_SizeAbove2SubNet" TargetMode="External"/><Relationship Id="rId1264" Type="http://schemas.openxmlformats.org/officeDocument/2006/relationships/hyperlink" Target="http://go.princeton.edu/tmp/572712/83333_99287_83333_SizeAbove2SubNet" TargetMode="External"/><Relationship Id="rId1265" Type="http://schemas.openxmlformats.org/officeDocument/2006/relationships/hyperlink" Target="http://go.princeton.edu/tmp/572712/83333_99287_83333_SizeAbove2SubNet" TargetMode="External"/><Relationship Id="rId1266" Type="http://schemas.openxmlformats.org/officeDocument/2006/relationships/hyperlink" Target="http://go.princeton.edu/tmp/572712/83333_99287_83333_SizeAbove2SubNet" TargetMode="External"/><Relationship Id="rId1267" Type="http://schemas.openxmlformats.org/officeDocument/2006/relationships/hyperlink" Target="http://go.princeton.edu/tmp/572712/83333_99287_83333_SizeAbove2SubNet" TargetMode="External"/><Relationship Id="rId1268" Type="http://schemas.openxmlformats.org/officeDocument/2006/relationships/hyperlink" Target="http://go.princeton.edu/tmp/572712/83333_99287_83333_SizeAbove2SubNet" TargetMode="External"/><Relationship Id="rId1269" Type="http://schemas.openxmlformats.org/officeDocument/2006/relationships/hyperlink" Target="http://go.princeton.edu/tmp/572712/83333_99287_83333_SizeAbove2SubNet" TargetMode="External"/><Relationship Id="rId1270" Type="http://schemas.openxmlformats.org/officeDocument/2006/relationships/hyperlink" Target="http://go.princeton.edu/tmp/572712/83333_99287_83333_SizeAbove2SubNet" TargetMode="External"/><Relationship Id="rId1271" Type="http://schemas.openxmlformats.org/officeDocument/2006/relationships/hyperlink" Target="http://go.princeton.edu/tmp/572712/83333_99287_83333_SizeAbove2SubNet" TargetMode="External"/><Relationship Id="rId1272" Type="http://schemas.openxmlformats.org/officeDocument/2006/relationships/hyperlink" Target="http://go.princeton.edu/tmp/572712/83333_99287_83333_SizeAbove2SubNet" TargetMode="External"/><Relationship Id="rId1273" Type="http://schemas.openxmlformats.org/officeDocument/2006/relationships/hyperlink" Target="http://go.princeton.edu/tmp/572712/83333_99287_83333_SizeAbove2SubNet" TargetMode="External"/><Relationship Id="rId1274" Type="http://schemas.openxmlformats.org/officeDocument/2006/relationships/hyperlink" Target="http://go.princeton.edu/tmp/572712/83333_99287_83333_SizeAbove2SubNet" TargetMode="External"/><Relationship Id="rId1275" Type="http://schemas.openxmlformats.org/officeDocument/2006/relationships/hyperlink" Target="http://go.princeton.edu/tmp/572712/83333_99287_83333_SizeAbove2SubNet" TargetMode="External"/><Relationship Id="rId1276" Type="http://schemas.openxmlformats.org/officeDocument/2006/relationships/hyperlink" Target="http://go.princeton.edu/tmp/572712/83333_99287_83333_SizeAbove2SubNet" TargetMode="External"/><Relationship Id="rId1277" Type="http://schemas.openxmlformats.org/officeDocument/2006/relationships/hyperlink" Target="http://go.princeton.edu/tmp/572712/83333_99287_83333_SizeAbove2SubNet" TargetMode="External"/><Relationship Id="rId1278" Type="http://schemas.openxmlformats.org/officeDocument/2006/relationships/hyperlink" Target="http://go.princeton.edu/tmp/572712/83333_99287_83333_SizeAbove2SubNet" TargetMode="External"/><Relationship Id="rId1279" Type="http://schemas.openxmlformats.org/officeDocument/2006/relationships/hyperlink" Target="http://go.princeton.edu/tmp/572712/83333_99287_83333_SizeAbove2SubNet" TargetMode="External"/><Relationship Id="rId1280" Type="http://schemas.openxmlformats.org/officeDocument/2006/relationships/hyperlink" Target="http://go.princeton.edu/tmp/572712/83333_99287_83333_SizeAbove2SubNet" TargetMode="External"/><Relationship Id="rId1281" Type="http://schemas.openxmlformats.org/officeDocument/2006/relationships/hyperlink" Target="http://go.princeton.edu/tmp/572712/83333_99287_83333_SizeAbove2SubNet" TargetMode="External"/><Relationship Id="rId1282" Type="http://schemas.openxmlformats.org/officeDocument/2006/relationships/hyperlink" Target="http://go.princeton.edu/tmp/572712/83333_99287_83333_SizeAbove2SubNet" TargetMode="External"/><Relationship Id="rId1283" Type="http://schemas.openxmlformats.org/officeDocument/2006/relationships/hyperlink" Target="http://go.princeton.edu/tmp/572712/83333_99287_83333_SizeAbove2SubNet" TargetMode="External"/><Relationship Id="rId1284" Type="http://schemas.openxmlformats.org/officeDocument/2006/relationships/hyperlink" Target="http://go.princeton.edu/tmp/572712/83333_99287_83333_SizeAbove2SubNet" TargetMode="External"/><Relationship Id="rId1285" Type="http://schemas.openxmlformats.org/officeDocument/2006/relationships/hyperlink" Target="http://go.princeton.edu/tmp/572712/83333_99287_83333_SizeAbove2SubNet" TargetMode="External"/><Relationship Id="rId1286" Type="http://schemas.openxmlformats.org/officeDocument/2006/relationships/hyperlink" Target="http://go.princeton.edu/tmp/572712/83333_99287_83333_SizeAbove2SubNet" TargetMode="External"/><Relationship Id="rId1287" Type="http://schemas.openxmlformats.org/officeDocument/2006/relationships/hyperlink" Target="http://go.princeton.edu/tmp/572712/83333_99287_83333_SizeAbove2SubNet" TargetMode="External"/><Relationship Id="rId1288" Type="http://schemas.openxmlformats.org/officeDocument/2006/relationships/hyperlink" Target="http://go.princeton.edu/tmp/572712/83333_99287_83333_SizeAbove2SubNet" TargetMode="External"/><Relationship Id="rId1289" Type="http://schemas.openxmlformats.org/officeDocument/2006/relationships/hyperlink" Target="http://go.princeton.edu/tmp/572712/83333_99287_83333_SizeAbove2SubNet" TargetMode="External"/><Relationship Id="rId1290" Type="http://schemas.openxmlformats.org/officeDocument/2006/relationships/hyperlink" Target="http://go.princeton.edu/tmp/572712/83333_99287_83333_SizeAbove2SubNet" TargetMode="External"/><Relationship Id="rId1291" Type="http://schemas.openxmlformats.org/officeDocument/2006/relationships/hyperlink" Target="http://go.princeton.edu/tmp/572712/83333_99287_83333_SizeAbove2SubNet" TargetMode="External"/><Relationship Id="rId1292" Type="http://schemas.openxmlformats.org/officeDocument/2006/relationships/hyperlink" Target="http://go.princeton.edu/tmp/572712/83333_99287_83333_SizeAbove2SubNet" TargetMode="External"/><Relationship Id="rId1293" Type="http://schemas.openxmlformats.org/officeDocument/2006/relationships/hyperlink" Target="http://go.princeton.edu/tmp/572712/83333_99287_83333_SizeAbove2SubNet" TargetMode="External"/><Relationship Id="rId1294" Type="http://schemas.openxmlformats.org/officeDocument/2006/relationships/hyperlink" Target="http://go.princeton.edu/tmp/572712/83333_99287_83333_SizeAbove2SubNet" TargetMode="External"/><Relationship Id="rId1295" Type="http://schemas.openxmlformats.org/officeDocument/2006/relationships/hyperlink" Target="http://go.princeton.edu/tmp/572712/83333_99287_83333_SizeAbove2SubNet" TargetMode="External"/><Relationship Id="rId1296" Type="http://schemas.openxmlformats.org/officeDocument/2006/relationships/hyperlink" Target="http://go.princeton.edu/tmp/572712/83333_99287_83333_SizeAbove2SubNet" TargetMode="External"/><Relationship Id="rId1297" Type="http://schemas.openxmlformats.org/officeDocument/2006/relationships/hyperlink" Target="http://go.princeton.edu/tmp/572712/83333_99287_83333_SizeAbove2SubNet" TargetMode="External"/><Relationship Id="rId1298" Type="http://schemas.openxmlformats.org/officeDocument/2006/relationships/hyperlink" Target="http://go.princeton.edu/tmp/572712/83333_99287_83333_SizeAbove2SubNet" TargetMode="External"/><Relationship Id="rId1299" Type="http://schemas.openxmlformats.org/officeDocument/2006/relationships/hyperlink" Target="http://go.princeton.edu/tmp/572712/83333_99287_83333_SizeAbove2SubNet" TargetMode="External"/><Relationship Id="rId1300" Type="http://schemas.openxmlformats.org/officeDocument/2006/relationships/hyperlink" Target="http://go.princeton.edu/tmp/572712/83333_99287_83333_SizeAbove2SubNet" TargetMode="External"/><Relationship Id="rId1301" Type="http://schemas.openxmlformats.org/officeDocument/2006/relationships/hyperlink" Target="http://go.princeton.edu/tmp/572712/83333_99287_83333_SizeAbove2SubNet" TargetMode="External"/><Relationship Id="rId1302" Type="http://schemas.openxmlformats.org/officeDocument/2006/relationships/hyperlink" Target="http://go.princeton.edu/tmp/572712/83333_99287_83333_SizeAbove2SubNet" TargetMode="External"/><Relationship Id="rId1303" Type="http://schemas.openxmlformats.org/officeDocument/2006/relationships/hyperlink" Target="http://go.princeton.edu/tmp/572712/83333_99287_83333_SizeAbove2SubNet" TargetMode="External"/><Relationship Id="rId1304" Type="http://schemas.openxmlformats.org/officeDocument/2006/relationships/hyperlink" Target="http://go.princeton.edu/tmp/572712/83333_99287_83333_SizeAbove2SubNet" TargetMode="External"/><Relationship Id="rId1305" Type="http://schemas.openxmlformats.org/officeDocument/2006/relationships/hyperlink" Target="http://go.princeton.edu/tmp/572712/83333_99287_83333_SizeAbove2SubNet" TargetMode="External"/><Relationship Id="rId1306" Type="http://schemas.openxmlformats.org/officeDocument/2006/relationships/hyperlink" Target="http://go.princeton.edu/tmp/572712/83333_99287_83333_SizeAbove2SubNet" TargetMode="External"/><Relationship Id="rId1307" Type="http://schemas.openxmlformats.org/officeDocument/2006/relationships/hyperlink" Target="http://go.princeton.edu/tmp/572712/83333_99287_83333_SizeAbove2SubNet" TargetMode="External"/><Relationship Id="rId1308" Type="http://schemas.openxmlformats.org/officeDocument/2006/relationships/hyperlink" Target="http://go.princeton.edu/tmp/572712/83333_99287_83333_SizeAbove2SubNet" TargetMode="External"/><Relationship Id="rId1309" Type="http://schemas.openxmlformats.org/officeDocument/2006/relationships/hyperlink" Target="http://go.princeton.edu/tmp/572712/83333_99287_83333_SizeAbove2SubNet" TargetMode="External"/><Relationship Id="rId1310" Type="http://schemas.openxmlformats.org/officeDocument/2006/relationships/hyperlink" Target="http://go.princeton.edu/tmp/572712/83333_99287_83333_SizeAbove2SubNet" TargetMode="Externa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hyperlink" Target="http://go.princeton.edu/tmp/2715868/83333_99287_99287_SizeAbove2SubNet" TargetMode="External"/><Relationship Id="rId2" Type="http://schemas.openxmlformats.org/officeDocument/2006/relationships/hyperlink" Target="http://go.princeton.edu/tmp/2715868/83333_99287_99287_SizeAbove2SubNet" TargetMode="External"/><Relationship Id="rId3" Type="http://schemas.openxmlformats.org/officeDocument/2006/relationships/hyperlink" Target="http://go.princeton.edu/tmp/2715868/83333_99287_99287_SizeAbove2SubNet" TargetMode="External"/><Relationship Id="rId4" Type="http://schemas.openxmlformats.org/officeDocument/2006/relationships/hyperlink" Target="http://go.princeton.edu/tmp/2715868/83333_99287_99287_SizeAbove2SubNet" TargetMode="External"/><Relationship Id="rId5" Type="http://schemas.openxmlformats.org/officeDocument/2006/relationships/hyperlink" Target="http://go.princeton.edu/tmp/2715868/83333_99287_99287_SizeAbove2SubNet" TargetMode="External"/><Relationship Id="rId6" Type="http://schemas.openxmlformats.org/officeDocument/2006/relationships/hyperlink" Target="http://go.princeton.edu/tmp/2715868/83333_99287_99287_SizeAbove2SubNet" TargetMode="External"/><Relationship Id="rId7" Type="http://schemas.openxmlformats.org/officeDocument/2006/relationships/hyperlink" Target="http://go.princeton.edu/tmp/2715868/83333_99287_99287_SizeAbove2SubNet" TargetMode="External"/><Relationship Id="rId8" Type="http://schemas.openxmlformats.org/officeDocument/2006/relationships/hyperlink" Target="http://go.princeton.edu/tmp/2715868/83333_99287_99287_SizeAbove2SubNet" TargetMode="External"/><Relationship Id="rId9" Type="http://schemas.openxmlformats.org/officeDocument/2006/relationships/hyperlink" Target="http://go.princeton.edu/tmp/2715868/83333_99287_99287_SizeAbove2SubNet" TargetMode="External"/><Relationship Id="rId10" Type="http://schemas.openxmlformats.org/officeDocument/2006/relationships/hyperlink" Target="http://go.princeton.edu/tmp/2715868/83333_99287_99287_SizeAbove2SubNet" TargetMode="External"/><Relationship Id="rId11" Type="http://schemas.openxmlformats.org/officeDocument/2006/relationships/hyperlink" Target="http://go.princeton.edu/tmp/2715868/83333_99287_99287_SizeAbove2SubNet" TargetMode="External"/><Relationship Id="rId12" Type="http://schemas.openxmlformats.org/officeDocument/2006/relationships/hyperlink" Target="http://go.princeton.edu/tmp/2715868/83333_99287_99287_SizeAbove2SubNet" TargetMode="External"/><Relationship Id="rId13" Type="http://schemas.openxmlformats.org/officeDocument/2006/relationships/hyperlink" Target="http://go.princeton.edu/tmp/2715868/83333_99287_99287_SizeAbove2SubNet" TargetMode="External"/><Relationship Id="rId14" Type="http://schemas.openxmlformats.org/officeDocument/2006/relationships/hyperlink" Target="http://go.princeton.edu/tmp/2715868/83333_99287_99287_SizeAbove2SubNet" TargetMode="External"/><Relationship Id="rId15" Type="http://schemas.openxmlformats.org/officeDocument/2006/relationships/hyperlink" Target="http://go.princeton.edu/tmp/2715868/83333_99287_99287_SizeAbove2SubNet" TargetMode="External"/><Relationship Id="rId16" Type="http://schemas.openxmlformats.org/officeDocument/2006/relationships/hyperlink" Target="http://go.princeton.edu/tmp/2715868/83333_99287_99287_SizeAbove2SubNet" TargetMode="External"/><Relationship Id="rId17" Type="http://schemas.openxmlformats.org/officeDocument/2006/relationships/hyperlink" Target="http://go.princeton.edu/tmp/2715868/83333_99287_99287_SizeAbove2SubNet" TargetMode="External"/><Relationship Id="rId18" Type="http://schemas.openxmlformats.org/officeDocument/2006/relationships/hyperlink" Target="http://go.princeton.edu/tmp/2715868/83333_99287_99287_SizeAbove2SubNet" TargetMode="External"/><Relationship Id="rId19" Type="http://schemas.openxmlformats.org/officeDocument/2006/relationships/hyperlink" Target="http://go.princeton.edu/tmp/2715868/83333_99287_99287_SizeAbove2SubNet" TargetMode="External"/><Relationship Id="rId20" Type="http://schemas.openxmlformats.org/officeDocument/2006/relationships/hyperlink" Target="http://go.princeton.edu/tmp/2715868/83333_99287_99287_SizeAbove2SubNet" TargetMode="External"/><Relationship Id="rId21" Type="http://schemas.openxmlformats.org/officeDocument/2006/relationships/hyperlink" Target="http://go.princeton.edu/tmp/2715868/83333_99287_99287_SizeAbove2SubNet" TargetMode="External"/><Relationship Id="rId22" Type="http://schemas.openxmlformats.org/officeDocument/2006/relationships/hyperlink" Target="http://go.princeton.edu/tmp/2715868/83333_99287_99287_SizeAbove2SubNet" TargetMode="External"/><Relationship Id="rId23" Type="http://schemas.openxmlformats.org/officeDocument/2006/relationships/hyperlink" Target="http://go.princeton.edu/tmp/2715868/83333_99287_99287_SizeAbove2SubNet" TargetMode="External"/><Relationship Id="rId24" Type="http://schemas.openxmlformats.org/officeDocument/2006/relationships/hyperlink" Target="http://go.princeton.edu/tmp/2715868/83333_99287_99287_SizeAbove2SubNet" TargetMode="External"/><Relationship Id="rId25" Type="http://schemas.openxmlformats.org/officeDocument/2006/relationships/hyperlink" Target="http://go.princeton.edu/tmp/2715868/83333_99287_99287_SizeAbove2SubNet" TargetMode="External"/><Relationship Id="rId26" Type="http://schemas.openxmlformats.org/officeDocument/2006/relationships/hyperlink" Target="http://go.princeton.edu/tmp/2715868/83333_99287_99287_SizeAbove2SubNet" TargetMode="External"/><Relationship Id="rId27" Type="http://schemas.openxmlformats.org/officeDocument/2006/relationships/hyperlink" Target="http://go.princeton.edu/tmp/2715868/83333_99287_99287_SizeAbove2SubNet" TargetMode="External"/><Relationship Id="rId28" Type="http://schemas.openxmlformats.org/officeDocument/2006/relationships/hyperlink" Target="http://go.princeton.edu/tmp/2715868/83333_99287_99287_SizeAbove2SubNet" TargetMode="External"/><Relationship Id="rId29" Type="http://schemas.openxmlformats.org/officeDocument/2006/relationships/hyperlink" Target="http://go.princeton.edu/tmp/2715868/83333_99287_99287_SizeAbove2SubNet" TargetMode="External"/><Relationship Id="rId30" Type="http://schemas.openxmlformats.org/officeDocument/2006/relationships/hyperlink" Target="http://go.princeton.edu/tmp/2715868/83333_99287_99287_SizeAbove2SubNet" TargetMode="External"/><Relationship Id="rId31" Type="http://schemas.openxmlformats.org/officeDocument/2006/relationships/hyperlink" Target="http://go.princeton.edu/tmp/2715868/83333_99287_99287_SizeAbove2SubNet" TargetMode="External"/><Relationship Id="rId32" Type="http://schemas.openxmlformats.org/officeDocument/2006/relationships/hyperlink" Target="http://go.princeton.edu/tmp/2715868/83333_99287_99287_SizeAbove2SubNet" TargetMode="External"/><Relationship Id="rId33" Type="http://schemas.openxmlformats.org/officeDocument/2006/relationships/hyperlink" Target="http://go.princeton.edu/tmp/2715868/83333_99287_99287_SizeAbove2SubNet" TargetMode="External"/><Relationship Id="rId34" Type="http://schemas.openxmlformats.org/officeDocument/2006/relationships/hyperlink" Target="http://go.princeton.edu/tmp/2715868/83333_99287_99287_SizeAbove2SubNet" TargetMode="External"/><Relationship Id="rId35" Type="http://schemas.openxmlformats.org/officeDocument/2006/relationships/hyperlink" Target="http://go.princeton.edu/tmp/2715868/83333_99287_99287_SizeAbove2SubNet" TargetMode="External"/><Relationship Id="rId36" Type="http://schemas.openxmlformats.org/officeDocument/2006/relationships/hyperlink" Target="http://go.princeton.edu/tmp/2715868/83333_99287_99287_SizeAbove2SubNet" TargetMode="External"/><Relationship Id="rId37" Type="http://schemas.openxmlformats.org/officeDocument/2006/relationships/hyperlink" Target="http://go.princeton.edu/tmp/2715868/83333_99287_99287_SizeAbove2SubNet" TargetMode="External"/><Relationship Id="rId38" Type="http://schemas.openxmlformats.org/officeDocument/2006/relationships/hyperlink" Target="http://go.princeton.edu/tmp/2715868/83333_99287_99287_SizeAbove2SubNet" TargetMode="External"/><Relationship Id="rId39" Type="http://schemas.openxmlformats.org/officeDocument/2006/relationships/hyperlink" Target="http://go.princeton.edu/tmp/2715868/83333_99287_99287_SizeAbove2SubNet" TargetMode="External"/><Relationship Id="rId40" Type="http://schemas.openxmlformats.org/officeDocument/2006/relationships/hyperlink" Target="http://go.princeton.edu/tmp/2715868/83333_99287_99287_SizeAbove2SubNet" TargetMode="External"/><Relationship Id="rId41" Type="http://schemas.openxmlformats.org/officeDocument/2006/relationships/hyperlink" Target="http://go.princeton.edu/tmp/2715868/83333_99287_99287_SizeAbove2SubNet" TargetMode="External"/><Relationship Id="rId42" Type="http://schemas.openxmlformats.org/officeDocument/2006/relationships/hyperlink" Target="http://go.princeton.edu/tmp/2715868/83333_99287_99287_SizeAbove2SubNet" TargetMode="External"/><Relationship Id="rId43" Type="http://schemas.openxmlformats.org/officeDocument/2006/relationships/hyperlink" Target="http://go.princeton.edu/tmp/2715868/83333_99287_99287_SizeAbove2SubNet" TargetMode="External"/><Relationship Id="rId44" Type="http://schemas.openxmlformats.org/officeDocument/2006/relationships/hyperlink" Target="http://go.princeton.edu/tmp/2715868/83333_99287_99287_SizeAbove2SubNet" TargetMode="External"/><Relationship Id="rId45" Type="http://schemas.openxmlformats.org/officeDocument/2006/relationships/hyperlink" Target="http://go.princeton.edu/tmp/2715868/83333_99287_99287_SizeAbove2SubNet" TargetMode="External"/><Relationship Id="rId46" Type="http://schemas.openxmlformats.org/officeDocument/2006/relationships/hyperlink" Target="http://go.princeton.edu/tmp/2715868/83333_99287_99287_SizeAbove2SubNet" TargetMode="External"/><Relationship Id="rId47" Type="http://schemas.openxmlformats.org/officeDocument/2006/relationships/hyperlink" Target="http://go.princeton.edu/tmp/2715868/83333_99287_99287_SizeAbove2SubNet" TargetMode="External"/><Relationship Id="rId48" Type="http://schemas.openxmlformats.org/officeDocument/2006/relationships/hyperlink" Target="http://go.princeton.edu/tmp/2715868/83333_99287_99287_SizeAbove2SubNet" TargetMode="External"/><Relationship Id="rId49" Type="http://schemas.openxmlformats.org/officeDocument/2006/relationships/hyperlink" Target="http://go.princeton.edu/tmp/2715868/83333_99287_99287_SizeAbove2SubNet" TargetMode="External"/><Relationship Id="rId50" Type="http://schemas.openxmlformats.org/officeDocument/2006/relationships/hyperlink" Target="http://go.princeton.edu/tmp/2715868/83333_99287_99287_SizeAbove2SubNet" TargetMode="External"/><Relationship Id="rId51" Type="http://schemas.openxmlformats.org/officeDocument/2006/relationships/hyperlink" Target="http://go.princeton.edu/tmp/2715868/83333_99287_99287_SizeAbove2SubNet" TargetMode="External"/><Relationship Id="rId52" Type="http://schemas.openxmlformats.org/officeDocument/2006/relationships/hyperlink" Target="http://go.princeton.edu/tmp/2715868/83333_99287_99287_SizeAbove2SubNet" TargetMode="External"/><Relationship Id="rId53" Type="http://schemas.openxmlformats.org/officeDocument/2006/relationships/hyperlink" Target="http://go.princeton.edu/tmp/2715868/83333_99287_99287_SizeAbove2SubNet" TargetMode="External"/><Relationship Id="rId54" Type="http://schemas.openxmlformats.org/officeDocument/2006/relationships/hyperlink" Target="http://go.princeton.edu/tmp/2715868/83333_99287_99287_SizeAbove2SubNet" TargetMode="External"/><Relationship Id="rId55" Type="http://schemas.openxmlformats.org/officeDocument/2006/relationships/hyperlink" Target="http://go.princeton.edu/tmp/2715868/83333_99287_99287_SizeAbove2SubNet" TargetMode="External"/><Relationship Id="rId56" Type="http://schemas.openxmlformats.org/officeDocument/2006/relationships/hyperlink" Target="http://go.princeton.edu/tmp/2715868/83333_99287_99287_SizeAbove2SubNet" TargetMode="External"/><Relationship Id="rId57" Type="http://schemas.openxmlformats.org/officeDocument/2006/relationships/hyperlink" Target="http://go.princeton.edu/tmp/2715868/83333_99287_99287_SizeAbove2SubNet" TargetMode="External"/><Relationship Id="rId58" Type="http://schemas.openxmlformats.org/officeDocument/2006/relationships/hyperlink" Target="http://go.princeton.edu/tmp/2715868/83333_99287_99287_SizeAbove2SubNet" TargetMode="External"/><Relationship Id="rId59" Type="http://schemas.openxmlformats.org/officeDocument/2006/relationships/hyperlink" Target="http://go.princeton.edu/tmp/2715868/83333_99287_99287_SizeAbove2SubNet" TargetMode="External"/><Relationship Id="rId60" Type="http://schemas.openxmlformats.org/officeDocument/2006/relationships/hyperlink" Target="http://go.princeton.edu/tmp/2715868/83333_99287_99287_SizeAbove2SubNet" TargetMode="External"/><Relationship Id="rId61" Type="http://schemas.openxmlformats.org/officeDocument/2006/relationships/hyperlink" Target="http://go.princeton.edu/tmp/2715868/83333_99287_99287_SizeAbove2SubNet" TargetMode="External"/><Relationship Id="rId62" Type="http://schemas.openxmlformats.org/officeDocument/2006/relationships/hyperlink" Target="http://go.princeton.edu/tmp/2715868/83333_99287_99287_SizeAbove2SubNet" TargetMode="External"/><Relationship Id="rId63" Type="http://schemas.openxmlformats.org/officeDocument/2006/relationships/hyperlink" Target="http://go.princeton.edu/tmp/2715868/83333_99287_99287_SizeAbove2SubNet" TargetMode="External"/><Relationship Id="rId64" Type="http://schemas.openxmlformats.org/officeDocument/2006/relationships/hyperlink" Target="http://go.princeton.edu/tmp/2715868/83333_99287_99287_SizeAbove2SubNet" TargetMode="External"/><Relationship Id="rId65" Type="http://schemas.openxmlformats.org/officeDocument/2006/relationships/hyperlink" Target="http://go.princeton.edu/tmp/2715868/83333_99287_99287_SizeAbove2SubNet" TargetMode="External"/><Relationship Id="rId66" Type="http://schemas.openxmlformats.org/officeDocument/2006/relationships/hyperlink" Target="http://go.princeton.edu/tmp/2715868/83333_99287_99287_SizeAbove2SubNet" TargetMode="External"/><Relationship Id="rId67" Type="http://schemas.openxmlformats.org/officeDocument/2006/relationships/hyperlink" Target="http://go.princeton.edu/tmp/2715868/83333_99287_99287_SizeAbove2SubNet" TargetMode="External"/><Relationship Id="rId68" Type="http://schemas.openxmlformats.org/officeDocument/2006/relationships/hyperlink" Target="http://go.princeton.edu/tmp/2715868/83333_99287_99287_SizeAbove2SubNet" TargetMode="External"/><Relationship Id="rId69" Type="http://schemas.openxmlformats.org/officeDocument/2006/relationships/hyperlink" Target="http://go.princeton.edu/tmp/2715868/83333_99287_99287_SizeAbove2SubNet" TargetMode="External"/><Relationship Id="rId70" Type="http://schemas.openxmlformats.org/officeDocument/2006/relationships/hyperlink" Target="http://go.princeton.edu/tmp/2715868/83333_99287_99287_SizeAbove2SubNet" TargetMode="External"/><Relationship Id="rId71" Type="http://schemas.openxmlformats.org/officeDocument/2006/relationships/hyperlink" Target="http://go.princeton.edu/tmp/2715868/83333_99287_99287_SizeAbove2SubNet" TargetMode="External"/><Relationship Id="rId72" Type="http://schemas.openxmlformats.org/officeDocument/2006/relationships/hyperlink" Target="http://go.princeton.edu/tmp/2715868/83333_99287_99287_SizeAbove2SubNet" TargetMode="External"/><Relationship Id="rId73" Type="http://schemas.openxmlformats.org/officeDocument/2006/relationships/hyperlink" Target="http://go.princeton.edu/tmp/2715868/83333_99287_99287_SizeAbove2SubNet" TargetMode="External"/><Relationship Id="rId74" Type="http://schemas.openxmlformats.org/officeDocument/2006/relationships/hyperlink" Target="http://go.princeton.edu/tmp/2715868/83333_99287_99287_SizeAbove2SubNet" TargetMode="External"/><Relationship Id="rId75" Type="http://schemas.openxmlformats.org/officeDocument/2006/relationships/hyperlink" Target="http://go.princeton.edu/tmp/2715868/83333_99287_99287_SizeAbove2SubNet" TargetMode="External"/><Relationship Id="rId76" Type="http://schemas.openxmlformats.org/officeDocument/2006/relationships/hyperlink" Target="http://go.princeton.edu/tmp/2715868/83333_99287_99287_SizeAbove2SubNet" TargetMode="External"/><Relationship Id="rId77" Type="http://schemas.openxmlformats.org/officeDocument/2006/relationships/hyperlink" Target="http://go.princeton.edu/tmp/2715868/83333_99287_99287_SizeAbove2SubNet" TargetMode="External"/><Relationship Id="rId78" Type="http://schemas.openxmlformats.org/officeDocument/2006/relationships/hyperlink" Target="http://go.princeton.edu/tmp/2715868/83333_99287_99287_SizeAbove2SubNet" TargetMode="External"/><Relationship Id="rId79" Type="http://schemas.openxmlformats.org/officeDocument/2006/relationships/hyperlink" Target="http://go.princeton.edu/tmp/2715868/83333_99287_99287_SizeAbove2SubNet" TargetMode="External"/><Relationship Id="rId80" Type="http://schemas.openxmlformats.org/officeDocument/2006/relationships/hyperlink" Target="http://go.princeton.edu/tmp/2715868/83333_99287_99287_SizeAbove2SubNet" TargetMode="External"/><Relationship Id="rId81" Type="http://schemas.openxmlformats.org/officeDocument/2006/relationships/hyperlink" Target="http://go.princeton.edu/tmp/2715868/83333_99287_99287_SizeAbove2SubNet" TargetMode="External"/><Relationship Id="rId82" Type="http://schemas.openxmlformats.org/officeDocument/2006/relationships/hyperlink" Target="http://go.princeton.edu/tmp/2715868/83333_99287_99287_SizeAbove2SubNet" TargetMode="External"/><Relationship Id="rId83" Type="http://schemas.openxmlformats.org/officeDocument/2006/relationships/hyperlink" Target="http://go.princeton.edu/tmp/2715868/83333_99287_99287_SizeAbove2SubNet" TargetMode="External"/><Relationship Id="rId84" Type="http://schemas.openxmlformats.org/officeDocument/2006/relationships/hyperlink" Target="http://go.princeton.edu/tmp/2715868/83333_99287_99287_SizeAbove2SubNet" TargetMode="External"/><Relationship Id="rId85" Type="http://schemas.openxmlformats.org/officeDocument/2006/relationships/hyperlink" Target="http://go.princeton.edu/tmp/2715868/83333_99287_99287_SizeAbove2SubNet" TargetMode="External"/><Relationship Id="rId86" Type="http://schemas.openxmlformats.org/officeDocument/2006/relationships/hyperlink" Target="http://go.princeton.edu/tmp/2715868/83333_99287_99287_SizeAbove2SubNet" TargetMode="External"/><Relationship Id="rId87" Type="http://schemas.openxmlformats.org/officeDocument/2006/relationships/hyperlink" Target="http://go.princeton.edu/tmp/2715868/83333_99287_99287_SizeAbove2SubNet" TargetMode="External"/><Relationship Id="rId88" Type="http://schemas.openxmlformats.org/officeDocument/2006/relationships/hyperlink" Target="http://go.princeton.edu/tmp/2715868/83333_99287_99287_SizeAbove2SubNet" TargetMode="External"/><Relationship Id="rId89" Type="http://schemas.openxmlformats.org/officeDocument/2006/relationships/hyperlink" Target="http://go.princeton.edu/tmp/2715868/83333_99287_99287_SizeAbove2SubNet" TargetMode="External"/><Relationship Id="rId90" Type="http://schemas.openxmlformats.org/officeDocument/2006/relationships/hyperlink" Target="http://go.princeton.edu/tmp/2715868/83333_99287_99287_SizeAbove2SubNet" TargetMode="External"/><Relationship Id="rId91" Type="http://schemas.openxmlformats.org/officeDocument/2006/relationships/hyperlink" Target="http://go.princeton.edu/tmp/2715868/83333_99287_99287_SizeAbove2SubNet" TargetMode="External"/><Relationship Id="rId92" Type="http://schemas.openxmlformats.org/officeDocument/2006/relationships/hyperlink" Target="http://go.princeton.edu/tmp/2715868/83333_99287_99287_SizeAbove2SubNet" TargetMode="External"/><Relationship Id="rId93" Type="http://schemas.openxmlformats.org/officeDocument/2006/relationships/hyperlink" Target="http://go.princeton.edu/tmp/2715868/83333_99287_99287_SizeAbove2SubNet" TargetMode="External"/><Relationship Id="rId94" Type="http://schemas.openxmlformats.org/officeDocument/2006/relationships/hyperlink" Target="http://go.princeton.edu/tmp/2715868/83333_99287_99287_SizeAbove2SubNet" TargetMode="External"/><Relationship Id="rId95" Type="http://schemas.openxmlformats.org/officeDocument/2006/relationships/hyperlink" Target="http://go.princeton.edu/tmp/2715868/83333_99287_99287_SizeAbove2SubNet" TargetMode="External"/><Relationship Id="rId96" Type="http://schemas.openxmlformats.org/officeDocument/2006/relationships/hyperlink" Target="http://go.princeton.edu/tmp/2715868/83333_99287_99287_SizeAbove2SubNet" TargetMode="External"/><Relationship Id="rId97" Type="http://schemas.openxmlformats.org/officeDocument/2006/relationships/hyperlink" Target="http://go.princeton.edu/tmp/2715868/83333_99287_99287_SizeAbove2SubNet" TargetMode="External"/><Relationship Id="rId98" Type="http://schemas.openxmlformats.org/officeDocument/2006/relationships/hyperlink" Target="http://go.princeton.edu/tmp/2715868/83333_99287_99287_SizeAbove2SubNet" TargetMode="External"/><Relationship Id="rId99" Type="http://schemas.openxmlformats.org/officeDocument/2006/relationships/hyperlink" Target="http://go.princeton.edu/tmp/2715868/83333_99287_99287_SizeAbove2SubNet" TargetMode="External"/><Relationship Id="rId100" Type="http://schemas.openxmlformats.org/officeDocument/2006/relationships/hyperlink" Target="http://go.princeton.edu/tmp/2715868/83333_99287_99287_SizeAbove2SubNet" TargetMode="External"/><Relationship Id="rId101" Type="http://schemas.openxmlformats.org/officeDocument/2006/relationships/hyperlink" Target="http://go.princeton.edu/tmp/2715868/83333_99287_99287_SizeAbove2SubNet" TargetMode="External"/><Relationship Id="rId102" Type="http://schemas.openxmlformats.org/officeDocument/2006/relationships/hyperlink" Target="http://go.princeton.edu/tmp/2715868/83333_99287_99287_SizeAbove2SubNet" TargetMode="External"/><Relationship Id="rId103" Type="http://schemas.openxmlformats.org/officeDocument/2006/relationships/hyperlink" Target="http://go.princeton.edu/tmp/2715868/83333_99287_99287_SizeAbove2SubNet" TargetMode="External"/><Relationship Id="rId104" Type="http://schemas.openxmlformats.org/officeDocument/2006/relationships/hyperlink" Target="http://go.princeton.edu/tmp/2715868/83333_99287_99287_SizeAbove2SubNet" TargetMode="External"/><Relationship Id="rId105" Type="http://schemas.openxmlformats.org/officeDocument/2006/relationships/hyperlink" Target="http://go.princeton.edu/tmp/2715868/83333_99287_99287_SizeAbove2SubNet" TargetMode="External"/><Relationship Id="rId106" Type="http://schemas.openxmlformats.org/officeDocument/2006/relationships/hyperlink" Target="http://go.princeton.edu/tmp/2715868/83333_99287_99287_SizeAbove2SubNet" TargetMode="External"/><Relationship Id="rId107" Type="http://schemas.openxmlformats.org/officeDocument/2006/relationships/hyperlink" Target="http://go.princeton.edu/tmp/2715868/83333_99287_99287_SizeAbove2SubNet" TargetMode="External"/><Relationship Id="rId108" Type="http://schemas.openxmlformats.org/officeDocument/2006/relationships/hyperlink" Target="http://go.princeton.edu/tmp/2715868/83333_99287_99287_SizeAbove2SubNet" TargetMode="External"/><Relationship Id="rId109" Type="http://schemas.openxmlformats.org/officeDocument/2006/relationships/hyperlink" Target="http://go.princeton.edu/tmp/2715868/83333_99287_99287_SizeAbove2SubNet" TargetMode="External"/><Relationship Id="rId110" Type="http://schemas.openxmlformats.org/officeDocument/2006/relationships/hyperlink" Target="http://go.princeton.edu/tmp/2715868/83333_99287_99287_SizeAbove2SubNet" TargetMode="External"/><Relationship Id="rId111" Type="http://schemas.openxmlformats.org/officeDocument/2006/relationships/hyperlink" Target="http://go.princeton.edu/tmp/2715868/83333_99287_99287_SizeAbove2SubNet" TargetMode="External"/><Relationship Id="rId112" Type="http://schemas.openxmlformats.org/officeDocument/2006/relationships/hyperlink" Target="http://go.princeton.edu/tmp/2715868/83333_99287_99287_SizeAbove2SubNet" TargetMode="External"/><Relationship Id="rId113" Type="http://schemas.openxmlformats.org/officeDocument/2006/relationships/hyperlink" Target="http://go.princeton.edu/tmp/2715868/83333_99287_99287_SizeAbove2SubNet" TargetMode="External"/><Relationship Id="rId114" Type="http://schemas.openxmlformats.org/officeDocument/2006/relationships/hyperlink" Target="http://go.princeton.edu/tmp/2715868/83333_99287_99287_SizeAbove2SubNet" TargetMode="External"/><Relationship Id="rId115" Type="http://schemas.openxmlformats.org/officeDocument/2006/relationships/hyperlink" Target="http://go.princeton.edu/tmp/2715868/83333_99287_99287_SizeAbove2SubNet" TargetMode="External"/><Relationship Id="rId116" Type="http://schemas.openxmlformats.org/officeDocument/2006/relationships/hyperlink" Target="http://go.princeton.edu/tmp/2715868/83333_99287_99287_SizeAbove2SubNet" TargetMode="External"/><Relationship Id="rId117" Type="http://schemas.openxmlformats.org/officeDocument/2006/relationships/hyperlink" Target="http://go.princeton.edu/tmp/2715868/83333_99287_99287_SizeAbove2SubNet" TargetMode="External"/><Relationship Id="rId118" Type="http://schemas.openxmlformats.org/officeDocument/2006/relationships/hyperlink" Target="http://go.princeton.edu/tmp/2715868/83333_99287_99287_SizeAbove2SubNet" TargetMode="External"/><Relationship Id="rId119" Type="http://schemas.openxmlformats.org/officeDocument/2006/relationships/hyperlink" Target="http://go.princeton.edu/tmp/3797308/83333_99287_99287_SizeAbove2SubNet" TargetMode="External"/><Relationship Id="rId120" Type="http://schemas.openxmlformats.org/officeDocument/2006/relationships/hyperlink" Target="http://go.princeton.edu/tmp/3797308/83333_99287_99287_SizeAbove2SubNet" TargetMode="External"/><Relationship Id="rId121" Type="http://schemas.openxmlformats.org/officeDocument/2006/relationships/hyperlink" Target="http://go.princeton.edu/tmp/3797308/83333_99287_99287_SizeAbove2SubNet" TargetMode="External"/><Relationship Id="rId122" Type="http://schemas.openxmlformats.org/officeDocument/2006/relationships/hyperlink" Target="http://go.princeton.edu/tmp/3797308/83333_99287_99287_SizeAbove2SubNet" TargetMode="External"/><Relationship Id="rId123" Type="http://schemas.openxmlformats.org/officeDocument/2006/relationships/hyperlink" Target="http://go.princeton.edu/tmp/3797308/83333_99287_99287_SizeAbove2SubNet" TargetMode="External"/><Relationship Id="rId124" Type="http://schemas.openxmlformats.org/officeDocument/2006/relationships/hyperlink" Target="http://go.princeton.edu/tmp/3797308/83333_99287_99287_SizeAbove2SubNet" TargetMode="External"/><Relationship Id="rId125" Type="http://schemas.openxmlformats.org/officeDocument/2006/relationships/hyperlink" Target="http://go.princeton.edu/tmp/3797308/83333_99287_99287_SizeAbove2SubNet" TargetMode="External"/><Relationship Id="rId126" Type="http://schemas.openxmlformats.org/officeDocument/2006/relationships/hyperlink" Target="http://go.princeton.edu/tmp/3797308/83333_99287_99287_SizeAbove2SubNet" TargetMode="External"/><Relationship Id="rId127" Type="http://schemas.openxmlformats.org/officeDocument/2006/relationships/hyperlink" Target="http://go.princeton.edu/tmp/3797308/83333_99287_99287_SizeAbove2SubNet" TargetMode="External"/><Relationship Id="rId128" Type="http://schemas.openxmlformats.org/officeDocument/2006/relationships/hyperlink" Target="http://go.princeton.edu/tmp/3797308/83333_99287_99287_SizeAbove2SubNet" TargetMode="External"/><Relationship Id="rId129" Type="http://schemas.openxmlformats.org/officeDocument/2006/relationships/hyperlink" Target="http://go.princeton.edu/tmp/3797308/83333_99287_99287_SizeAbove2SubNet" TargetMode="External"/><Relationship Id="rId130" Type="http://schemas.openxmlformats.org/officeDocument/2006/relationships/hyperlink" Target="http://go.princeton.edu/tmp/3797308/83333_99287_99287_SizeAbove2SubNet" TargetMode="External"/><Relationship Id="rId131" Type="http://schemas.openxmlformats.org/officeDocument/2006/relationships/hyperlink" Target="http://go.princeton.edu/tmp/3797308/83333_99287_99287_SizeAbove2SubNet" TargetMode="External"/><Relationship Id="rId132" Type="http://schemas.openxmlformats.org/officeDocument/2006/relationships/hyperlink" Target="http://go.princeton.edu/tmp/3797308/83333_99287_99287_SizeAbove2SubNet" TargetMode="External"/><Relationship Id="rId133" Type="http://schemas.openxmlformats.org/officeDocument/2006/relationships/hyperlink" Target="http://go.princeton.edu/tmp/3797308/83333_99287_99287_SizeAbove2SubNet" TargetMode="External"/><Relationship Id="rId134" Type="http://schemas.openxmlformats.org/officeDocument/2006/relationships/hyperlink" Target="http://go.princeton.edu/tmp/3797308/83333_99287_99287_SizeAbove2SubNet" TargetMode="External"/><Relationship Id="rId135" Type="http://schemas.openxmlformats.org/officeDocument/2006/relationships/hyperlink" Target="http://go.princeton.edu/tmp/3797308/83333_99287_99287_SizeAbove2SubNet" TargetMode="External"/><Relationship Id="rId136" Type="http://schemas.openxmlformats.org/officeDocument/2006/relationships/hyperlink" Target="http://go.princeton.edu/tmp/3797308/83333_99287_99287_SizeAbove2SubNet" TargetMode="External"/><Relationship Id="rId137" Type="http://schemas.openxmlformats.org/officeDocument/2006/relationships/hyperlink" Target="http://go.princeton.edu/tmp/3797308/83333_99287_99287_SizeAbove2SubNet" TargetMode="External"/><Relationship Id="rId138" Type="http://schemas.openxmlformats.org/officeDocument/2006/relationships/hyperlink" Target="http://go.princeton.edu/tmp/3797308/83333_99287_99287_SizeAbove2SubNet" TargetMode="External"/><Relationship Id="rId139" Type="http://schemas.openxmlformats.org/officeDocument/2006/relationships/hyperlink" Target="http://go.princeton.edu/tmp/3797308/83333_99287_99287_SizeAbove2SubNet" TargetMode="External"/><Relationship Id="rId140" Type="http://schemas.openxmlformats.org/officeDocument/2006/relationships/hyperlink" Target="http://go.princeton.edu/tmp/3797308/83333_99287_99287_SizeAbove2SubNet" TargetMode="External"/><Relationship Id="rId141" Type="http://schemas.openxmlformats.org/officeDocument/2006/relationships/hyperlink" Target="http://go.princeton.edu/tmp/3797308/83333_99287_99287_SizeAbove2SubNet" TargetMode="External"/><Relationship Id="rId142" Type="http://schemas.openxmlformats.org/officeDocument/2006/relationships/hyperlink" Target="http://go.princeton.edu/tmp/3797308/83333_99287_99287_SizeAbove2SubNet" TargetMode="External"/><Relationship Id="rId143" Type="http://schemas.openxmlformats.org/officeDocument/2006/relationships/hyperlink" Target="http://go.princeton.edu/tmp/3797308/83333_99287_99287_SizeAbove2SubNet" TargetMode="External"/><Relationship Id="rId144" Type="http://schemas.openxmlformats.org/officeDocument/2006/relationships/hyperlink" Target="http://go.princeton.edu/tmp/3797308/83333_99287_99287_SizeAbove2SubNet" TargetMode="External"/><Relationship Id="rId145" Type="http://schemas.openxmlformats.org/officeDocument/2006/relationships/hyperlink" Target="http://go.princeton.edu/tmp/3797308/83333_99287_99287_SizeAbove2SubNet" TargetMode="External"/><Relationship Id="rId146" Type="http://schemas.openxmlformats.org/officeDocument/2006/relationships/hyperlink" Target="http://go.princeton.edu/tmp/3797308/83333_99287_99287_SizeAbove2SubNet" TargetMode="External"/><Relationship Id="rId147" Type="http://schemas.openxmlformats.org/officeDocument/2006/relationships/hyperlink" Target="http://go.princeton.edu/tmp/3797308/83333_99287_99287_SizeAbove2SubNet" TargetMode="External"/><Relationship Id="rId148" Type="http://schemas.openxmlformats.org/officeDocument/2006/relationships/hyperlink" Target="http://go.princeton.edu/tmp/3797308/83333_99287_99287_SizeAbove2SubNet" TargetMode="External"/><Relationship Id="rId149" Type="http://schemas.openxmlformats.org/officeDocument/2006/relationships/hyperlink" Target="http://go.princeton.edu/tmp/3797308/83333_99287_99287_SizeAbove2SubNet" TargetMode="External"/><Relationship Id="rId150" Type="http://schemas.openxmlformats.org/officeDocument/2006/relationships/hyperlink" Target="http://go.princeton.edu/tmp/3797308/83333_99287_99287_SizeAbove2SubNet" TargetMode="External"/><Relationship Id="rId151" Type="http://schemas.openxmlformats.org/officeDocument/2006/relationships/hyperlink" Target="http://go.princeton.edu/tmp/3797308/83333_99287_99287_SizeAbove2SubNet" TargetMode="External"/><Relationship Id="rId152" Type="http://schemas.openxmlformats.org/officeDocument/2006/relationships/hyperlink" Target="http://go.princeton.edu/tmp/3797308/83333_99287_99287_SizeAbove2SubNet" TargetMode="External"/><Relationship Id="rId153" Type="http://schemas.openxmlformats.org/officeDocument/2006/relationships/hyperlink" Target="http://go.princeton.edu/tmp/3797308/83333_99287_99287_SizeAbove2SubNet" TargetMode="External"/><Relationship Id="rId154" Type="http://schemas.openxmlformats.org/officeDocument/2006/relationships/hyperlink" Target="http://go.princeton.edu/tmp/3797308/83333_99287_99287_SizeAbove2SubNet" TargetMode="External"/><Relationship Id="rId155" Type="http://schemas.openxmlformats.org/officeDocument/2006/relationships/hyperlink" Target="http://go.princeton.edu/tmp/3797308/83333_99287_99287_SizeAbove2SubNet" TargetMode="External"/><Relationship Id="rId156" Type="http://schemas.openxmlformats.org/officeDocument/2006/relationships/hyperlink" Target="http://go.princeton.edu/tmp/3797308/83333_99287_99287_SizeAbove2SubNet" TargetMode="External"/><Relationship Id="rId157" Type="http://schemas.openxmlformats.org/officeDocument/2006/relationships/hyperlink" Target="http://go.princeton.edu/tmp/3797308/83333_99287_99287_SizeAbove2SubNet" TargetMode="External"/><Relationship Id="rId158" Type="http://schemas.openxmlformats.org/officeDocument/2006/relationships/hyperlink" Target="http://go.princeton.edu/tmp/3797308/83333_99287_99287_SizeAbove2SubNet" TargetMode="External"/><Relationship Id="rId159" Type="http://schemas.openxmlformats.org/officeDocument/2006/relationships/hyperlink" Target="http://go.princeton.edu/tmp/3797308/83333_99287_99287_SizeAbove2SubNet" TargetMode="External"/><Relationship Id="rId160" Type="http://schemas.openxmlformats.org/officeDocument/2006/relationships/hyperlink" Target="http://go.princeton.edu/tmp/3797308/83333_99287_99287_SizeAbove2SubNet" TargetMode="External"/><Relationship Id="rId161" Type="http://schemas.openxmlformats.org/officeDocument/2006/relationships/hyperlink" Target="http://go.princeton.edu/tmp/3797308/83333_99287_99287_SizeAbove2SubNet" TargetMode="External"/><Relationship Id="rId162" Type="http://schemas.openxmlformats.org/officeDocument/2006/relationships/hyperlink" Target="http://go.princeton.edu/tmp/3797308/83333_99287_99287_SizeAbove2SubNet" TargetMode="External"/><Relationship Id="rId163" Type="http://schemas.openxmlformats.org/officeDocument/2006/relationships/hyperlink" Target="http://go.princeton.edu/tmp/3797308/83333_99287_99287_SizeAbove2SubNet" TargetMode="External"/><Relationship Id="rId164" Type="http://schemas.openxmlformats.org/officeDocument/2006/relationships/hyperlink" Target="http://go.princeton.edu/tmp/3797308/83333_99287_99287_SizeAbove2SubNet" TargetMode="External"/><Relationship Id="rId165" Type="http://schemas.openxmlformats.org/officeDocument/2006/relationships/hyperlink" Target="http://go.princeton.edu/tmp/3797308/83333_99287_99287_SizeAbove2SubNet" TargetMode="External"/><Relationship Id="rId166" Type="http://schemas.openxmlformats.org/officeDocument/2006/relationships/hyperlink" Target="http://go.princeton.edu/tmp/3797308/83333_99287_99287_SizeAbove2SubNet" TargetMode="External"/><Relationship Id="rId167" Type="http://schemas.openxmlformats.org/officeDocument/2006/relationships/hyperlink" Target="http://go.princeton.edu/tmp/3797308/83333_99287_99287_SizeAbove2SubNet" TargetMode="External"/><Relationship Id="rId168" Type="http://schemas.openxmlformats.org/officeDocument/2006/relationships/hyperlink" Target="http://go.princeton.edu/tmp/3797308/83333_99287_99287_SizeAbove2SubNet" TargetMode="External"/><Relationship Id="rId169" Type="http://schemas.openxmlformats.org/officeDocument/2006/relationships/hyperlink" Target="http://go.princeton.edu/tmp/3797308/83333_99287_99287_SizeAbove2SubNet" TargetMode="External"/><Relationship Id="rId170" Type="http://schemas.openxmlformats.org/officeDocument/2006/relationships/hyperlink" Target="http://go.princeton.edu/tmp/3797308/83333_99287_99287_SizeAbove2SubNet" TargetMode="External"/><Relationship Id="rId171" Type="http://schemas.openxmlformats.org/officeDocument/2006/relationships/hyperlink" Target="http://go.princeton.edu/tmp/3797308/83333_99287_99287_SizeAbove2SubNet" TargetMode="External"/><Relationship Id="rId172" Type="http://schemas.openxmlformats.org/officeDocument/2006/relationships/hyperlink" Target="http://go.princeton.edu/tmp/3797308/83333_99287_99287_SizeAbove2SubNet" TargetMode="External"/><Relationship Id="rId173" Type="http://schemas.openxmlformats.org/officeDocument/2006/relationships/hyperlink" Target="http://go.princeton.edu/tmp/3797308/83333_99287_99287_SizeAbove2SubNet" TargetMode="External"/><Relationship Id="rId174" Type="http://schemas.openxmlformats.org/officeDocument/2006/relationships/hyperlink" Target="http://go.princeton.edu/tmp/3797308/83333_99287_99287_SizeAbove2SubNet" TargetMode="External"/><Relationship Id="rId175" Type="http://schemas.openxmlformats.org/officeDocument/2006/relationships/hyperlink" Target="http://go.princeton.edu/tmp/3797308/83333_99287_99287_SizeAbove2SubNet" TargetMode="External"/><Relationship Id="rId176" Type="http://schemas.openxmlformats.org/officeDocument/2006/relationships/hyperlink" Target="http://go.princeton.edu/tmp/3797308/83333_99287_99287_SizeAbove2SubNet" TargetMode="External"/><Relationship Id="rId177" Type="http://schemas.openxmlformats.org/officeDocument/2006/relationships/hyperlink" Target="http://go.princeton.edu/tmp/3797308/83333_99287_99287_SizeAbove2SubNet" TargetMode="External"/><Relationship Id="rId178" Type="http://schemas.openxmlformats.org/officeDocument/2006/relationships/hyperlink" Target="http://go.princeton.edu/tmp/3797308/83333_99287_99287_SizeAbove2SubNet" TargetMode="External"/><Relationship Id="rId179" Type="http://schemas.openxmlformats.org/officeDocument/2006/relationships/hyperlink" Target="http://go.princeton.edu/tmp/3797308/83333_99287_99287_SizeAbove2SubNet" TargetMode="External"/><Relationship Id="rId180" Type="http://schemas.openxmlformats.org/officeDocument/2006/relationships/hyperlink" Target="http://go.princeton.edu/tmp/3797308/83333_99287_99287_SizeAbove2SubNet" TargetMode="External"/><Relationship Id="rId181" Type="http://schemas.openxmlformats.org/officeDocument/2006/relationships/hyperlink" Target="http://go.princeton.edu/tmp/3797308/83333_99287_99287_SizeAbove2SubNet" TargetMode="External"/><Relationship Id="rId182" Type="http://schemas.openxmlformats.org/officeDocument/2006/relationships/hyperlink" Target="http://go.princeton.edu/tmp/3797308/83333_99287_99287_SizeAbove2SubNet" TargetMode="External"/><Relationship Id="rId183" Type="http://schemas.openxmlformats.org/officeDocument/2006/relationships/hyperlink" Target="http://go.princeton.edu/tmp/3797308/83333_99287_99287_SizeAbove2SubNet" TargetMode="External"/><Relationship Id="rId184" Type="http://schemas.openxmlformats.org/officeDocument/2006/relationships/hyperlink" Target="http://go.princeton.edu/tmp/3797308/83333_99287_99287_SizeAbove2SubNet" TargetMode="External"/><Relationship Id="rId185" Type="http://schemas.openxmlformats.org/officeDocument/2006/relationships/hyperlink" Target="http://go.princeton.edu/tmp/3797308/83333_99287_99287_SizeAbove2SubNet" TargetMode="External"/><Relationship Id="rId186" Type="http://schemas.openxmlformats.org/officeDocument/2006/relationships/hyperlink" Target="http://go.princeton.edu/tmp/3797308/83333_99287_99287_SizeAbove2SubNet" TargetMode="External"/><Relationship Id="rId187" Type="http://schemas.openxmlformats.org/officeDocument/2006/relationships/hyperlink" Target="http://go.princeton.edu/tmp/3797308/83333_99287_99287_SizeAbove2SubNet" TargetMode="External"/><Relationship Id="rId188" Type="http://schemas.openxmlformats.org/officeDocument/2006/relationships/hyperlink" Target="http://go.princeton.edu/tmp/3797308/83333_99287_99287_SizeAbove2SubNet" TargetMode="External"/><Relationship Id="rId189" Type="http://schemas.openxmlformats.org/officeDocument/2006/relationships/hyperlink" Target="http://go.princeton.edu/tmp/3797308/83333_99287_99287_SizeAbove2SubNet" TargetMode="External"/><Relationship Id="rId190" Type="http://schemas.openxmlformats.org/officeDocument/2006/relationships/hyperlink" Target="http://go.princeton.edu/tmp/3797308/83333_99287_99287_SizeAbove2SubNet" TargetMode="External"/><Relationship Id="rId191" Type="http://schemas.openxmlformats.org/officeDocument/2006/relationships/hyperlink" Target="http://go.princeton.edu/tmp/3797308/83333_99287_99287_SizeAbove2SubNet" TargetMode="External"/><Relationship Id="rId192" Type="http://schemas.openxmlformats.org/officeDocument/2006/relationships/hyperlink" Target="http://go.princeton.edu/tmp/3797308/83333_99287_99287_SizeAbove2SubNet" TargetMode="External"/><Relationship Id="rId193" Type="http://schemas.openxmlformats.org/officeDocument/2006/relationships/hyperlink" Target="http://go.princeton.edu/tmp/3797308/83333_99287_99287_SizeAbove2SubNet" TargetMode="External"/><Relationship Id="rId194" Type="http://schemas.openxmlformats.org/officeDocument/2006/relationships/hyperlink" Target="http://go.princeton.edu/tmp/3797308/83333_99287_99287_SizeAbove2SubNet" TargetMode="External"/><Relationship Id="rId195" Type="http://schemas.openxmlformats.org/officeDocument/2006/relationships/hyperlink" Target="http://go.princeton.edu/tmp/3797308/83333_99287_99287_SizeAbove2SubNet" TargetMode="External"/><Relationship Id="rId196" Type="http://schemas.openxmlformats.org/officeDocument/2006/relationships/hyperlink" Target="http://go.princeton.edu/tmp/3797308/83333_99287_99287_SizeAbove2SubNet" TargetMode="External"/><Relationship Id="rId197" Type="http://schemas.openxmlformats.org/officeDocument/2006/relationships/hyperlink" Target="http://go.princeton.edu/tmp/3797308/83333_99287_99287_SizeAbove2SubNet" TargetMode="External"/><Relationship Id="rId198" Type="http://schemas.openxmlformats.org/officeDocument/2006/relationships/hyperlink" Target="http://go.princeton.edu/tmp/3797308/83333_99287_99287_SizeAbove2SubNet" TargetMode="External"/><Relationship Id="rId199" Type="http://schemas.openxmlformats.org/officeDocument/2006/relationships/hyperlink" Target="http://go.princeton.edu/tmp/3797308/83333_99287_99287_SizeAbove2SubNet" TargetMode="External"/><Relationship Id="rId200" Type="http://schemas.openxmlformats.org/officeDocument/2006/relationships/hyperlink" Target="http://go.princeton.edu/tmp/3797308/83333_99287_99287_SizeAbove2SubNet" TargetMode="External"/><Relationship Id="rId201" Type="http://schemas.openxmlformats.org/officeDocument/2006/relationships/hyperlink" Target="http://go.princeton.edu/tmp/3797308/83333_99287_99287_SizeAbove2SubNet" TargetMode="External"/><Relationship Id="rId202" Type="http://schemas.openxmlformats.org/officeDocument/2006/relationships/hyperlink" Target="http://go.princeton.edu/tmp/3797308/83333_99287_99287_SizeAbove2SubNet" TargetMode="External"/><Relationship Id="rId203" Type="http://schemas.openxmlformats.org/officeDocument/2006/relationships/hyperlink" Target="http://go.princeton.edu/tmp/3797308/83333_99287_99287_SizeAbove2SubNet" TargetMode="External"/><Relationship Id="rId204" Type="http://schemas.openxmlformats.org/officeDocument/2006/relationships/hyperlink" Target="http://go.princeton.edu/tmp/3797308/83333_99287_99287_SizeAbove2SubNet" TargetMode="External"/><Relationship Id="rId205" Type="http://schemas.openxmlformats.org/officeDocument/2006/relationships/hyperlink" Target="http://go.princeton.edu/tmp/3797308/83333_99287_99287_SizeAbove2SubNet" TargetMode="External"/><Relationship Id="rId206" Type="http://schemas.openxmlformats.org/officeDocument/2006/relationships/hyperlink" Target="http://go.princeton.edu/tmp/3797308/83333_99287_99287_SizeAbove2SubNet" TargetMode="External"/><Relationship Id="rId207" Type="http://schemas.openxmlformats.org/officeDocument/2006/relationships/hyperlink" Target="http://go.princeton.edu/tmp/3797308/83333_99287_99287_SizeAbove2SubNet" TargetMode="External"/><Relationship Id="rId208" Type="http://schemas.openxmlformats.org/officeDocument/2006/relationships/hyperlink" Target="http://go.princeton.edu/tmp/3797308/83333_99287_99287_SizeAbove2SubNet" TargetMode="External"/><Relationship Id="rId209" Type="http://schemas.openxmlformats.org/officeDocument/2006/relationships/hyperlink" Target="http://go.princeton.edu/tmp/3797308/83333_99287_99287_SizeAbove2SubNet" TargetMode="External"/><Relationship Id="rId210" Type="http://schemas.openxmlformats.org/officeDocument/2006/relationships/hyperlink" Target="http://go.princeton.edu/tmp/3797308/83333_99287_99287_SizeAbove2SubNet" TargetMode="External"/><Relationship Id="rId211" Type="http://schemas.openxmlformats.org/officeDocument/2006/relationships/hyperlink" Target="http://go.princeton.edu/tmp/3797308/83333_99287_99287_SizeAbove2SubNet" TargetMode="External"/><Relationship Id="rId212" Type="http://schemas.openxmlformats.org/officeDocument/2006/relationships/hyperlink" Target="http://go.princeton.edu/tmp/3797308/83333_99287_99287_SizeAbove2SubNet" TargetMode="External"/><Relationship Id="rId213" Type="http://schemas.openxmlformats.org/officeDocument/2006/relationships/hyperlink" Target="http://go.princeton.edu/tmp/3797308/83333_99287_99287_SizeAbove2SubNet" TargetMode="External"/><Relationship Id="rId214" Type="http://schemas.openxmlformats.org/officeDocument/2006/relationships/hyperlink" Target="http://go.princeton.edu/tmp/3797308/83333_99287_99287_SizeAbove2SubNet" TargetMode="External"/><Relationship Id="rId215" Type="http://schemas.openxmlformats.org/officeDocument/2006/relationships/hyperlink" Target="http://go.princeton.edu/tmp/3797308/83333_99287_99287_SizeAbove2SubNet" TargetMode="External"/><Relationship Id="rId216" Type="http://schemas.openxmlformats.org/officeDocument/2006/relationships/hyperlink" Target="http://go.princeton.edu/tmp/3797308/83333_99287_99287_SizeAbove2SubNet" TargetMode="External"/><Relationship Id="rId217" Type="http://schemas.openxmlformats.org/officeDocument/2006/relationships/hyperlink" Target="http://go.princeton.edu/tmp/3797308/83333_99287_99287_SizeAbove2SubNet" TargetMode="External"/><Relationship Id="rId218" Type="http://schemas.openxmlformats.org/officeDocument/2006/relationships/hyperlink" Target="http://go.princeton.edu/tmp/3797308/83333_99287_99287_SizeAbove2SubNet" TargetMode="External"/><Relationship Id="rId219" Type="http://schemas.openxmlformats.org/officeDocument/2006/relationships/hyperlink" Target="http://go.princeton.edu/tmp/3797308/83333_99287_99287_SizeAbove2SubNet" TargetMode="External"/><Relationship Id="rId220" Type="http://schemas.openxmlformats.org/officeDocument/2006/relationships/hyperlink" Target="http://go.princeton.edu/tmp/3797308/83333_99287_99287_SizeAbove2SubNet" TargetMode="External"/><Relationship Id="rId221" Type="http://schemas.openxmlformats.org/officeDocument/2006/relationships/hyperlink" Target="http://go.princeton.edu/tmp/3797308/83333_99287_99287_SizeAbove2SubNet" TargetMode="External"/><Relationship Id="rId222" Type="http://schemas.openxmlformats.org/officeDocument/2006/relationships/hyperlink" Target="http://go.princeton.edu/tmp/3797308/83333_99287_99287_SizeAbove2SubNet" TargetMode="External"/><Relationship Id="rId223" Type="http://schemas.openxmlformats.org/officeDocument/2006/relationships/hyperlink" Target="http://go.princeton.edu/tmp/3797308/83333_99287_99287_SizeAbove2SubNet" TargetMode="External"/><Relationship Id="rId224" Type="http://schemas.openxmlformats.org/officeDocument/2006/relationships/hyperlink" Target="http://go.princeton.edu/tmp/3797308/83333_99287_99287_SizeAbove2SubNet" TargetMode="External"/><Relationship Id="rId225" Type="http://schemas.openxmlformats.org/officeDocument/2006/relationships/hyperlink" Target="http://go.princeton.edu/tmp/3797308/83333_99287_99287_SizeAbove2SubNet" TargetMode="External"/><Relationship Id="rId226" Type="http://schemas.openxmlformats.org/officeDocument/2006/relationships/hyperlink" Target="http://go.princeton.edu/tmp/3797308/83333_99287_99287_SizeAbove2SubNet" TargetMode="External"/><Relationship Id="rId227" Type="http://schemas.openxmlformats.org/officeDocument/2006/relationships/hyperlink" Target="http://go.princeton.edu/tmp/3797308/83333_99287_99287_SizeAbove2SubNet" TargetMode="External"/><Relationship Id="rId228" Type="http://schemas.openxmlformats.org/officeDocument/2006/relationships/hyperlink" Target="http://go.princeton.edu/tmp/3797308/83333_99287_99287_SizeAbove2SubNet" TargetMode="External"/><Relationship Id="rId229" Type="http://schemas.openxmlformats.org/officeDocument/2006/relationships/hyperlink" Target="http://go.princeton.edu/tmp/3797308/83333_99287_99287_SizeAbove2SubNet" TargetMode="External"/><Relationship Id="rId230" Type="http://schemas.openxmlformats.org/officeDocument/2006/relationships/hyperlink" Target="http://go.princeton.edu/tmp/3797308/83333_99287_99287_SizeAbove2SubNet" TargetMode="External"/><Relationship Id="rId231" Type="http://schemas.openxmlformats.org/officeDocument/2006/relationships/hyperlink" Target="http://go.princeton.edu/tmp/3797308/83333_99287_99287_SizeAbove2SubNet" TargetMode="External"/><Relationship Id="rId232" Type="http://schemas.openxmlformats.org/officeDocument/2006/relationships/hyperlink" Target="http://go.princeton.edu/tmp/3797308/83333_99287_99287_SizeAbove2SubNet" TargetMode="External"/><Relationship Id="rId233" Type="http://schemas.openxmlformats.org/officeDocument/2006/relationships/hyperlink" Target="http://go.princeton.edu/tmp/3797308/83333_99287_99287_SizeAbove2SubNet" TargetMode="External"/><Relationship Id="rId234" Type="http://schemas.openxmlformats.org/officeDocument/2006/relationships/hyperlink" Target="http://go.princeton.edu/tmp/3797308/83333_99287_99287_SizeAbove2SubNet" TargetMode="External"/><Relationship Id="rId235" Type="http://schemas.openxmlformats.org/officeDocument/2006/relationships/hyperlink" Target="http://go.princeton.edu/tmp/3797308/83333_99287_99287_SizeAbove2SubNet" TargetMode="External"/><Relationship Id="rId236" Type="http://schemas.openxmlformats.org/officeDocument/2006/relationships/hyperlink" Target="http://go.princeton.edu/tmp/3797308/83333_99287_99287_SizeAbove2SubNet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go.princeton.edu/tmp/7853817/Yeast67HopeMapUsingKOIDswithFlyCluster" TargetMode="External"/><Relationship Id="rId2" Type="http://schemas.openxmlformats.org/officeDocument/2006/relationships/hyperlink" Target="http://go.princeton.edu/tmp/7853817/Yeast67HopeMapUsingKOIDswithFlyCluster" TargetMode="External"/><Relationship Id="rId3" Type="http://schemas.openxmlformats.org/officeDocument/2006/relationships/hyperlink" Target="http://go.princeton.edu/tmp/7853817/Yeast67HopeMapUsingKOIDswithFlyCluster" TargetMode="External"/><Relationship Id="rId4" Type="http://schemas.openxmlformats.org/officeDocument/2006/relationships/hyperlink" Target="http://go.princeton.edu/tmp/7853817/Yeast67HopeMapUsingKOIDswithFlyCluster" TargetMode="External"/><Relationship Id="rId5" Type="http://schemas.openxmlformats.org/officeDocument/2006/relationships/hyperlink" Target="http://go.princeton.edu/tmp/7853817/Yeast67HopeMapUsingKOIDswithFlyCluster" TargetMode="External"/><Relationship Id="rId6" Type="http://schemas.openxmlformats.org/officeDocument/2006/relationships/hyperlink" Target="http://go.princeton.edu/tmp/7853817/Yeast67HopeMapUsingKOIDswithFlyCluster" TargetMode="External"/><Relationship Id="rId7" Type="http://schemas.openxmlformats.org/officeDocument/2006/relationships/hyperlink" Target="http://go.princeton.edu/tmp/7853817/Yeast67HopeMapUsingKOIDswithFlyCluster" TargetMode="External"/><Relationship Id="rId8" Type="http://schemas.openxmlformats.org/officeDocument/2006/relationships/hyperlink" Target="http://go.princeton.edu/tmp/7853817/Yeast67HopeMapUsingKOIDswithFlyCluster" TargetMode="External"/><Relationship Id="rId9" Type="http://schemas.openxmlformats.org/officeDocument/2006/relationships/hyperlink" Target="http://go.princeton.edu/tmp/7853817/Yeast67HopeMapUsingKOIDswithFlyCluster" TargetMode="External"/><Relationship Id="rId10" Type="http://schemas.openxmlformats.org/officeDocument/2006/relationships/hyperlink" Target="http://go.princeton.edu/tmp/7853817/Yeast67HopeMapUsingKOIDswithFlyCluster" TargetMode="External"/><Relationship Id="rId11" Type="http://schemas.openxmlformats.org/officeDocument/2006/relationships/hyperlink" Target="http://go.princeton.edu/tmp/7853817/Yeast67HopeMapUsingKOIDswithFlyCluster" TargetMode="External"/><Relationship Id="rId12" Type="http://schemas.openxmlformats.org/officeDocument/2006/relationships/hyperlink" Target="http://go.princeton.edu/tmp/7853817/Yeast67HopeMapUsingKOIDswithFlyCluster" TargetMode="External"/><Relationship Id="rId13" Type="http://schemas.openxmlformats.org/officeDocument/2006/relationships/hyperlink" Target="http://go.princeton.edu/tmp/7853817/Yeast67HopeMapUsingKOIDswithFlyCluster" TargetMode="External"/><Relationship Id="rId14" Type="http://schemas.openxmlformats.org/officeDocument/2006/relationships/hyperlink" Target="http://go.princeton.edu/tmp/7853817/Yeast67HopeMapUsingKOIDswithFlyCluster" TargetMode="External"/><Relationship Id="rId15" Type="http://schemas.openxmlformats.org/officeDocument/2006/relationships/hyperlink" Target="http://go.princeton.edu/tmp/7853817/Yeast67HopeMapUsingKOIDswithFlyCluster" TargetMode="External"/><Relationship Id="rId16" Type="http://schemas.openxmlformats.org/officeDocument/2006/relationships/hyperlink" Target="http://go.princeton.edu/tmp/7853817/Yeast67HopeMapUsingKOIDswithFlyCluster" TargetMode="External"/><Relationship Id="rId17" Type="http://schemas.openxmlformats.org/officeDocument/2006/relationships/hyperlink" Target="http://go.princeton.edu/tmp/7853817/Yeast67HopeMapUsingKOIDswithFlyCluster" TargetMode="External"/><Relationship Id="rId18" Type="http://schemas.openxmlformats.org/officeDocument/2006/relationships/hyperlink" Target="http://go.princeton.edu/tmp/7853817/Yeast67HopeMapUsingKOIDswithFlyCluster" TargetMode="External"/><Relationship Id="rId19" Type="http://schemas.openxmlformats.org/officeDocument/2006/relationships/hyperlink" Target="http://go.princeton.edu/tmp/7853817/Yeast67HopeMapUsingKOIDswithFlyCluster" TargetMode="External"/><Relationship Id="rId20" Type="http://schemas.openxmlformats.org/officeDocument/2006/relationships/hyperlink" Target="http://go.princeton.edu/tmp/7853817/Yeast67HopeMapUsingKOIDswithFlyCluster" TargetMode="External"/><Relationship Id="rId21" Type="http://schemas.openxmlformats.org/officeDocument/2006/relationships/hyperlink" Target="http://go.princeton.edu/tmp/7853817/Yeast67HopeMapUsingKOIDswithFlyCluster" TargetMode="External"/><Relationship Id="rId22" Type="http://schemas.openxmlformats.org/officeDocument/2006/relationships/hyperlink" Target="http://go.princeton.edu/tmp/7853817/Yeast67HopeMapUsingKOIDswithFlyCluster" TargetMode="External"/><Relationship Id="rId23" Type="http://schemas.openxmlformats.org/officeDocument/2006/relationships/hyperlink" Target="http://go.princeton.edu/tmp/7853817/Yeast67HopeMapUsingKOIDswithFlyCluster" TargetMode="External"/><Relationship Id="rId24" Type="http://schemas.openxmlformats.org/officeDocument/2006/relationships/hyperlink" Target="http://go.princeton.edu/tmp/7853817/Yeast67HopeMapUsingKOIDswithFlyCluster" TargetMode="External"/><Relationship Id="rId25" Type="http://schemas.openxmlformats.org/officeDocument/2006/relationships/hyperlink" Target="http://go.princeton.edu/tmp/7853817/Yeast67HopeMapUsingKOIDswithFlyCluster" TargetMode="External"/><Relationship Id="rId26" Type="http://schemas.openxmlformats.org/officeDocument/2006/relationships/hyperlink" Target="http://go.princeton.edu/tmp/7853817/Yeast67HopeMapUsingKOIDswithFlyCluster" TargetMode="External"/><Relationship Id="rId27" Type="http://schemas.openxmlformats.org/officeDocument/2006/relationships/hyperlink" Target="http://go.princeton.edu/tmp/7853817/Yeast67HopeMapUsingKOIDswithFlyCluster" TargetMode="External"/><Relationship Id="rId28" Type="http://schemas.openxmlformats.org/officeDocument/2006/relationships/hyperlink" Target="http://go.princeton.edu/tmp/7853817/Yeast67HopeMapUsingKOIDswithFlyCluster" TargetMode="External"/><Relationship Id="rId29" Type="http://schemas.openxmlformats.org/officeDocument/2006/relationships/hyperlink" Target="http://go.princeton.edu/tmp/7853817/Yeast67HopeMapUsingKOIDswithFlyCluster" TargetMode="External"/><Relationship Id="rId30" Type="http://schemas.openxmlformats.org/officeDocument/2006/relationships/hyperlink" Target="http://go.princeton.edu/tmp/7853817/Yeast67HopeMapUsingKOIDswithFlyCluster" TargetMode="External"/><Relationship Id="rId31" Type="http://schemas.openxmlformats.org/officeDocument/2006/relationships/hyperlink" Target="http://go.princeton.edu/tmp/7853817/Yeast67HopeMapUsingKOIDswithFlyCluster" TargetMode="External"/><Relationship Id="rId32" Type="http://schemas.openxmlformats.org/officeDocument/2006/relationships/hyperlink" Target="http://go.princeton.edu/tmp/7853817/Yeast67HopeMapUsingKOIDswithFlyCluster" TargetMode="External"/><Relationship Id="rId33" Type="http://schemas.openxmlformats.org/officeDocument/2006/relationships/hyperlink" Target="http://go.princeton.edu/tmp/7853817/Yeast67HopeMapUsingKOIDswithFlyCluster" TargetMode="External"/><Relationship Id="rId34" Type="http://schemas.openxmlformats.org/officeDocument/2006/relationships/hyperlink" Target="http://go.princeton.edu/tmp/7853817/Yeast67HopeMapUsingKOIDswithFlyCluster" TargetMode="External"/><Relationship Id="rId35" Type="http://schemas.openxmlformats.org/officeDocument/2006/relationships/hyperlink" Target="http://go.princeton.edu/tmp/7853817/Yeast67HopeMapUsingKOIDswithFlyCluster" TargetMode="External"/><Relationship Id="rId36" Type="http://schemas.openxmlformats.org/officeDocument/2006/relationships/hyperlink" Target="http://go.princeton.edu/tmp/7853817/Yeast67HopeMapUsingKOIDswithFlyCluster" TargetMode="External"/><Relationship Id="rId37" Type="http://schemas.openxmlformats.org/officeDocument/2006/relationships/hyperlink" Target="http://go.princeton.edu/tmp/7853817/Yeast67HopeMapUsingKOIDswithFlyCluster" TargetMode="External"/><Relationship Id="rId38" Type="http://schemas.openxmlformats.org/officeDocument/2006/relationships/hyperlink" Target="http://go.princeton.edu/tmp/7853817/Yeast67HopeMapUsingKOIDswithFlyCluster" TargetMode="External"/><Relationship Id="rId39" Type="http://schemas.openxmlformats.org/officeDocument/2006/relationships/hyperlink" Target="http://go.princeton.edu/tmp/7853817/Yeast67HopeMapUsingKOIDswithFlyCluster" TargetMode="External"/><Relationship Id="rId40" Type="http://schemas.openxmlformats.org/officeDocument/2006/relationships/hyperlink" Target="http://go.princeton.edu/tmp/7853817/Yeast67HopeMapUsingKOIDswithFlyCluster" TargetMode="External"/><Relationship Id="rId41" Type="http://schemas.openxmlformats.org/officeDocument/2006/relationships/hyperlink" Target="http://go.princeton.edu/tmp/7853817/Yeast67HopeMapUsingKOIDswithFlyCluster" TargetMode="External"/><Relationship Id="rId42" Type="http://schemas.openxmlformats.org/officeDocument/2006/relationships/hyperlink" Target="http://go.princeton.edu/tmp/7853817/Yeast67HopeMapUsingKOIDswithFlyCluster" TargetMode="External"/><Relationship Id="rId43" Type="http://schemas.openxmlformats.org/officeDocument/2006/relationships/hyperlink" Target="http://go.princeton.edu/tmp/7853817/Yeast67HopeMapUsingKOIDswithFlyCluster" TargetMode="External"/><Relationship Id="rId44" Type="http://schemas.openxmlformats.org/officeDocument/2006/relationships/hyperlink" Target="http://go.princeton.edu/tmp/7853817/Yeast67HopeMapUsingKOIDswithFlyCluster" TargetMode="External"/><Relationship Id="rId45" Type="http://schemas.openxmlformats.org/officeDocument/2006/relationships/hyperlink" Target="http://go.princeton.edu/tmp/7853817/Yeast67HopeMapUsingKOIDswithFlyCluster" TargetMode="External"/><Relationship Id="rId46" Type="http://schemas.openxmlformats.org/officeDocument/2006/relationships/hyperlink" Target="http://go.princeton.edu/tmp/7853817/Yeast67HopeMapUsingKOIDswithFlyCluster" TargetMode="External"/><Relationship Id="rId47" Type="http://schemas.openxmlformats.org/officeDocument/2006/relationships/hyperlink" Target="http://go.princeton.edu/tmp/7853817/Yeast67HopeMapUsingKOIDswithFlyCluster" TargetMode="External"/><Relationship Id="rId48" Type="http://schemas.openxmlformats.org/officeDocument/2006/relationships/hyperlink" Target="http://go.princeton.edu/tmp/7853817/Yeast67HopeMapUsingKOIDswithFlyCluster" TargetMode="External"/><Relationship Id="rId49" Type="http://schemas.openxmlformats.org/officeDocument/2006/relationships/hyperlink" Target="http://go.princeton.edu/tmp/7853817/Yeast67HopeMapUsingKOIDswithFlyCluster" TargetMode="External"/><Relationship Id="rId50" Type="http://schemas.openxmlformats.org/officeDocument/2006/relationships/hyperlink" Target="http://go.princeton.edu/tmp/7853817/Yeast67HopeMapUsingKOIDswithFlyCluster" TargetMode="External"/><Relationship Id="rId51" Type="http://schemas.openxmlformats.org/officeDocument/2006/relationships/hyperlink" Target="http://go.princeton.edu/tmp/7853817/Yeast67HopeMapUsingKOIDswithFlyCluster" TargetMode="External"/><Relationship Id="rId52" Type="http://schemas.openxmlformats.org/officeDocument/2006/relationships/hyperlink" Target="http://go.princeton.edu/tmp/7853817/Yeast67HopeMapUsingKOIDswithFlyCluster" TargetMode="External"/><Relationship Id="rId53" Type="http://schemas.openxmlformats.org/officeDocument/2006/relationships/hyperlink" Target="http://go.princeton.edu/tmp/941231/Fly67HopeMapUsingKOIDswithYeastCluster" TargetMode="External"/><Relationship Id="rId54" Type="http://schemas.openxmlformats.org/officeDocument/2006/relationships/hyperlink" Target="http://go.princeton.edu/tmp/941231/Fly67HopeMapUsingKOIDswithYeastCluster" TargetMode="External"/><Relationship Id="rId55" Type="http://schemas.openxmlformats.org/officeDocument/2006/relationships/hyperlink" Target="http://go.princeton.edu/tmp/941231/Fly67HopeMapUsingKOIDswithYeastCluster" TargetMode="External"/><Relationship Id="rId56" Type="http://schemas.openxmlformats.org/officeDocument/2006/relationships/hyperlink" Target="http://go.princeton.edu/tmp/941231/Fly67HopeMapUsingKOIDswithYeastCluster" TargetMode="External"/><Relationship Id="rId57" Type="http://schemas.openxmlformats.org/officeDocument/2006/relationships/hyperlink" Target="http://go.princeton.edu/tmp/941231/Fly67HopeMapUsingKOIDswithYeastCluster" TargetMode="External"/><Relationship Id="rId58" Type="http://schemas.openxmlformats.org/officeDocument/2006/relationships/hyperlink" Target="http://go.princeton.edu/tmp/941231/Fly67HopeMapUsingKOIDswithYeastCluster" TargetMode="External"/><Relationship Id="rId59" Type="http://schemas.openxmlformats.org/officeDocument/2006/relationships/hyperlink" Target="http://go.princeton.edu/tmp/941231/Fly67HopeMapUsingKOIDswithYeastCluster" TargetMode="External"/><Relationship Id="rId60" Type="http://schemas.openxmlformats.org/officeDocument/2006/relationships/hyperlink" Target="http://go.princeton.edu/tmp/941231/Fly67HopeMapUsingKOIDswithYeastCluster" TargetMode="External"/><Relationship Id="rId61" Type="http://schemas.openxmlformats.org/officeDocument/2006/relationships/hyperlink" Target="http://go.princeton.edu/tmp/941231/Fly67HopeMapUsingKOIDswithYeastCluster" TargetMode="External"/><Relationship Id="rId62" Type="http://schemas.openxmlformats.org/officeDocument/2006/relationships/hyperlink" Target="http://go.princeton.edu/tmp/941231/Fly67HopeMapUsingKOIDswithYeastCluster" TargetMode="External"/><Relationship Id="rId63" Type="http://schemas.openxmlformats.org/officeDocument/2006/relationships/hyperlink" Target="http://go.princeton.edu/tmp/941231/Fly67HopeMapUsingKOIDswithYeastCluster" TargetMode="External"/><Relationship Id="rId64" Type="http://schemas.openxmlformats.org/officeDocument/2006/relationships/hyperlink" Target="http://go.princeton.edu/tmp/941231/Fly67HopeMapUsingKOIDswithYeastCluster" TargetMode="External"/><Relationship Id="rId65" Type="http://schemas.openxmlformats.org/officeDocument/2006/relationships/hyperlink" Target="http://go.princeton.edu/tmp/941231/Fly67HopeMapUsingKOIDswithYeastCluster" TargetMode="External"/><Relationship Id="rId66" Type="http://schemas.openxmlformats.org/officeDocument/2006/relationships/hyperlink" Target="http://go.princeton.edu/tmp/941231/Fly67HopeMapUsingKOIDswithYeastCluster" TargetMode="External"/><Relationship Id="rId67" Type="http://schemas.openxmlformats.org/officeDocument/2006/relationships/hyperlink" Target="http://go.princeton.edu/tmp/941231/Fly67HopeMapUsingKOIDswithYeastCluster" TargetMode="External"/><Relationship Id="rId68" Type="http://schemas.openxmlformats.org/officeDocument/2006/relationships/hyperlink" Target="http://go.princeton.edu/tmp/941231/Fly67HopeMapUsingKOIDswithYeastCluster" TargetMode="External"/><Relationship Id="rId69" Type="http://schemas.openxmlformats.org/officeDocument/2006/relationships/hyperlink" Target="http://go.princeton.edu/tmp/941231/Fly67HopeMapUsingKOIDswithYeastCluster" TargetMode="External"/><Relationship Id="rId70" Type="http://schemas.openxmlformats.org/officeDocument/2006/relationships/hyperlink" Target="http://go.princeton.edu/tmp/941231/Fly67HopeMapUsingKOIDswithYeastCluster" TargetMode="External"/><Relationship Id="rId71" Type="http://schemas.openxmlformats.org/officeDocument/2006/relationships/hyperlink" Target="http://go.princeton.edu/tmp/941231/Fly67HopeMapUsingKOIDswithYeastCluster" TargetMode="External"/><Relationship Id="rId72" Type="http://schemas.openxmlformats.org/officeDocument/2006/relationships/hyperlink" Target="http://go.princeton.edu/tmp/941231/Fly67HopeMapUsingKOIDswithYeastCluster" TargetMode="External"/><Relationship Id="rId73" Type="http://schemas.openxmlformats.org/officeDocument/2006/relationships/hyperlink" Target="http://go.princeton.edu/tmp/941231/Fly67HopeMapUsingKOIDswithYeastCluster" TargetMode="External"/><Relationship Id="rId74" Type="http://schemas.openxmlformats.org/officeDocument/2006/relationships/hyperlink" Target="http://go.princeton.edu/tmp/941231/Fly67HopeMapUsingKOIDswithYeastCluster" TargetMode="External"/><Relationship Id="rId75" Type="http://schemas.openxmlformats.org/officeDocument/2006/relationships/hyperlink" Target="http://go.princeton.edu/tmp/941231/Fly67HopeMapUsingKOIDswithYeastCluster" TargetMode="External"/><Relationship Id="rId76" Type="http://schemas.openxmlformats.org/officeDocument/2006/relationships/hyperlink" Target="http://go.princeton.edu/tmp/941231/Fly67HopeMapUsingKOIDswithYeastCluster" TargetMode="External"/><Relationship Id="rId77" Type="http://schemas.openxmlformats.org/officeDocument/2006/relationships/hyperlink" Target="http://go.princeton.edu/tmp/941231/Fly67HopeMapUsingKOIDswithYeastCluster" TargetMode="External"/><Relationship Id="rId78" Type="http://schemas.openxmlformats.org/officeDocument/2006/relationships/hyperlink" Target="http://go.princeton.edu/tmp/941231/Fly67HopeMapUsingKOIDswithYeastCluster" TargetMode="External"/><Relationship Id="rId79" Type="http://schemas.openxmlformats.org/officeDocument/2006/relationships/hyperlink" Target="http://go.princeton.edu/tmp/941231/Fly67HopeMapUsingKOIDswithYeastCluster" TargetMode="External"/><Relationship Id="rId80" Type="http://schemas.openxmlformats.org/officeDocument/2006/relationships/hyperlink" Target="http://go.princeton.edu/tmp/941231/Fly67HopeMapUsingKOIDswithYeastCluster" TargetMode="External"/><Relationship Id="rId81" Type="http://schemas.openxmlformats.org/officeDocument/2006/relationships/hyperlink" Target="http://go.princeton.edu/tmp/941231/Fly67HopeMapUsingKOIDswithYeastCluster" TargetMode="External"/><Relationship Id="rId82" Type="http://schemas.openxmlformats.org/officeDocument/2006/relationships/hyperlink" Target="http://go.princeton.edu/tmp/941231/Fly67HopeMapUsingKOIDswithYeastCluster" TargetMode="External"/><Relationship Id="rId83" Type="http://schemas.openxmlformats.org/officeDocument/2006/relationships/hyperlink" Target="http://go.princeton.edu/tmp/941231/Fly67HopeMapUsingKOIDswithYeastCluster" TargetMode="External"/><Relationship Id="rId84" Type="http://schemas.openxmlformats.org/officeDocument/2006/relationships/hyperlink" Target="http://go.princeton.edu/tmp/941231/Fly67HopeMapUsingKOIDswithYeastCluster" TargetMode="External"/><Relationship Id="rId85" Type="http://schemas.openxmlformats.org/officeDocument/2006/relationships/hyperlink" Target="http://go.princeton.edu/tmp/941231/Fly67HopeMapUsingKOIDswithYeastCluster" TargetMode="External"/><Relationship Id="rId86" Type="http://schemas.openxmlformats.org/officeDocument/2006/relationships/hyperlink" Target="http://go.princeton.edu/tmp/941231/Fly67HopeMapUsingKOIDswithYeastCluster" TargetMode="External"/><Relationship Id="rId87" Type="http://schemas.openxmlformats.org/officeDocument/2006/relationships/hyperlink" Target="http://go.princeton.edu/tmp/941231/Fly67HopeMapUsingKOIDswithYeastCluster" TargetMode="External"/><Relationship Id="rId88" Type="http://schemas.openxmlformats.org/officeDocument/2006/relationships/hyperlink" Target="http://go.princeton.edu/tmp/941231/Fly67HopeMapUsingKOIDswithYeastCluster" TargetMode="External"/><Relationship Id="rId89" Type="http://schemas.openxmlformats.org/officeDocument/2006/relationships/hyperlink" Target="http://go.princeton.edu/tmp/941231/Fly67HopeMapUsingKOIDswithYeastCluster" TargetMode="External"/><Relationship Id="rId90" Type="http://schemas.openxmlformats.org/officeDocument/2006/relationships/hyperlink" Target="http://go.princeton.edu/tmp/941231/Fly67HopeMapUsingKOIDswithYeastCluster" TargetMode="External"/><Relationship Id="rId91" Type="http://schemas.openxmlformats.org/officeDocument/2006/relationships/hyperlink" Target="http://go.princeton.edu/tmp/941231/Fly67HopeMapUsingKOIDswithYeastCluster" TargetMode="External"/><Relationship Id="rId92" Type="http://schemas.openxmlformats.org/officeDocument/2006/relationships/hyperlink" Target="http://go.princeton.edu/tmp/941231/Fly67HopeMapUsingKOIDswithYeastCluster" TargetMode="External"/><Relationship Id="rId93" Type="http://schemas.openxmlformats.org/officeDocument/2006/relationships/hyperlink" Target="http://go.princeton.edu/tmp/941231/Fly67HopeMapUsingKOIDswithYeastCluster" TargetMode="External"/><Relationship Id="rId94" Type="http://schemas.openxmlformats.org/officeDocument/2006/relationships/hyperlink" Target="http://go.princeton.edu/tmp/941231/Fly67HopeMapUsingKOIDswithYeastCluster" TargetMode="External"/><Relationship Id="rId95" Type="http://schemas.openxmlformats.org/officeDocument/2006/relationships/hyperlink" Target="http://go.princeton.edu/tmp/941231/Fly67HopeMapUsingKOIDswithYeastCluster" TargetMode="External"/><Relationship Id="rId96" Type="http://schemas.openxmlformats.org/officeDocument/2006/relationships/hyperlink" Target="http://go.princeton.edu/tmp/941231/Fly67HopeMapUsingKOIDswithYeastCluster" TargetMode="External"/><Relationship Id="rId97" Type="http://schemas.openxmlformats.org/officeDocument/2006/relationships/hyperlink" Target="http://go.princeton.edu/tmp/941231/Fly67HopeMapUsingKOIDswithYeastCluster" TargetMode="External"/><Relationship Id="rId98" Type="http://schemas.openxmlformats.org/officeDocument/2006/relationships/hyperlink" Target="http://go.princeton.edu/tmp/941231/Fly67HopeMapUsingKOIDswithYeastCluster" TargetMode="External"/><Relationship Id="rId99" Type="http://schemas.openxmlformats.org/officeDocument/2006/relationships/hyperlink" Target="http://go.princeton.edu/tmp/941231/Fly67HopeMapUsingKOIDswithYeastCluster" TargetMode="External"/><Relationship Id="rId100" Type="http://schemas.openxmlformats.org/officeDocument/2006/relationships/hyperlink" Target="http://go.princeton.edu/tmp/941231/Fly67HopeMapUsingKOIDswithYeastCluster" TargetMode="External"/><Relationship Id="rId101" Type="http://schemas.openxmlformats.org/officeDocument/2006/relationships/hyperlink" Target="http://go.princeton.edu/tmp/941231/Fly67HopeMapUsingKOIDswithYeastCluster" TargetMode="External"/><Relationship Id="rId102" Type="http://schemas.openxmlformats.org/officeDocument/2006/relationships/hyperlink" Target="http://go.princeton.edu/tmp/941231/Fly67HopeMapUsingKOIDswithYeastCluster" TargetMode="External"/><Relationship Id="rId103" Type="http://schemas.openxmlformats.org/officeDocument/2006/relationships/hyperlink" Target="http://go.princeton.edu/tmp/941231/Fly67HopeMapUsingKOIDswithYeastCluster" TargetMode="External"/><Relationship Id="rId104" Type="http://schemas.openxmlformats.org/officeDocument/2006/relationships/hyperlink" Target="http://go.princeton.edu/tmp/941231/Fly67HopeMapUsingKOIDswithYeastCluster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://go.princeton.edu/tmp/427982/YeastIn117ClustersNetBLASTFOdata" TargetMode="External"/><Relationship Id="rId2" Type="http://schemas.openxmlformats.org/officeDocument/2006/relationships/hyperlink" Target="http://go.princeton.edu/tmp/427982/YeastIn117ClustersNetBLASTFOdata" TargetMode="External"/><Relationship Id="rId3" Type="http://schemas.openxmlformats.org/officeDocument/2006/relationships/hyperlink" Target="http://go.princeton.edu/tmp/427982/YeastIn117ClustersNetBLASTFOdata" TargetMode="External"/><Relationship Id="rId4" Type="http://schemas.openxmlformats.org/officeDocument/2006/relationships/hyperlink" Target="http://go.princeton.edu/tmp/427982/YeastIn117ClustersNetBLASTFOdata" TargetMode="External"/><Relationship Id="rId5" Type="http://schemas.openxmlformats.org/officeDocument/2006/relationships/hyperlink" Target="http://go.princeton.edu/tmp/427982/YeastIn117ClustersNetBLASTFOdata" TargetMode="External"/><Relationship Id="rId6" Type="http://schemas.openxmlformats.org/officeDocument/2006/relationships/hyperlink" Target="http://go.princeton.edu/tmp/427982/YeastIn117ClustersNetBLASTFOdata" TargetMode="External"/><Relationship Id="rId7" Type="http://schemas.openxmlformats.org/officeDocument/2006/relationships/hyperlink" Target="http://go.princeton.edu/tmp/427982/YeastIn117ClustersNetBLASTFOdata" TargetMode="External"/><Relationship Id="rId8" Type="http://schemas.openxmlformats.org/officeDocument/2006/relationships/hyperlink" Target="http://go.princeton.edu/tmp/427982/YeastIn117ClustersNetBLASTFOdata" TargetMode="External"/><Relationship Id="rId9" Type="http://schemas.openxmlformats.org/officeDocument/2006/relationships/hyperlink" Target="http://go.princeton.edu/tmp/427982/YeastIn117ClustersNetBLASTFOdata" TargetMode="External"/><Relationship Id="rId10" Type="http://schemas.openxmlformats.org/officeDocument/2006/relationships/hyperlink" Target="http://go.princeton.edu/tmp/427982/YeastIn117ClustersNetBLASTFOdata" TargetMode="External"/><Relationship Id="rId11" Type="http://schemas.openxmlformats.org/officeDocument/2006/relationships/hyperlink" Target="http://go.princeton.edu/tmp/427982/YeastIn117ClustersNetBLASTFOdata" TargetMode="External"/><Relationship Id="rId12" Type="http://schemas.openxmlformats.org/officeDocument/2006/relationships/hyperlink" Target="http://go.princeton.edu/tmp/427982/YeastIn117ClustersNetBLASTFOdata" TargetMode="External"/><Relationship Id="rId13" Type="http://schemas.openxmlformats.org/officeDocument/2006/relationships/hyperlink" Target="http://go.princeton.edu/tmp/427982/YeastIn117ClustersNetBLASTFOdata" TargetMode="External"/><Relationship Id="rId14" Type="http://schemas.openxmlformats.org/officeDocument/2006/relationships/hyperlink" Target="http://go.princeton.edu/tmp/427982/YeastIn117ClustersNetBLASTFOdata" TargetMode="External"/><Relationship Id="rId15" Type="http://schemas.openxmlformats.org/officeDocument/2006/relationships/hyperlink" Target="http://go.princeton.edu/tmp/427982/YeastIn117ClustersNetBLASTFOdata" TargetMode="External"/><Relationship Id="rId16" Type="http://schemas.openxmlformats.org/officeDocument/2006/relationships/hyperlink" Target="http://go.princeton.edu/tmp/427982/YeastIn117ClustersNetBLASTFOdata" TargetMode="External"/><Relationship Id="rId17" Type="http://schemas.openxmlformats.org/officeDocument/2006/relationships/hyperlink" Target="http://go.princeton.edu/tmp/427982/YeastIn117ClustersNetBLASTFOdata" TargetMode="External"/><Relationship Id="rId18" Type="http://schemas.openxmlformats.org/officeDocument/2006/relationships/hyperlink" Target="http://go.princeton.edu/tmp/427982/YeastIn117ClustersNetBLASTFOdata" TargetMode="External"/><Relationship Id="rId19" Type="http://schemas.openxmlformats.org/officeDocument/2006/relationships/hyperlink" Target="http://go.princeton.edu/tmp/427982/YeastIn117ClustersNetBLASTFOdata" TargetMode="External"/><Relationship Id="rId20" Type="http://schemas.openxmlformats.org/officeDocument/2006/relationships/hyperlink" Target="http://go.princeton.edu/tmp/427982/YeastIn117ClustersNetBLASTFOdata" TargetMode="External"/><Relationship Id="rId21" Type="http://schemas.openxmlformats.org/officeDocument/2006/relationships/hyperlink" Target="http://go.princeton.edu/tmp/427982/YeastIn117ClustersNetBLASTFOdata" TargetMode="External"/><Relationship Id="rId22" Type="http://schemas.openxmlformats.org/officeDocument/2006/relationships/hyperlink" Target="http://go.princeton.edu/tmp/427982/YeastIn117ClustersNetBLASTFOdata" TargetMode="External"/><Relationship Id="rId23" Type="http://schemas.openxmlformats.org/officeDocument/2006/relationships/hyperlink" Target="http://go.princeton.edu/tmp/427982/YeastIn117ClustersNetBLASTFOdata" TargetMode="External"/><Relationship Id="rId24" Type="http://schemas.openxmlformats.org/officeDocument/2006/relationships/hyperlink" Target="http://go.princeton.edu/tmp/427982/YeastIn117ClustersNetBLASTFOdata" TargetMode="External"/><Relationship Id="rId25" Type="http://schemas.openxmlformats.org/officeDocument/2006/relationships/hyperlink" Target="http://go.princeton.edu/tmp/427982/YeastIn117ClustersNetBLASTFOdata" TargetMode="External"/><Relationship Id="rId26" Type="http://schemas.openxmlformats.org/officeDocument/2006/relationships/hyperlink" Target="http://go.princeton.edu/tmp/427982/YeastIn117ClustersNetBLASTFOdata" TargetMode="External"/><Relationship Id="rId27" Type="http://schemas.openxmlformats.org/officeDocument/2006/relationships/hyperlink" Target="http://go.princeton.edu/tmp/427982/YeastIn117ClustersNetBLASTFOdata" TargetMode="External"/><Relationship Id="rId28" Type="http://schemas.openxmlformats.org/officeDocument/2006/relationships/hyperlink" Target="http://go.princeton.edu/tmp/427982/YeastIn117ClustersNetBLASTFOdata" TargetMode="External"/><Relationship Id="rId29" Type="http://schemas.openxmlformats.org/officeDocument/2006/relationships/hyperlink" Target="http://go.princeton.edu/tmp/427982/YeastIn117ClustersNetBLASTFOdata" TargetMode="External"/><Relationship Id="rId30" Type="http://schemas.openxmlformats.org/officeDocument/2006/relationships/hyperlink" Target="http://go.princeton.edu/tmp/427982/YeastIn117ClustersNetBLASTFOdata" TargetMode="External"/><Relationship Id="rId31" Type="http://schemas.openxmlformats.org/officeDocument/2006/relationships/hyperlink" Target="http://go.princeton.edu/tmp/427982/YeastIn117ClustersNetBLASTFOdata" TargetMode="External"/><Relationship Id="rId32" Type="http://schemas.openxmlformats.org/officeDocument/2006/relationships/hyperlink" Target="http://go.princeton.edu/tmp/427982/YeastIn117ClustersNetBLASTFOdata" TargetMode="External"/><Relationship Id="rId33" Type="http://schemas.openxmlformats.org/officeDocument/2006/relationships/hyperlink" Target="http://go.princeton.edu/tmp/427982/YeastIn117ClustersNetBLASTFOdata" TargetMode="External"/><Relationship Id="rId34" Type="http://schemas.openxmlformats.org/officeDocument/2006/relationships/hyperlink" Target="http://go.princeton.edu/tmp/427982/YeastIn117ClustersNetBLASTFOdata" TargetMode="External"/><Relationship Id="rId35" Type="http://schemas.openxmlformats.org/officeDocument/2006/relationships/hyperlink" Target="http://go.princeton.edu/tmp/427982/YeastIn117ClustersNetBLASTFOdata" TargetMode="External"/><Relationship Id="rId36" Type="http://schemas.openxmlformats.org/officeDocument/2006/relationships/hyperlink" Target="http://go.princeton.edu/tmp/427982/YeastIn117ClustersNetBLASTFOdata" TargetMode="External"/><Relationship Id="rId37" Type="http://schemas.openxmlformats.org/officeDocument/2006/relationships/hyperlink" Target="http://go.princeton.edu/tmp/427982/YeastIn117ClustersNetBLASTFOdata" TargetMode="External"/><Relationship Id="rId38" Type="http://schemas.openxmlformats.org/officeDocument/2006/relationships/hyperlink" Target="http://go.princeton.edu/tmp/427982/YeastIn117ClustersNetBLASTFOdata" TargetMode="External"/><Relationship Id="rId39" Type="http://schemas.openxmlformats.org/officeDocument/2006/relationships/hyperlink" Target="http://go.princeton.edu/tmp/427982/YeastIn117ClustersNetBLASTFOdata" TargetMode="External"/><Relationship Id="rId40" Type="http://schemas.openxmlformats.org/officeDocument/2006/relationships/hyperlink" Target="http://go.princeton.edu/tmp/427982/YeastIn117ClustersNetBLASTFOdata" TargetMode="External"/><Relationship Id="rId41" Type="http://schemas.openxmlformats.org/officeDocument/2006/relationships/hyperlink" Target="http://go.princeton.edu/tmp/427982/YeastIn117ClustersNetBLASTFOdata" TargetMode="External"/><Relationship Id="rId42" Type="http://schemas.openxmlformats.org/officeDocument/2006/relationships/hyperlink" Target="http://go.princeton.edu/tmp/427982/YeastIn117ClustersNetBLASTFOdata" TargetMode="External"/><Relationship Id="rId43" Type="http://schemas.openxmlformats.org/officeDocument/2006/relationships/hyperlink" Target="http://go.princeton.edu/tmp/427982/YeastIn117ClustersNetBLASTFOdata" TargetMode="External"/><Relationship Id="rId44" Type="http://schemas.openxmlformats.org/officeDocument/2006/relationships/hyperlink" Target="http://go.princeton.edu/tmp/427982/YeastIn117ClustersNetBLASTFOdata" TargetMode="External"/><Relationship Id="rId45" Type="http://schemas.openxmlformats.org/officeDocument/2006/relationships/hyperlink" Target="http://go.princeton.edu/tmp/427982/YeastIn117ClustersNetBLASTFOdata" TargetMode="External"/><Relationship Id="rId46" Type="http://schemas.openxmlformats.org/officeDocument/2006/relationships/hyperlink" Target="http://go.princeton.edu/tmp/427982/YeastIn117ClustersNetBLASTFOdata" TargetMode="External"/><Relationship Id="rId47" Type="http://schemas.openxmlformats.org/officeDocument/2006/relationships/hyperlink" Target="http://go.princeton.edu/tmp/427982/YeastIn117ClustersNetBLASTFOdata" TargetMode="External"/><Relationship Id="rId48" Type="http://schemas.openxmlformats.org/officeDocument/2006/relationships/hyperlink" Target="http://go.princeton.edu/tmp/427982/YeastIn117ClustersNetBLASTFOdata" TargetMode="External"/><Relationship Id="rId49" Type="http://schemas.openxmlformats.org/officeDocument/2006/relationships/hyperlink" Target="http://go.princeton.edu/tmp/427982/YeastIn117ClustersNetBLASTFOdata" TargetMode="External"/><Relationship Id="rId50" Type="http://schemas.openxmlformats.org/officeDocument/2006/relationships/hyperlink" Target="http://go.princeton.edu/tmp/427982/YeastIn117ClustersNetBLASTFOdata" TargetMode="External"/><Relationship Id="rId51" Type="http://schemas.openxmlformats.org/officeDocument/2006/relationships/hyperlink" Target="http://go.princeton.edu/tmp/427982/YeastIn117ClustersNetBLASTFOdata" TargetMode="External"/><Relationship Id="rId52" Type="http://schemas.openxmlformats.org/officeDocument/2006/relationships/hyperlink" Target="http://go.princeton.edu/tmp/427982/YeastIn117ClustersNetBLASTFOdata" TargetMode="External"/><Relationship Id="rId53" Type="http://schemas.openxmlformats.org/officeDocument/2006/relationships/hyperlink" Target="http://go.princeton.edu/tmp/427982/YeastIn117ClustersNetBLASTFOdata" TargetMode="External"/><Relationship Id="rId54" Type="http://schemas.openxmlformats.org/officeDocument/2006/relationships/hyperlink" Target="http://go.princeton.edu/tmp/427982/YeastIn117ClustersNetBLASTFOdata" TargetMode="External"/><Relationship Id="rId55" Type="http://schemas.openxmlformats.org/officeDocument/2006/relationships/hyperlink" Target="http://go.princeton.edu/tmp/427982/YeastIn117ClustersNetBLASTFOdata" TargetMode="External"/><Relationship Id="rId56" Type="http://schemas.openxmlformats.org/officeDocument/2006/relationships/hyperlink" Target="http://go.princeton.edu/tmp/427982/YeastIn117ClustersNetBLASTFOdata" TargetMode="External"/><Relationship Id="rId57" Type="http://schemas.openxmlformats.org/officeDocument/2006/relationships/hyperlink" Target="http://go.princeton.edu/tmp/427982/YeastIn117ClustersNetBLASTFOdata" TargetMode="External"/><Relationship Id="rId58" Type="http://schemas.openxmlformats.org/officeDocument/2006/relationships/hyperlink" Target="http://go.princeton.edu/tmp/427982/YeastIn117ClustersNetBLASTFOdata" TargetMode="External"/><Relationship Id="rId59" Type="http://schemas.openxmlformats.org/officeDocument/2006/relationships/hyperlink" Target="http://go.princeton.edu/tmp/427982/YeastIn117ClustersNetBLASTFOdata" TargetMode="External"/><Relationship Id="rId60" Type="http://schemas.openxmlformats.org/officeDocument/2006/relationships/hyperlink" Target="http://go.princeton.edu/tmp/427982/YeastIn117ClustersNetBLASTFOdata" TargetMode="External"/><Relationship Id="rId61" Type="http://schemas.openxmlformats.org/officeDocument/2006/relationships/hyperlink" Target="http://go.princeton.edu/tmp/427982/YeastIn117ClustersNetBLASTFOdata" TargetMode="External"/><Relationship Id="rId62" Type="http://schemas.openxmlformats.org/officeDocument/2006/relationships/hyperlink" Target="http://go.princeton.edu/tmp/427982/YeastIn117ClustersNetBLASTFOdata" TargetMode="External"/><Relationship Id="rId63" Type="http://schemas.openxmlformats.org/officeDocument/2006/relationships/hyperlink" Target="http://go.princeton.edu/tmp/427982/YeastIn117ClustersNetBLASTFOdata" TargetMode="External"/><Relationship Id="rId64" Type="http://schemas.openxmlformats.org/officeDocument/2006/relationships/hyperlink" Target="http://go.princeton.edu/tmp/427982/YeastIn117ClustersNetBLASTFOdata" TargetMode="External"/><Relationship Id="rId65" Type="http://schemas.openxmlformats.org/officeDocument/2006/relationships/hyperlink" Target="http://go.princeton.edu/tmp/427982/YeastIn117ClustersNetBLASTFOdata" TargetMode="External"/><Relationship Id="rId66" Type="http://schemas.openxmlformats.org/officeDocument/2006/relationships/hyperlink" Target="http://go.princeton.edu/tmp/427982/YeastIn117ClustersNetBLASTFOdata" TargetMode="External"/><Relationship Id="rId67" Type="http://schemas.openxmlformats.org/officeDocument/2006/relationships/hyperlink" Target="http://go.princeton.edu/tmp/427982/YeastIn117ClustersNetBLASTFOdata" TargetMode="External"/><Relationship Id="rId68" Type="http://schemas.openxmlformats.org/officeDocument/2006/relationships/hyperlink" Target="http://go.princeton.edu/tmp/427982/YeastIn117ClustersNetBLASTFOdata" TargetMode="External"/><Relationship Id="rId69" Type="http://schemas.openxmlformats.org/officeDocument/2006/relationships/hyperlink" Target="http://go.princeton.edu/tmp/427982/YeastIn117ClustersNetBLASTFOdata" TargetMode="External"/><Relationship Id="rId70" Type="http://schemas.openxmlformats.org/officeDocument/2006/relationships/hyperlink" Target="http://go.princeton.edu/tmp/427982/YeastIn117ClustersNetBLASTFOdata" TargetMode="External"/><Relationship Id="rId71" Type="http://schemas.openxmlformats.org/officeDocument/2006/relationships/hyperlink" Target="http://go.princeton.edu/tmp/427982/YeastIn117ClustersNetBLASTFOdata" TargetMode="External"/><Relationship Id="rId72" Type="http://schemas.openxmlformats.org/officeDocument/2006/relationships/hyperlink" Target="http://go.princeton.edu/tmp/427982/YeastIn117ClustersNetBLASTFOdata" TargetMode="External"/><Relationship Id="rId73" Type="http://schemas.openxmlformats.org/officeDocument/2006/relationships/hyperlink" Target="http://go.princeton.edu/tmp/427982/YeastIn117ClustersNetBLASTFOdata" TargetMode="External"/><Relationship Id="rId74" Type="http://schemas.openxmlformats.org/officeDocument/2006/relationships/hyperlink" Target="http://go.princeton.edu/tmp/427982/YeastIn117ClustersNetBLASTFOdata" TargetMode="External"/><Relationship Id="rId75" Type="http://schemas.openxmlformats.org/officeDocument/2006/relationships/hyperlink" Target="http://go.princeton.edu/tmp/427982/YeastIn117ClustersNetBLASTFOdata" TargetMode="External"/><Relationship Id="rId76" Type="http://schemas.openxmlformats.org/officeDocument/2006/relationships/hyperlink" Target="http://go.princeton.edu/tmp/427982/YeastIn117ClustersNetBLASTFOdata" TargetMode="External"/><Relationship Id="rId77" Type="http://schemas.openxmlformats.org/officeDocument/2006/relationships/hyperlink" Target="http://go.princeton.edu/tmp/427982/YeastIn117ClustersNetBLASTFOdata" TargetMode="External"/><Relationship Id="rId78" Type="http://schemas.openxmlformats.org/officeDocument/2006/relationships/hyperlink" Target="http://go.princeton.edu/tmp/427982/YeastIn117ClustersNetBLASTFOdata" TargetMode="External"/><Relationship Id="rId79" Type="http://schemas.openxmlformats.org/officeDocument/2006/relationships/hyperlink" Target="http://go.princeton.edu/tmp/427982/YeastIn117ClustersNetBLASTFOdata" TargetMode="External"/><Relationship Id="rId80" Type="http://schemas.openxmlformats.org/officeDocument/2006/relationships/hyperlink" Target="http://go.princeton.edu/tmp/427982/YeastIn117ClustersNetBLASTFOdata" TargetMode="External"/><Relationship Id="rId81" Type="http://schemas.openxmlformats.org/officeDocument/2006/relationships/hyperlink" Target="http://go.princeton.edu/tmp/427982/YeastIn117ClustersNetBLASTFOdata" TargetMode="External"/><Relationship Id="rId82" Type="http://schemas.openxmlformats.org/officeDocument/2006/relationships/hyperlink" Target="http://go.princeton.edu/tmp/427982/YeastIn117ClustersNetBLASTFOdata" TargetMode="External"/><Relationship Id="rId83" Type="http://schemas.openxmlformats.org/officeDocument/2006/relationships/hyperlink" Target="http://go.princeton.edu/tmp/427982/YeastIn117ClustersNetBLASTFOdata" TargetMode="External"/><Relationship Id="rId84" Type="http://schemas.openxmlformats.org/officeDocument/2006/relationships/hyperlink" Target="http://go.princeton.edu/tmp/427982/YeastIn117ClustersNetBLASTFOdata" TargetMode="External"/><Relationship Id="rId85" Type="http://schemas.openxmlformats.org/officeDocument/2006/relationships/hyperlink" Target="http://go.princeton.edu/tmp/427982/YeastIn117ClustersNetBLASTFOdata" TargetMode="External"/><Relationship Id="rId86" Type="http://schemas.openxmlformats.org/officeDocument/2006/relationships/hyperlink" Target="http://go.princeton.edu/tmp/427982/YeastIn117ClustersNetBLASTFOdata" TargetMode="External"/><Relationship Id="rId87" Type="http://schemas.openxmlformats.org/officeDocument/2006/relationships/hyperlink" Target="http://go.princeton.edu/tmp/427982/YeastIn117ClustersNetBLASTFOdata" TargetMode="External"/><Relationship Id="rId88" Type="http://schemas.openxmlformats.org/officeDocument/2006/relationships/hyperlink" Target="http://go.princeton.edu/tmp/427982/YeastIn117ClustersNetBLASTFOdata" TargetMode="External"/><Relationship Id="rId89" Type="http://schemas.openxmlformats.org/officeDocument/2006/relationships/hyperlink" Target="http://go.princeton.edu/tmp/427982/YeastIn117ClustersNetBLASTFOdata" TargetMode="External"/><Relationship Id="rId90" Type="http://schemas.openxmlformats.org/officeDocument/2006/relationships/hyperlink" Target="http://go.princeton.edu/tmp/427982/YeastIn117ClustersNetBLASTFOdata" TargetMode="External"/><Relationship Id="rId91" Type="http://schemas.openxmlformats.org/officeDocument/2006/relationships/hyperlink" Target="http://go.princeton.edu/tmp/427982/YeastIn117ClustersNetBLASTFOdata" TargetMode="External"/><Relationship Id="rId92" Type="http://schemas.openxmlformats.org/officeDocument/2006/relationships/hyperlink" Target="http://go.princeton.edu/tmp/427982/YeastIn117ClustersNetBLASTFOdata" TargetMode="External"/><Relationship Id="rId93" Type="http://schemas.openxmlformats.org/officeDocument/2006/relationships/hyperlink" Target="http://go.princeton.edu/tmp/427982/YeastIn117ClustersNetBLASTFOdata" TargetMode="External"/><Relationship Id="rId94" Type="http://schemas.openxmlformats.org/officeDocument/2006/relationships/hyperlink" Target="http://go.princeton.edu/tmp/427982/YeastIn117ClustersNetBLASTFOdata" TargetMode="External"/><Relationship Id="rId95" Type="http://schemas.openxmlformats.org/officeDocument/2006/relationships/hyperlink" Target="http://go.princeton.edu/tmp/427982/YeastIn117ClustersNetBLASTFOdata" TargetMode="External"/><Relationship Id="rId96" Type="http://schemas.openxmlformats.org/officeDocument/2006/relationships/hyperlink" Target="http://go.princeton.edu/tmp/427982/YeastIn117ClustersNetBLASTFOdata" TargetMode="External"/><Relationship Id="rId97" Type="http://schemas.openxmlformats.org/officeDocument/2006/relationships/hyperlink" Target="http://go.princeton.edu/tmp/427982/YeastIn117ClustersNetBLASTFOdata" TargetMode="External"/><Relationship Id="rId98" Type="http://schemas.openxmlformats.org/officeDocument/2006/relationships/hyperlink" Target="http://go.princeton.edu/tmp/427982/YeastIn117ClustersNetBLASTFOdata" TargetMode="External"/><Relationship Id="rId99" Type="http://schemas.openxmlformats.org/officeDocument/2006/relationships/hyperlink" Target="http://go.princeton.edu/tmp/427982/YeastIn117ClustersNetBLASTFOdata" TargetMode="External"/><Relationship Id="rId100" Type="http://schemas.openxmlformats.org/officeDocument/2006/relationships/hyperlink" Target="http://go.princeton.edu/tmp/427982/YeastIn117ClustersNetBLASTFOdata" TargetMode="External"/><Relationship Id="rId101" Type="http://schemas.openxmlformats.org/officeDocument/2006/relationships/hyperlink" Target="http://go.princeton.edu/tmp/427982/YeastIn117ClustersNetBLASTFOdata" TargetMode="External"/><Relationship Id="rId102" Type="http://schemas.openxmlformats.org/officeDocument/2006/relationships/hyperlink" Target="http://go.princeton.edu/tmp/427982/YeastIn117ClustersNetBLASTFOdata" TargetMode="External"/><Relationship Id="rId103" Type="http://schemas.openxmlformats.org/officeDocument/2006/relationships/hyperlink" Target="http://go.princeton.edu/tmp/427982/YeastIn117ClustersNetBLASTFOdata" TargetMode="External"/><Relationship Id="rId104" Type="http://schemas.openxmlformats.org/officeDocument/2006/relationships/hyperlink" Target="http://go.princeton.edu/tmp/427982/YeastIn117ClustersNetBLASTFOdata" TargetMode="External"/><Relationship Id="rId105" Type="http://schemas.openxmlformats.org/officeDocument/2006/relationships/hyperlink" Target="http://go.princeton.edu/tmp/427982/YeastIn117ClustersNetBLASTFOdata" TargetMode="External"/><Relationship Id="rId106" Type="http://schemas.openxmlformats.org/officeDocument/2006/relationships/hyperlink" Target="http://go.princeton.edu/tmp/427982/YeastIn117ClustersNetBLASTFOdata" TargetMode="External"/><Relationship Id="rId107" Type="http://schemas.openxmlformats.org/officeDocument/2006/relationships/hyperlink" Target="http://go.princeton.edu/tmp/427982/YeastIn117ClustersNetBLASTFOdata" TargetMode="External"/><Relationship Id="rId108" Type="http://schemas.openxmlformats.org/officeDocument/2006/relationships/hyperlink" Target="http://go.princeton.edu/tmp/427982/YeastIn117ClustersNetBLASTFOdata" TargetMode="External"/><Relationship Id="rId109" Type="http://schemas.openxmlformats.org/officeDocument/2006/relationships/hyperlink" Target="http://go.princeton.edu/tmp/427982/YeastIn117ClustersNetBLASTFOdata" TargetMode="External"/><Relationship Id="rId110" Type="http://schemas.openxmlformats.org/officeDocument/2006/relationships/hyperlink" Target="http://go.princeton.edu/tmp/427982/YeastIn117ClustersNetBLASTFOdata" TargetMode="External"/><Relationship Id="rId111" Type="http://schemas.openxmlformats.org/officeDocument/2006/relationships/hyperlink" Target="http://go.princeton.edu/tmp/427982/YeastIn117ClustersNetBLASTFOdata" TargetMode="External"/><Relationship Id="rId112" Type="http://schemas.openxmlformats.org/officeDocument/2006/relationships/hyperlink" Target="http://go.princeton.edu/tmp/427982/YeastIn117ClustersNetBLASTFOdata" TargetMode="External"/><Relationship Id="rId113" Type="http://schemas.openxmlformats.org/officeDocument/2006/relationships/hyperlink" Target="http://go.princeton.edu/tmp/427982/YeastIn117ClustersNetBLASTFOdata" TargetMode="External"/><Relationship Id="rId114" Type="http://schemas.openxmlformats.org/officeDocument/2006/relationships/hyperlink" Target="http://go.princeton.edu/tmp/427982/YeastIn117ClustersNetBLASTFOdata" TargetMode="External"/><Relationship Id="rId115" Type="http://schemas.openxmlformats.org/officeDocument/2006/relationships/hyperlink" Target="http://go.princeton.edu/tmp/427982/YeastIn117ClustersNetBLASTFOdata" TargetMode="External"/><Relationship Id="rId116" Type="http://schemas.openxmlformats.org/officeDocument/2006/relationships/hyperlink" Target="http://go.princeton.edu/tmp/427982/YeastIn117ClustersNetBLASTFOdata" TargetMode="External"/><Relationship Id="rId117" Type="http://schemas.openxmlformats.org/officeDocument/2006/relationships/hyperlink" Target="http://go.princeton.edu/tmp/427982/YeastIn117ClustersNetBLASTFOdata" TargetMode="External"/><Relationship Id="rId118" Type="http://schemas.openxmlformats.org/officeDocument/2006/relationships/hyperlink" Target="http://go.princeton.edu/tmp/427982/YeastIn117ClustersNetBLASTFOdata" TargetMode="External"/><Relationship Id="rId119" Type="http://schemas.openxmlformats.org/officeDocument/2006/relationships/hyperlink" Target="http://go.princeton.edu/tmp/427982/YeastIn117ClustersNetBLASTFOdata" TargetMode="External"/><Relationship Id="rId120" Type="http://schemas.openxmlformats.org/officeDocument/2006/relationships/hyperlink" Target="http://go.princeton.edu/tmp/427982/YeastIn117ClustersNetBLASTFOdata" TargetMode="External"/><Relationship Id="rId121" Type="http://schemas.openxmlformats.org/officeDocument/2006/relationships/hyperlink" Target="http://go.princeton.edu/tmp/427982/YeastIn117ClustersNetBLASTFOdata" TargetMode="External"/><Relationship Id="rId122" Type="http://schemas.openxmlformats.org/officeDocument/2006/relationships/hyperlink" Target="http://go.princeton.edu/tmp/427982/YeastIn117ClustersNetBLASTFOdata" TargetMode="External"/><Relationship Id="rId123" Type="http://schemas.openxmlformats.org/officeDocument/2006/relationships/hyperlink" Target="http://go.princeton.edu/tmp/427982/YeastIn117ClustersNetBLASTFOdata" TargetMode="External"/><Relationship Id="rId124" Type="http://schemas.openxmlformats.org/officeDocument/2006/relationships/hyperlink" Target="http://go.princeton.edu/tmp/427982/YeastIn117ClustersNetBLASTFOdata" TargetMode="External"/><Relationship Id="rId125" Type="http://schemas.openxmlformats.org/officeDocument/2006/relationships/hyperlink" Target="http://go.princeton.edu/tmp/427982/YeastIn117ClustersNetBLASTFOdata" TargetMode="External"/><Relationship Id="rId126" Type="http://schemas.openxmlformats.org/officeDocument/2006/relationships/hyperlink" Target="http://go.princeton.edu/tmp/427982/YeastIn117ClustersNetBLASTFOdata" TargetMode="External"/><Relationship Id="rId127" Type="http://schemas.openxmlformats.org/officeDocument/2006/relationships/hyperlink" Target="http://go.princeton.edu/tmp/427982/YeastIn117ClustersNetBLASTFOdata" TargetMode="External"/><Relationship Id="rId128" Type="http://schemas.openxmlformats.org/officeDocument/2006/relationships/hyperlink" Target="http://go.princeton.edu/tmp/427982/YeastIn117ClustersNetBLASTFOdata" TargetMode="External"/><Relationship Id="rId129" Type="http://schemas.openxmlformats.org/officeDocument/2006/relationships/hyperlink" Target="http://go.princeton.edu/tmp/427982/YeastIn117ClustersNetBLASTFOdata" TargetMode="External"/><Relationship Id="rId130" Type="http://schemas.openxmlformats.org/officeDocument/2006/relationships/hyperlink" Target="http://go.princeton.edu/tmp/427982/YeastIn117ClustersNetBLASTFOdata" TargetMode="External"/><Relationship Id="rId131" Type="http://schemas.openxmlformats.org/officeDocument/2006/relationships/hyperlink" Target="http://go.princeton.edu/tmp/427982/YeastIn117ClustersNetBLASTFOdata" TargetMode="External"/><Relationship Id="rId132" Type="http://schemas.openxmlformats.org/officeDocument/2006/relationships/hyperlink" Target="http://go.princeton.edu/tmp/427982/YeastIn117ClustersNetBLASTFOdata" TargetMode="External"/><Relationship Id="rId133" Type="http://schemas.openxmlformats.org/officeDocument/2006/relationships/hyperlink" Target="http://go.princeton.edu/tmp/427982/YeastIn117ClustersNetBLASTFOdata" TargetMode="External"/><Relationship Id="rId134" Type="http://schemas.openxmlformats.org/officeDocument/2006/relationships/hyperlink" Target="http://go.princeton.edu/tmp/427982/YeastIn117ClustersNetBLASTFOdata" TargetMode="External"/><Relationship Id="rId135" Type="http://schemas.openxmlformats.org/officeDocument/2006/relationships/hyperlink" Target="http://go.princeton.edu/tmp/427982/YeastIn117ClustersNetBLASTFOdata" TargetMode="External"/><Relationship Id="rId136" Type="http://schemas.openxmlformats.org/officeDocument/2006/relationships/hyperlink" Target="http://go.princeton.edu/tmp/427982/YeastIn117ClustersNetBLASTFOdata" TargetMode="External"/><Relationship Id="rId137" Type="http://schemas.openxmlformats.org/officeDocument/2006/relationships/hyperlink" Target="http://go.princeton.edu/tmp/427982/YeastIn117ClustersNetBLASTFOdata" TargetMode="External"/><Relationship Id="rId138" Type="http://schemas.openxmlformats.org/officeDocument/2006/relationships/hyperlink" Target="http://go.princeton.edu/tmp/427982/YeastIn117ClustersNetBLASTFOdata" TargetMode="External"/><Relationship Id="rId139" Type="http://schemas.openxmlformats.org/officeDocument/2006/relationships/hyperlink" Target="http://go.princeton.edu/tmp/427982/YeastIn117ClustersNetBLASTFOdata" TargetMode="External"/><Relationship Id="rId140" Type="http://schemas.openxmlformats.org/officeDocument/2006/relationships/hyperlink" Target="http://go.princeton.edu/tmp/427982/YeastIn117ClustersNetBLASTFOdata" TargetMode="External"/><Relationship Id="rId141" Type="http://schemas.openxmlformats.org/officeDocument/2006/relationships/hyperlink" Target="http://go.princeton.edu/tmp/427982/YeastIn117ClustersNetBLASTFOdata" TargetMode="External"/><Relationship Id="rId142" Type="http://schemas.openxmlformats.org/officeDocument/2006/relationships/hyperlink" Target="http://go.princeton.edu/tmp/427982/YeastIn117ClustersNetBLASTFOdata" TargetMode="External"/><Relationship Id="rId143" Type="http://schemas.openxmlformats.org/officeDocument/2006/relationships/hyperlink" Target="http://go.princeton.edu/tmp/427982/YeastIn117ClustersNetBLASTFOdata" TargetMode="External"/><Relationship Id="rId144" Type="http://schemas.openxmlformats.org/officeDocument/2006/relationships/hyperlink" Target="http://go.princeton.edu/tmp/427982/YeastIn117ClustersNetBLASTFOdata" TargetMode="External"/><Relationship Id="rId145" Type="http://schemas.openxmlformats.org/officeDocument/2006/relationships/hyperlink" Target="http://go.princeton.edu/tmp/427982/YeastIn117ClustersNetBLASTFOdata" TargetMode="External"/><Relationship Id="rId146" Type="http://schemas.openxmlformats.org/officeDocument/2006/relationships/hyperlink" Target="http://go.princeton.edu/tmp/427982/YeastIn117ClustersNetBLASTFOdata" TargetMode="External"/><Relationship Id="rId147" Type="http://schemas.openxmlformats.org/officeDocument/2006/relationships/hyperlink" Target="http://go.princeton.edu/tmp/427982/YeastIn117ClustersNetBLASTFOdata" TargetMode="External"/><Relationship Id="rId148" Type="http://schemas.openxmlformats.org/officeDocument/2006/relationships/hyperlink" Target="http://go.princeton.edu/tmp/427982/YeastIn117ClustersNetBLASTFOdata" TargetMode="External"/><Relationship Id="rId149" Type="http://schemas.openxmlformats.org/officeDocument/2006/relationships/hyperlink" Target="http://go.princeton.edu/tmp/427982/YeastIn117ClustersNetBLASTFOdata" TargetMode="External"/><Relationship Id="rId150" Type="http://schemas.openxmlformats.org/officeDocument/2006/relationships/hyperlink" Target="http://go.princeton.edu/tmp/427982/YeastIn117ClustersNetBLASTFOdata" TargetMode="External"/><Relationship Id="rId151" Type="http://schemas.openxmlformats.org/officeDocument/2006/relationships/hyperlink" Target="http://go.princeton.edu/tmp/427982/YeastIn117ClustersNetBLASTFOdata" TargetMode="External"/><Relationship Id="rId152" Type="http://schemas.openxmlformats.org/officeDocument/2006/relationships/hyperlink" Target="http://go.princeton.edu/tmp/427982/YeastIn117ClustersNetBLASTFOdata" TargetMode="External"/><Relationship Id="rId153" Type="http://schemas.openxmlformats.org/officeDocument/2006/relationships/hyperlink" Target="http://go.princeton.edu/tmp/427982/YeastIn117ClustersNetBLASTFOdata" TargetMode="External"/><Relationship Id="rId154" Type="http://schemas.openxmlformats.org/officeDocument/2006/relationships/hyperlink" Target="http://go.princeton.edu/tmp/427982/YeastIn117ClustersNetBLASTFOdata" TargetMode="External"/><Relationship Id="rId155" Type="http://schemas.openxmlformats.org/officeDocument/2006/relationships/hyperlink" Target="http://go.princeton.edu/tmp/427982/YeastIn117ClustersNetBLASTFOdata" TargetMode="External"/><Relationship Id="rId156" Type="http://schemas.openxmlformats.org/officeDocument/2006/relationships/hyperlink" Target="http://go.princeton.edu/tmp/427982/YeastIn117ClustersNetBLASTFOdata" TargetMode="External"/><Relationship Id="rId157" Type="http://schemas.openxmlformats.org/officeDocument/2006/relationships/hyperlink" Target="http://go.princeton.edu/tmp/427982/YeastIn117ClustersNetBLASTFOdata" TargetMode="External"/><Relationship Id="rId158" Type="http://schemas.openxmlformats.org/officeDocument/2006/relationships/hyperlink" Target="http://go.princeton.edu/tmp/427982/YeastIn117ClustersNetBLASTFOdata" TargetMode="External"/><Relationship Id="rId159" Type="http://schemas.openxmlformats.org/officeDocument/2006/relationships/hyperlink" Target="http://go.princeton.edu/tmp/427982/YeastIn117ClustersNetBLASTFOdata" TargetMode="External"/><Relationship Id="rId160" Type="http://schemas.openxmlformats.org/officeDocument/2006/relationships/hyperlink" Target="http://go.princeton.edu/tmp/427982/YeastIn117ClustersNetBLASTFOdata" TargetMode="External"/><Relationship Id="rId161" Type="http://schemas.openxmlformats.org/officeDocument/2006/relationships/hyperlink" Target="http://go.princeton.edu/tmp/427982/YeastIn117ClustersNetBLASTFOdata" TargetMode="External"/><Relationship Id="rId162" Type="http://schemas.openxmlformats.org/officeDocument/2006/relationships/hyperlink" Target="http://go.princeton.edu/tmp/427982/YeastIn117ClustersNetBLASTFOdata" TargetMode="External"/><Relationship Id="rId163" Type="http://schemas.openxmlformats.org/officeDocument/2006/relationships/hyperlink" Target="http://go.princeton.edu/tmp/427982/YeastIn117ClustersNetBLASTFOdata" TargetMode="External"/><Relationship Id="rId164" Type="http://schemas.openxmlformats.org/officeDocument/2006/relationships/hyperlink" Target="http://go.princeton.edu/tmp/427982/YeastIn117ClustersNetBLASTFOdata" TargetMode="External"/><Relationship Id="rId165" Type="http://schemas.openxmlformats.org/officeDocument/2006/relationships/hyperlink" Target="http://go.princeton.edu/tmp/427982/YeastIn117ClustersNetBLASTFOdata" TargetMode="External"/><Relationship Id="rId166" Type="http://schemas.openxmlformats.org/officeDocument/2006/relationships/hyperlink" Target="http://go.princeton.edu/tmp/427982/YeastIn117ClustersNetBLASTFOdata" TargetMode="External"/><Relationship Id="rId167" Type="http://schemas.openxmlformats.org/officeDocument/2006/relationships/hyperlink" Target="http://go.princeton.edu/tmp/427982/YeastIn117ClustersNetBLASTFOdata" TargetMode="External"/><Relationship Id="rId168" Type="http://schemas.openxmlformats.org/officeDocument/2006/relationships/hyperlink" Target="http://go.princeton.edu/tmp/427982/YeastIn117ClustersNetBLASTFOdata" TargetMode="External"/><Relationship Id="rId169" Type="http://schemas.openxmlformats.org/officeDocument/2006/relationships/hyperlink" Target="http://go.princeton.edu/tmp/427982/YeastIn117ClustersNetBLASTFOdata" TargetMode="External"/><Relationship Id="rId170" Type="http://schemas.openxmlformats.org/officeDocument/2006/relationships/hyperlink" Target="http://go.princeton.edu/tmp/427982/YeastIn117ClustersNetBLASTFOdata" TargetMode="External"/><Relationship Id="rId171" Type="http://schemas.openxmlformats.org/officeDocument/2006/relationships/hyperlink" Target="http://go.princeton.edu/tmp/427982/YeastIn117ClustersNetBLASTFOdata" TargetMode="External"/><Relationship Id="rId172" Type="http://schemas.openxmlformats.org/officeDocument/2006/relationships/hyperlink" Target="http://go.princeton.edu/tmp/427982/YeastIn117ClustersNetBLASTFOdata" TargetMode="External"/><Relationship Id="rId173" Type="http://schemas.openxmlformats.org/officeDocument/2006/relationships/hyperlink" Target="http://go.princeton.edu/tmp/427982/YeastIn117ClustersNetBLASTFOdata" TargetMode="External"/><Relationship Id="rId174" Type="http://schemas.openxmlformats.org/officeDocument/2006/relationships/hyperlink" Target="http://go.princeton.edu/tmp/427982/YeastIn117ClustersNetBLASTFOdata" TargetMode="External"/><Relationship Id="rId175" Type="http://schemas.openxmlformats.org/officeDocument/2006/relationships/hyperlink" Target="http://go.princeton.edu/tmp/427982/YeastIn117ClustersNetBLASTFOdata" TargetMode="External"/><Relationship Id="rId176" Type="http://schemas.openxmlformats.org/officeDocument/2006/relationships/hyperlink" Target="http://go.princeton.edu/tmp/427982/YeastIn117ClustersNetBLASTFOdata" TargetMode="External"/><Relationship Id="rId177" Type="http://schemas.openxmlformats.org/officeDocument/2006/relationships/hyperlink" Target="http://go.princeton.edu/tmp/427982/YeastIn117ClustersNetBLASTFOdata" TargetMode="External"/><Relationship Id="rId178" Type="http://schemas.openxmlformats.org/officeDocument/2006/relationships/hyperlink" Target="http://go.princeton.edu/tmp/427982/YeastIn117ClustersNetBLASTFOdata" TargetMode="External"/><Relationship Id="rId179" Type="http://schemas.openxmlformats.org/officeDocument/2006/relationships/hyperlink" Target="http://go.princeton.edu/tmp/427982/YeastIn117ClustersNetBLASTFOdata" TargetMode="External"/><Relationship Id="rId180" Type="http://schemas.openxmlformats.org/officeDocument/2006/relationships/hyperlink" Target="http://go.princeton.edu/tmp/427982/YeastIn117ClustersNetBLASTFOdata" TargetMode="External"/><Relationship Id="rId181" Type="http://schemas.openxmlformats.org/officeDocument/2006/relationships/hyperlink" Target="http://go.princeton.edu/tmp/427982/YeastIn117ClustersNetBLASTFOdata" TargetMode="External"/><Relationship Id="rId182" Type="http://schemas.openxmlformats.org/officeDocument/2006/relationships/hyperlink" Target="http://go.princeton.edu/tmp/427982/YeastIn117ClustersNetBLASTFOdata" TargetMode="External"/><Relationship Id="rId183" Type="http://schemas.openxmlformats.org/officeDocument/2006/relationships/hyperlink" Target="http://go.princeton.edu/tmp/427982/YeastIn117ClustersNetBLASTFOdata" TargetMode="External"/><Relationship Id="rId184" Type="http://schemas.openxmlformats.org/officeDocument/2006/relationships/hyperlink" Target="http://go.princeton.edu/tmp/427982/YeastIn117ClustersNetBLASTFOdata" TargetMode="External"/><Relationship Id="rId185" Type="http://schemas.openxmlformats.org/officeDocument/2006/relationships/hyperlink" Target="http://go.princeton.edu/tmp/427982/YeastIn117ClustersNetBLASTFOdata" TargetMode="External"/><Relationship Id="rId186" Type="http://schemas.openxmlformats.org/officeDocument/2006/relationships/hyperlink" Target="http://go.princeton.edu/tmp/427982/YeastIn117ClustersNetBLASTFOdata" TargetMode="External"/><Relationship Id="rId187" Type="http://schemas.openxmlformats.org/officeDocument/2006/relationships/hyperlink" Target="http://go.princeton.edu/tmp/427982/YeastIn117ClustersNetBLASTFOdata" TargetMode="External"/><Relationship Id="rId188" Type="http://schemas.openxmlformats.org/officeDocument/2006/relationships/hyperlink" Target="http://go.princeton.edu/tmp/427982/YeastIn117ClustersNetBLASTFOdata" TargetMode="External"/><Relationship Id="rId189" Type="http://schemas.openxmlformats.org/officeDocument/2006/relationships/hyperlink" Target="http://go.princeton.edu/tmp/427982/YeastIn117ClustersNetBLASTFOdata" TargetMode="External"/><Relationship Id="rId190" Type="http://schemas.openxmlformats.org/officeDocument/2006/relationships/hyperlink" Target="http://go.princeton.edu/tmp/427982/YeastIn117ClustersNetBLASTFOdata" TargetMode="External"/><Relationship Id="rId191" Type="http://schemas.openxmlformats.org/officeDocument/2006/relationships/hyperlink" Target="http://go.princeton.edu/tmp/427982/YeastIn117ClustersNetBLASTFOdata" TargetMode="External"/><Relationship Id="rId192" Type="http://schemas.openxmlformats.org/officeDocument/2006/relationships/hyperlink" Target="http://go.princeton.edu/tmp/427982/YeastIn117ClustersNetBLASTFOdata" TargetMode="External"/><Relationship Id="rId193" Type="http://schemas.openxmlformats.org/officeDocument/2006/relationships/hyperlink" Target="http://go.princeton.edu/tmp/427982/YeastIn117ClustersNetBLASTFOdata" TargetMode="External"/><Relationship Id="rId194" Type="http://schemas.openxmlformats.org/officeDocument/2006/relationships/hyperlink" Target="http://go.princeton.edu/tmp/427982/YeastIn117ClustersNetBLASTFOdata" TargetMode="External"/><Relationship Id="rId195" Type="http://schemas.openxmlformats.org/officeDocument/2006/relationships/hyperlink" Target="http://go.princeton.edu/tmp/427982/YeastIn117ClustersNetBLASTFOdata" TargetMode="External"/><Relationship Id="rId196" Type="http://schemas.openxmlformats.org/officeDocument/2006/relationships/hyperlink" Target="http://go.princeton.edu/tmp/427982/YeastIn117ClustersNetBLASTFOdata" TargetMode="External"/><Relationship Id="rId197" Type="http://schemas.openxmlformats.org/officeDocument/2006/relationships/hyperlink" Target="http://go.princeton.edu/tmp/427982/YeastIn117ClustersNetBLASTFOdata" TargetMode="External"/><Relationship Id="rId198" Type="http://schemas.openxmlformats.org/officeDocument/2006/relationships/hyperlink" Target="http://go.princeton.edu/tmp/427982/YeastIn117ClustersNetBLASTFOdata" TargetMode="External"/><Relationship Id="rId199" Type="http://schemas.openxmlformats.org/officeDocument/2006/relationships/hyperlink" Target="http://go.princeton.edu/tmp/427982/YeastIn117ClustersNetBLASTFOdata" TargetMode="External"/><Relationship Id="rId200" Type="http://schemas.openxmlformats.org/officeDocument/2006/relationships/hyperlink" Target="http://go.princeton.edu/tmp/427982/YeastIn117ClustersNetBLASTFOdata" TargetMode="External"/><Relationship Id="rId201" Type="http://schemas.openxmlformats.org/officeDocument/2006/relationships/hyperlink" Target="http://go.princeton.edu/tmp/427982/YeastIn117ClustersNetBLASTFOdata" TargetMode="External"/><Relationship Id="rId202" Type="http://schemas.openxmlformats.org/officeDocument/2006/relationships/hyperlink" Target="http://go.princeton.edu/tmp/427982/YeastIn117ClustersNetBLASTFOdata" TargetMode="External"/><Relationship Id="rId203" Type="http://schemas.openxmlformats.org/officeDocument/2006/relationships/hyperlink" Target="http://go.princeton.edu/tmp/427982/YeastIn117ClustersNetBLASTFOdata" TargetMode="External"/><Relationship Id="rId204" Type="http://schemas.openxmlformats.org/officeDocument/2006/relationships/hyperlink" Target="http://go.princeton.edu/tmp/427982/YeastIn117ClustersNetBLASTFOdata" TargetMode="External"/><Relationship Id="rId205" Type="http://schemas.openxmlformats.org/officeDocument/2006/relationships/hyperlink" Target="http://go.princeton.edu/tmp/427982/YeastIn117ClustersNetBLASTFOdata" TargetMode="External"/><Relationship Id="rId206" Type="http://schemas.openxmlformats.org/officeDocument/2006/relationships/hyperlink" Target="http://go.princeton.edu/tmp/427982/YeastIn117ClustersNetBLASTFOdata" TargetMode="External"/><Relationship Id="rId207" Type="http://schemas.openxmlformats.org/officeDocument/2006/relationships/hyperlink" Target="http://go.princeton.edu/tmp/427982/YeastIn117ClustersNetBLASTFOdata" TargetMode="External"/><Relationship Id="rId208" Type="http://schemas.openxmlformats.org/officeDocument/2006/relationships/hyperlink" Target="http://go.princeton.edu/tmp/427982/YeastIn117ClustersNetBLASTFOdata" TargetMode="External"/><Relationship Id="rId209" Type="http://schemas.openxmlformats.org/officeDocument/2006/relationships/hyperlink" Target="http://go.princeton.edu/tmp/427982/YeastIn117ClustersNetBLASTFOdata" TargetMode="External"/><Relationship Id="rId210" Type="http://schemas.openxmlformats.org/officeDocument/2006/relationships/hyperlink" Target="http://go.princeton.edu/tmp/427982/YeastIn117ClustersNetBLASTFOdata" TargetMode="External"/><Relationship Id="rId211" Type="http://schemas.openxmlformats.org/officeDocument/2006/relationships/hyperlink" Target="http://go.princeton.edu/tmp/427982/YeastIn117ClustersNetBLASTFOdata" TargetMode="External"/><Relationship Id="rId212" Type="http://schemas.openxmlformats.org/officeDocument/2006/relationships/hyperlink" Target="http://go.princeton.edu/tmp/427982/YeastIn117ClustersNetBLASTFOdata" TargetMode="External"/><Relationship Id="rId213" Type="http://schemas.openxmlformats.org/officeDocument/2006/relationships/hyperlink" Target="http://go.princeton.edu/tmp/427982/YeastIn117ClustersNetBLASTFOdata" TargetMode="External"/><Relationship Id="rId214" Type="http://schemas.openxmlformats.org/officeDocument/2006/relationships/hyperlink" Target="http://go.princeton.edu/tmp/427982/YeastIn117ClustersNetBLASTFOdata" TargetMode="External"/><Relationship Id="rId215" Type="http://schemas.openxmlformats.org/officeDocument/2006/relationships/hyperlink" Target="http://go.princeton.edu/tmp/427982/YeastIn117ClustersNetBLASTFOdata" TargetMode="External"/><Relationship Id="rId216" Type="http://schemas.openxmlformats.org/officeDocument/2006/relationships/hyperlink" Target="http://go.princeton.edu/tmp/427982/YeastIn117ClustersNetBLASTFOdata" TargetMode="External"/><Relationship Id="rId217" Type="http://schemas.openxmlformats.org/officeDocument/2006/relationships/hyperlink" Target="http://go.princeton.edu/tmp/427982/YeastIn117ClustersNetBLASTFOdata" TargetMode="External"/><Relationship Id="rId218" Type="http://schemas.openxmlformats.org/officeDocument/2006/relationships/hyperlink" Target="http://go.princeton.edu/tmp/427982/YeastIn117ClustersNetBLASTFOdata" TargetMode="External"/><Relationship Id="rId219" Type="http://schemas.openxmlformats.org/officeDocument/2006/relationships/hyperlink" Target="http://go.princeton.edu/tmp/427982/YeastIn117ClustersNetBLASTFOdata" TargetMode="External"/><Relationship Id="rId220" Type="http://schemas.openxmlformats.org/officeDocument/2006/relationships/hyperlink" Target="http://go.princeton.edu/tmp/427982/YeastIn117ClustersNetBLASTFOdata" TargetMode="External"/><Relationship Id="rId221" Type="http://schemas.openxmlformats.org/officeDocument/2006/relationships/hyperlink" Target="http://go.princeton.edu/tmp/427982/YeastIn117ClustersNetBLASTFOdata" TargetMode="External"/><Relationship Id="rId222" Type="http://schemas.openxmlformats.org/officeDocument/2006/relationships/hyperlink" Target="http://go.princeton.edu/tmp/427982/YeastIn117ClustersNetBLASTFOdata" TargetMode="External"/><Relationship Id="rId223" Type="http://schemas.openxmlformats.org/officeDocument/2006/relationships/hyperlink" Target="http://go.princeton.edu/tmp/427982/YeastIn117ClustersNetBLASTFOdata" TargetMode="External"/><Relationship Id="rId224" Type="http://schemas.openxmlformats.org/officeDocument/2006/relationships/hyperlink" Target="http://go.princeton.edu/tmp/427982/YeastIn117ClustersNetBLASTFOdata" TargetMode="External"/><Relationship Id="rId225" Type="http://schemas.openxmlformats.org/officeDocument/2006/relationships/hyperlink" Target="http://go.princeton.edu/tmp/427982/YeastIn117ClustersNetBLASTFOdata" TargetMode="External"/><Relationship Id="rId226" Type="http://schemas.openxmlformats.org/officeDocument/2006/relationships/hyperlink" Target="http://go.princeton.edu/tmp/427982/YeastIn117ClustersNetBLASTFOdata" TargetMode="External"/><Relationship Id="rId227" Type="http://schemas.openxmlformats.org/officeDocument/2006/relationships/hyperlink" Target="http://go.princeton.edu/tmp/427982/YeastIn117ClustersNetBLASTFOdata" TargetMode="External"/><Relationship Id="rId228" Type="http://schemas.openxmlformats.org/officeDocument/2006/relationships/hyperlink" Target="http://go.princeton.edu/tmp/427982/YeastIn117ClustersNetBLASTFOdata" TargetMode="External"/><Relationship Id="rId229" Type="http://schemas.openxmlformats.org/officeDocument/2006/relationships/hyperlink" Target="http://go.princeton.edu/tmp/427982/YeastIn117ClustersNetBLASTFOdata" TargetMode="External"/><Relationship Id="rId230" Type="http://schemas.openxmlformats.org/officeDocument/2006/relationships/hyperlink" Target="http://go.princeton.edu/tmp/427982/YeastIn117ClustersNetBLASTFOdata" TargetMode="External"/><Relationship Id="rId231" Type="http://schemas.openxmlformats.org/officeDocument/2006/relationships/hyperlink" Target="http://go.princeton.edu/tmp/427982/YeastIn117ClustersNetBLASTFOdata" TargetMode="External"/><Relationship Id="rId232" Type="http://schemas.openxmlformats.org/officeDocument/2006/relationships/hyperlink" Target="http://go.princeton.edu/tmp/427982/YeastIn117ClustersNetBLASTFOdata" TargetMode="External"/><Relationship Id="rId233" Type="http://schemas.openxmlformats.org/officeDocument/2006/relationships/hyperlink" Target="http://go.princeton.edu/tmp/427982/YeastIn117ClustersNetBLASTFOdata" TargetMode="External"/><Relationship Id="rId234" Type="http://schemas.openxmlformats.org/officeDocument/2006/relationships/hyperlink" Target="http://go.princeton.edu/tmp/427982/YeastIn117ClustersNetBLASTFOdata" TargetMode="External"/><Relationship Id="rId235" Type="http://schemas.openxmlformats.org/officeDocument/2006/relationships/hyperlink" Target="http://go.princeton.edu/tmp/347204/FlyIn117ClustersNetBLASTFO" TargetMode="External"/><Relationship Id="rId236" Type="http://schemas.openxmlformats.org/officeDocument/2006/relationships/hyperlink" Target="http://go.princeton.edu/tmp/347204/FlyIn117ClustersNetBLASTFO" TargetMode="External"/><Relationship Id="rId237" Type="http://schemas.openxmlformats.org/officeDocument/2006/relationships/hyperlink" Target="http://go.princeton.edu/tmp/347204/FlyIn117ClustersNetBLASTFO" TargetMode="External"/><Relationship Id="rId238" Type="http://schemas.openxmlformats.org/officeDocument/2006/relationships/hyperlink" Target="http://go.princeton.edu/tmp/347204/FlyIn117ClustersNetBLASTFO" TargetMode="External"/><Relationship Id="rId239" Type="http://schemas.openxmlformats.org/officeDocument/2006/relationships/hyperlink" Target="http://go.princeton.edu/tmp/347204/FlyIn117ClustersNetBLASTFO" TargetMode="External"/><Relationship Id="rId240" Type="http://schemas.openxmlformats.org/officeDocument/2006/relationships/hyperlink" Target="http://go.princeton.edu/tmp/347204/FlyIn117ClustersNetBLASTFO" TargetMode="External"/><Relationship Id="rId241" Type="http://schemas.openxmlformats.org/officeDocument/2006/relationships/hyperlink" Target="http://go.princeton.edu/tmp/347204/FlyIn117ClustersNetBLASTFO" TargetMode="External"/><Relationship Id="rId242" Type="http://schemas.openxmlformats.org/officeDocument/2006/relationships/hyperlink" Target="http://go.princeton.edu/tmp/347204/FlyIn117ClustersNetBLASTFO" TargetMode="External"/><Relationship Id="rId243" Type="http://schemas.openxmlformats.org/officeDocument/2006/relationships/hyperlink" Target="http://go.princeton.edu/tmp/347204/FlyIn117ClustersNetBLASTFO" TargetMode="External"/><Relationship Id="rId244" Type="http://schemas.openxmlformats.org/officeDocument/2006/relationships/hyperlink" Target="http://go.princeton.edu/tmp/347204/FlyIn117ClustersNetBLASTFO" TargetMode="External"/><Relationship Id="rId245" Type="http://schemas.openxmlformats.org/officeDocument/2006/relationships/hyperlink" Target="http://go.princeton.edu/tmp/347204/FlyIn117ClustersNetBLASTFO" TargetMode="External"/><Relationship Id="rId246" Type="http://schemas.openxmlformats.org/officeDocument/2006/relationships/hyperlink" Target="http://go.princeton.edu/tmp/347204/FlyIn117ClustersNetBLASTFO" TargetMode="External"/><Relationship Id="rId247" Type="http://schemas.openxmlformats.org/officeDocument/2006/relationships/hyperlink" Target="http://go.princeton.edu/tmp/347204/FlyIn117ClustersNetBLASTFO" TargetMode="External"/><Relationship Id="rId248" Type="http://schemas.openxmlformats.org/officeDocument/2006/relationships/hyperlink" Target="http://go.princeton.edu/tmp/347204/FlyIn117ClustersNetBLASTFO" TargetMode="External"/><Relationship Id="rId249" Type="http://schemas.openxmlformats.org/officeDocument/2006/relationships/hyperlink" Target="http://go.princeton.edu/tmp/347204/FlyIn117ClustersNetBLASTFO" TargetMode="External"/><Relationship Id="rId250" Type="http://schemas.openxmlformats.org/officeDocument/2006/relationships/hyperlink" Target="http://go.princeton.edu/tmp/347204/FlyIn117ClustersNetBLASTFO" TargetMode="External"/><Relationship Id="rId251" Type="http://schemas.openxmlformats.org/officeDocument/2006/relationships/hyperlink" Target="http://go.princeton.edu/tmp/347204/FlyIn117ClustersNetBLASTFO" TargetMode="External"/><Relationship Id="rId252" Type="http://schemas.openxmlformats.org/officeDocument/2006/relationships/hyperlink" Target="http://go.princeton.edu/tmp/347204/FlyIn117ClustersNetBLASTFO" TargetMode="External"/><Relationship Id="rId253" Type="http://schemas.openxmlformats.org/officeDocument/2006/relationships/hyperlink" Target="http://go.princeton.edu/tmp/347204/FlyIn117ClustersNetBLASTFO" TargetMode="External"/><Relationship Id="rId254" Type="http://schemas.openxmlformats.org/officeDocument/2006/relationships/hyperlink" Target="http://go.princeton.edu/tmp/347204/FlyIn117ClustersNetBLASTFO" TargetMode="External"/><Relationship Id="rId255" Type="http://schemas.openxmlformats.org/officeDocument/2006/relationships/hyperlink" Target="http://go.princeton.edu/tmp/347204/FlyIn117ClustersNetBLASTFO" TargetMode="External"/><Relationship Id="rId256" Type="http://schemas.openxmlformats.org/officeDocument/2006/relationships/hyperlink" Target="http://go.princeton.edu/tmp/347204/FlyIn117ClustersNetBLASTFO" TargetMode="External"/><Relationship Id="rId257" Type="http://schemas.openxmlformats.org/officeDocument/2006/relationships/hyperlink" Target="http://go.princeton.edu/tmp/347204/FlyIn117ClustersNetBLASTFO" TargetMode="External"/><Relationship Id="rId258" Type="http://schemas.openxmlformats.org/officeDocument/2006/relationships/hyperlink" Target="http://go.princeton.edu/tmp/347204/FlyIn117ClustersNetBLASTFO" TargetMode="External"/><Relationship Id="rId259" Type="http://schemas.openxmlformats.org/officeDocument/2006/relationships/hyperlink" Target="http://go.princeton.edu/tmp/347204/FlyIn117ClustersNetBLASTFO" TargetMode="External"/><Relationship Id="rId260" Type="http://schemas.openxmlformats.org/officeDocument/2006/relationships/hyperlink" Target="http://go.princeton.edu/tmp/347204/FlyIn117ClustersNetBLASTFO" TargetMode="External"/><Relationship Id="rId261" Type="http://schemas.openxmlformats.org/officeDocument/2006/relationships/hyperlink" Target="http://go.princeton.edu/tmp/347204/FlyIn117ClustersNetBLASTFO" TargetMode="External"/><Relationship Id="rId262" Type="http://schemas.openxmlformats.org/officeDocument/2006/relationships/hyperlink" Target="http://go.princeton.edu/tmp/347204/FlyIn117ClustersNetBLASTFO" TargetMode="External"/><Relationship Id="rId263" Type="http://schemas.openxmlformats.org/officeDocument/2006/relationships/hyperlink" Target="http://go.princeton.edu/tmp/347204/FlyIn117ClustersNetBLASTFO" TargetMode="External"/><Relationship Id="rId264" Type="http://schemas.openxmlformats.org/officeDocument/2006/relationships/hyperlink" Target="http://go.princeton.edu/tmp/347204/FlyIn117ClustersNetBLASTFO" TargetMode="External"/><Relationship Id="rId265" Type="http://schemas.openxmlformats.org/officeDocument/2006/relationships/hyperlink" Target="http://go.princeton.edu/tmp/347204/FlyIn117ClustersNetBLASTFO" TargetMode="External"/><Relationship Id="rId266" Type="http://schemas.openxmlformats.org/officeDocument/2006/relationships/hyperlink" Target="http://go.princeton.edu/tmp/347204/FlyIn117ClustersNetBLASTFO" TargetMode="External"/><Relationship Id="rId267" Type="http://schemas.openxmlformats.org/officeDocument/2006/relationships/hyperlink" Target="http://go.princeton.edu/tmp/347204/FlyIn117ClustersNetBLASTFO" TargetMode="External"/><Relationship Id="rId268" Type="http://schemas.openxmlformats.org/officeDocument/2006/relationships/hyperlink" Target="http://go.princeton.edu/tmp/347204/FlyIn117ClustersNetBLASTFO" TargetMode="External"/><Relationship Id="rId269" Type="http://schemas.openxmlformats.org/officeDocument/2006/relationships/hyperlink" Target="http://go.princeton.edu/tmp/347204/FlyIn117ClustersNetBLASTFO" TargetMode="External"/><Relationship Id="rId270" Type="http://schemas.openxmlformats.org/officeDocument/2006/relationships/hyperlink" Target="http://go.princeton.edu/tmp/347204/FlyIn117ClustersNetBLASTFO" TargetMode="External"/><Relationship Id="rId271" Type="http://schemas.openxmlformats.org/officeDocument/2006/relationships/hyperlink" Target="http://go.princeton.edu/tmp/347204/FlyIn117ClustersNetBLASTFO" TargetMode="External"/><Relationship Id="rId272" Type="http://schemas.openxmlformats.org/officeDocument/2006/relationships/hyperlink" Target="http://go.princeton.edu/tmp/347204/FlyIn117ClustersNetBLASTFO" TargetMode="External"/><Relationship Id="rId273" Type="http://schemas.openxmlformats.org/officeDocument/2006/relationships/hyperlink" Target="http://go.princeton.edu/tmp/347204/FlyIn117ClustersNetBLASTFO" TargetMode="External"/><Relationship Id="rId274" Type="http://schemas.openxmlformats.org/officeDocument/2006/relationships/hyperlink" Target="http://go.princeton.edu/tmp/347204/FlyIn117ClustersNetBLASTFO" TargetMode="External"/><Relationship Id="rId275" Type="http://schemas.openxmlformats.org/officeDocument/2006/relationships/hyperlink" Target="http://go.princeton.edu/tmp/347204/FlyIn117ClustersNetBLASTFO" TargetMode="External"/><Relationship Id="rId276" Type="http://schemas.openxmlformats.org/officeDocument/2006/relationships/hyperlink" Target="http://go.princeton.edu/tmp/347204/FlyIn117ClustersNetBLASTFO" TargetMode="External"/><Relationship Id="rId277" Type="http://schemas.openxmlformats.org/officeDocument/2006/relationships/hyperlink" Target="http://go.princeton.edu/tmp/347204/FlyIn117ClustersNetBLASTFO" TargetMode="External"/><Relationship Id="rId278" Type="http://schemas.openxmlformats.org/officeDocument/2006/relationships/hyperlink" Target="http://go.princeton.edu/tmp/347204/FlyIn117ClustersNetBLASTFO" TargetMode="External"/><Relationship Id="rId279" Type="http://schemas.openxmlformats.org/officeDocument/2006/relationships/hyperlink" Target="http://go.princeton.edu/tmp/347204/FlyIn117ClustersNetBLASTFO" TargetMode="External"/><Relationship Id="rId280" Type="http://schemas.openxmlformats.org/officeDocument/2006/relationships/hyperlink" Target="http://go.princeton.edu/tmp/347204/FlyIn117ClustersNetBLASTFO" TargetMode="External"/><Relationship Id="rId281" Type="http://schemas.openxmlformats.org/officeDocument/2006/relationships/hyperlink" Target="http://go.princeton.edu/tmp/347204/FlyIn117ClustersNetBLASTFO" TargetMode="External"/><Relationship Id="rId282" Type="http://schemas.openxmlformats.org/officeDocument/2006/relationships/hyperlink" Target="http://go.princeton.edu/tmp/347204/FlyIn117ClustersNetBLASTFO" TargetMode="External"/><Relationship Id="rId283" Type="http://schemas.openxmlformats.org/officeDocument/2006/relationships/hyperlink" Target="http://go.princeton.edu/tmp/347204/FlyIn117ClustersNetBLASTFO" TargetMode="External"/><Relationship Id="rId284" Type="http://schemas.openxmlformats.org/officeDocument/2006/relationships/hyperlink" Target="http://go.princeton.edu/tmp/347204/FlyIn117ClustersNetBLASTFO" TargetMode="External"/><Relationship Id="rId285" Type="http://schemas.openxmlformats.org/officeDocument/2006/relationships/hyperlink" Target="http://go.princeton.edu/tmp/347204/FlyIn117ClustersNetBLASTFO" TargetMode="External"/><Relationship Id="rId286" Type="http://schemas.openxmlformats.org/officeDocument/2006/relationships/hyperlink" Target="http://go.princeton.edu/tmp/347204/FlyIn117ClustersNetBLASTFO" TargetMode="External"/><Relationship Id="rId287" Type="http://schemas.openxmlformats.org/officeDocument/2006/relationships/hyperlink" Target="http://go.princeton.edu/tmp/347204/FlyIn117ClustersNetBLASTFO" TargetMode="External"/><Relationship Id="rId288" Type="http://schemas.openxmlformats.org/officeDocument/2006/relationships/hyperlink" Target="http://go.princeton.edu/tmp/347204/FlyIn117ClustersNetBLASTFO" TargetMode="External"/><Relationship Id="rId289" Type="http://schemas.openxmlformats.org/officeDocument/2006/relationships/hyperlink" Target="http://go.princeton.edu/tmp/347204/FlyIn117ClustersNetBLASTFO" TargetMode="External"/><Relationship Id="rId290" Type="http://schemas.openxmlformats.org/officeDocument/2006/relationships/hyperlink" Target="http://go.princeton.edu/tmp/347204/FlyIn117ClustersNetBLASTFO" TargetMode="External"/><Relationship Id="rId291" Type="http://schemas.openxmlformats.org/officeDocument/2006/relationships/hyperlink" Target="http://go.princeton.edu/tmp/347204/FlyIn117ClustersNetBLASTFO" TargetMode="External"/><Relationship Id="rId292" Type="http://schemas.openxmlformats.org/officeDocument/2006/relationships/hyperlink" Target="http://go.princeton.edu/tmp/347204/FlyIn117ClustersNetBLASTFO" TargetMode="External"/><Relationship Id="rId293" Type="http://schemas.openxmlformats.org/officeDocument/2006/relationships/hyperlink" Target="http://go.princeton.edu/tmp/347204/FlyIn117ClustersNetBLASTFO" TargetMode="External"/><Relationship Id="rId294" Type="http://schemas.openxmlformats.org/officeDocument/2006/relationships/hyperlink" Target="http://go.princeton.edu/tmp/347204/FlyIn117ClustersNetBLASTFO" TargetMode="External"/><Relationship Id="rId295" Type="http://schemas.openxmlformats.org/officeDocument/2006/relationships/hyperlink" Target="http://go.princeton.edu/tmp/347204/FlyIn117ClustersNetBLASTFO" TargetMode="External"/><Relationship Id="rId296" Type="http://schemas.openxmlformats.org/officeDocument/2006/relationships/hyperlink" Target="http://go.princeton.edu/tmp/347204/FlyIn117ClustersNetBLASTFO" TargetMode="External"/><Relationship Id="rId297" Type="http://schemas.openxmlformats.org/officeDocument/2006/relationships/hyperlink" Target="http://go.princeton.edu/tmp/347204/FlyIn117ClustersNetBLASTFO" TargetMode="External"/><Relationship Id="rId298" Type="http://schemas.openxmlformats.org/officeDocument/2006/relationships/hyperlink" Target="http://go.princeton.edu/tmp/347204/FlyIn117ClustersNetBLASTFO" TargetMode="External"/><Relationship Id="rId299" Type="http://schemas.openxmlformats.org/officeDocument/2006/relationships/hyperlink" Target="http://go.princeton.edu/tmp/347204/FlyIn117ClustersNetBLASTFO" TargetMode="External"/><Relationship Id="rId300" Type="http://schemas.openxmlformats.org/officeDocument/2006/relationships/hyperlink" Target="http://go.princeton.edu/tmp/347204/FlyIn117ClustersNetBLASTFO" TargetMode="External"/><Relationship Id="rId301" Type="http://schemas.openxmlformats.org/officeDocument/2006/relationships/hyperlink" Target="http://go.princeton.edu/tmp/347204/FlyIn117ClustersNetBLASTFO" TargetMode="External"/><Relationship Id="rId302" Type="http://schemas.openxmlformats.org/officeDocument/2006/relationships/hyperlink" Target="http://go.princeton.edu/tmp/347204/FlyIn117ClustersNetBLASTFO" TargetMode="External"/><Relationship Id="rId303" Type="http://schemas.openxmlformats.org/officeDocument/2006/relationships/hyperlink" Target="http://go.princeton.edu/tmp/347204/FlyIn117ClustersNetBLASTFO" TargetMode="External"/><Relationship Id="rId304" Type="http://schemas.openxmlformats.org/officeDocument/2006/relationships/hyperlink" Target="http://go.princeton.edu/tmp/347204/FlyIn117ClustersNetBLASTFO" TargetMode="External"/><Relationship Id="rId305" Type="http://schemas.openxmlformats.org/officeDocument/2006/relationships/hyperlink" Target="http://go.princeton.edu/tmp/347204/FlyIn117ClustersNetBLASTFO" TargetMode="External"/><Relationship Id="rId306" Type="http://schemas.openxmlformats.org/officeDocument/2006/relationships/hyperlink" Target="http://go.princeton.edu/tmp/347204/FlyIn117ClustersNetBLASTFO" TargetMode="External"/><Relationship Id="rId307" Type="http://schemas.openxmlformats.org/officeDocument/2006/relationships/hyperlink" Target="http://go.princeton.edu/tmp/347204/FlyIn117ClustersNetBLASTFO" TargetMode="External"/><Relationship Id="rId308" Type="http://schemas.openxmlformats.org/officeDocument/2006/relationships/hyperlink" Target="http://go.princeton.edu/tmp/347204/FlyIn117ClustersNetBLASTFO" TargetMode="External"/><Relationship Id="rId309" Type="http://schemas.openxmlformats.org/officeDocument/2006/relationships/hyperlink" Target="http://go.princeton.edu/tmp/347204/FlyIn117ClustersNetBLASTFO" TargetMode="External"/><Relationship Id="rId310" Type="http://schemas.openxmlformats.org/officeDocument/2006/relationships/hyperlink" Target="http://go.princeton.edu/tmp/347204/FlyIn117ClustersNetBLASTFO" TargetMode="External"/><Relationship Id="rId311" Type="http://schemas.openxmlformats.org/officeDocument/2006/relationships/hyperlink" Target="http://go.princeton.edu/tmp/347204/FlyIn117ClustersNetBLASTFO" TargetMode="External"/><Relationship Id="rId312" Type="http://schemas.openxmlformats.org/officeDocument/2006/relationships/hyperlink" Target="http://go.princeton.edu/tmp/347204/FlyIn117ClustersNetBLASTFO" TargetMode="External"/><Relationship Id="rId313" Type="http://schemas.openxmlformats.org/officeDocument/2006/relationships/hyperlink" Target="http://go.princeton.edu/tmp/347204/FlyIn117ClustersNetBLASTFO" TargetMode="External"/><Relationship Id="rId314" Type="http://schemas.openxmlformats.org/officeDocument/2006/relationships/hyperlink" Target="http://go.princeton.edu/tmp/347204/FlyIn117ClustersNetBLASTFO" TargetMode="External"/><Relationship Id="rId315" Type="http://schemas.openxmlformats.org/officeDocument/2006/relationships/hyperlink" Target="http://go.princeton.edu/tmp/347204/FlyIn117ClustersNetBLASTFO" TargetMode="External"/><Relationship Id="rId316" Type="http://schemas.openxmlformats.org/officeDocument/2006/relationships/hyperlink" Target="http://go.princeton.edu/tmp/347204/FlyIn117ClustersNetBLASTFO" TargetMode="External"/><Relationship Id="rId317" Type="http://schemas.openxmlformats.org/officeDocument/2006/relationships/hyperlink" Target="http://go.princeton.edu/tmp/347204/FlyIn117ClustersNetBLASTFO" TargetMode="External"/><Relationship Id="rId318" Type="http://schemas.openxmlformats.org/officeDocument/2006/relationships/hyperlink" Target="http://go.princeton.edu/tmp/347204/FlyIn117ClustersNetBLASTFO" TargetMode="External"/><Relationship Id="rId319" Type="http://schemas.openxmlformats.org/officeDocument/2006/relationships/hyperlink" Target="http://go.princeton.edu/tmp/347204/FlyIn117ClustersNetBLASTFO" TargetMode="External"/><Relationship Id="rId320" Type="http://schemas.openxmlformats.org/officeDocument/2006/relationships/hyperlink" Target="http://go.princeton.edu/tmp/347204/FlyIn117ClustersNetBLASTFO" TargetMode="External"/><Relationship Id="rId321" Type="http://schemas.openxmlformats.org/officeDocument/2006/relationships/hyperlink" Target="http://go.princeton.edu/tmp/347204/FlyIn117ClustersNetBLASTFO" TargetMode="External"/><Relationship Id="rId322" Type="http://schemas.openxmlformats.org/officeDocument/2006/relationships/hyperlink" Target="http://go.princeton.edu/tmp/347204/FlyIn117ClustersNetBLASTFO" TargetMode="External"/><Relationship Id="rId323" Type="http://schemas.openxmlformats.org/officeDocument/2006/relationships/hyperlink" Target="http://go.princeton.edu/tmp/347204/FlyIn117ClustersNetBLASTFO" TargetMode="External"/><Relationship Id="rId324" Type="http://schemas.openxmlformats.org/officeDocument/2006/relationships/hyperlink" Target="http://go.princeton.edu/tmp/347204/FlyIn117ClustersNetBLASTFO" TargetMode="External"/><Relationship Id="rId325" Type="http://schemas.openxmlformats.org/officeDocument/2006/relationships/hyperlink" Target="http://go.princeton.edu/tmp/347204/FlyIn117ClustersNetBLASTFO" TargetMode="External"/><Relationship Id="rId326" Type="http://schemas.openxmlformats.org/officeDocument/2006/relationships/hyperlink" Target="http://go.princeton.edu/tmp/347204/FlyIn117ClustersNetBLASTFO" TargetMode="External"/><Relationship Id="rId327" Type="http://schemas.openxmlformats.org/officeDocument/2006/relationships/hyperlink" Target="http://go.princeton.edu/tmp/347204/FlyIn117ClustersNetBLASTFO" TargetMode="External"/><Relationship Id="rId328" Type="http://schemas.openxmlformats.org/officeDocument/2006/relationships/hyperlink" Target="http://go.princeton.edu/tmp/347204/FlyIn117ClustersNetBLASTFO" TargetMode="External"/><Relationship Id="rId329" Type="http://schemas.openxmlformats.org/officeDocument/2006/relationships/hyperlink" Target="http://go.princeton.edu/tmp/347204/FlyIn117ClustersNetBLASTFO" TargetMode="External"/><Relationship Id="rId330" Type="http://schemas.openxmlformats.org/officeDocument/2006/relationships/hyperlink" Target="http://go.princeton.edu/tmp/347204/FlyIn117ClustersNetBLASTFO" TargetMode="External"/><Relationship Id="rId331" Type="http://schemas.openxmlformats.org/officeDocument/2006/relationships/hyperlink" Target="http://go.princeton.edu/tmp/347204/FlyIn117ClustersNetBLASTFO" TargetMode="External"/><Relationship Id="rId332" Type="http://schemas.openxmlformats.org/officeDocument/2006/relationships/hyperlink" Target="http://go.princeton.edu/tmp/347204/FlyIn117ClustersNetBLASTFO" TargetMode="External"/><Relationship Id="rId333" Type="http://schemas.openxmlformats.org/officeDocument/2006/relationships/hyperlink" Target="http://go.princeton.edu/tmp/347204/FlyIn117ClustersNetBLASTFO" TargetMode="External"/><Relationship Id="rId334" Type="http://schemas.openxmlformats.org/officeDocument/2006/relationships/hyperlink" Target="http://go.princeton.edu/tmp/347204/FlyIn117ClustersNetBLASTFO" TargetMode="External"/><Relationship Id="rId335" Type="http://schemas.openxmlformats.org/officeDocument/2006/relationships/hyperlink" Target="http://go.princeton.edu/tmp/347204/FlyIn117ClustersNetBLASTFO" TargetMode="External"/><Relationship Id="rId336" Type="http://schemas.openxmlformats.org/officeDocument/2006/relationships/hyperlink" Target="http://go.princeton.edu/tmp/347204/FlyIn117ClustersNetBLASTFO" TargetMode="External"/><Relationship Id="rId337" Type="http://schemas.openxmlformats.org/officeDocument/2006/relationships/hyperlink" Target="http://go.princeton.edu/tmp/347204/FlyIn117ClustersNetBLASTFO" TargetMode="External"/><Relationship Id="rId338" Type="http://schemas.openxmlformats.org/officeDocument/2006/relationships/hyperlink" Target="http://go.princeton.edu/tmp/347204/FlyIn117ClustersNetBLASTFO" TargetMode="External"/><Relationship Id="rId339" Type="http://schemas.openxmlformats.org/officeDocument/2006/relationships/hyperlink" Target="http://go.princeton.edu/tmp/347204/FlyIn117ClustersNetBLASTFO" TargetMode="External"/><Relationship Id="rId340" Type="http://schemas.openxmlformats.org/officeDocument/2006/relationships/hyperlink" Target="http://go.princeton.edu/tmp/347204/FlyIn117ClustersNetBLASTFO" TargetMode="External"/><Relationship Id="rId341" Type="http://schemas.openxmlformats.org/officeDocument/2006/relationships/hyperlink" Target="http://go.princeton.edu/tmp/347204/FlyIn117ClustersNetBLASTFO" TargetMode="External"/><Relationship Id="rId342" Type="http://schemas.openxmlformats.org/officeDocument/2006/relationships/hyperlink" Target="http://go.princeton.edu/tmp/347204/FlyIn117ClustersNetBLASTFO" TargetMode="External"/><Relationship Id="rId343" Type="http://schemas.openxmlformats.org/officeDocument/2006/relationships/hyperlink" Target="http://go.princeton.edu/tmp/347204/FlyIn117ClustersNetBLASTFO" TargetMode="External"/><Relationship Id="rId344" Type="http://schemas.openxmlformats.org/officeDocument/2006/relationships/hyperlink" Target="http://go.princeton.edu/tmp/347204/FlyIn117ClustersNetBLASTFO" TargetMode="External"/><Relationship Id="rId345" Type="http://schemas.openxmlformats.org/officeDocument/2006/relationships/hyperlink" Target="http://go.princeton.edu/tmp/347204/FlyIn117ClustersNetBLASTFO" TargetMode="External"/><Relationship Id="rId346" Type="http://schemas.openxmlformats.org/officeDocument/2006/relationships/hyperlink" Target="http://go.princeton.edu/tmp/347204/FlyIn117ClustersNetBLASTFO" TargetMode="External"/><Relationship Id="rId347" Type="http://schemas.openxmlformats.org/officeDocument/2006/relationships/hyperlink" Target="http://go.princeton.edu/tmp/347204/FlyIn117ClustersNetBLASTFO" TargetMode="External"/><Relationship Id="rId348" Type="http://schemas.openxmlformats.org/officeDocument/2006/relationships/hyperlink" Target="http://go.princeton.edu/tmp/347204/FlyIn117ClustersNetBLASTFO" TargetMode="External"/><Relationship Id="rId349" Type="http://schemas.openxmlformats.org/officeDocument/2006/relationships/hyperlink" Target="http://go.princeton.edu/tmp/347204/FlyIn117ClustersNetBLASTFO" TargetMode="External"/><Relationship Id="rId350" Type="http://schemas.openxmlformats.org/officeDocument/2006/relationships/hyperlink" Target="http://go.princeton.edu/tmp/347204/FlyIn117ClustersNetBLASTFO" TargetMode="External"/><Relationship Id="rId351" Type="http://schemas.openxmlformats.org/officeDocument/2006/relationships/hyperlink" Target="http://go.princeton.edu/tmp/347204/FlyIn117ClustersNetBLASTFO" TargetMode="External"/><Relationship Id="rId352" Type="http://schemas.openxmlformats.org/officeDocument/2006/relationships/hyperlink" Target="http://go.princeton.edu/tmp/347204/FlyIn117ClustersNetBLASTFO" TargetMode="External"/><Relationship Id="rId353" Type="http://schemas.openxmlformats.org/officeDocument/2006/relationships/hyperlink" Target="http://go.princeton.edu/tmp/347204/FlyIn117ClustersNetBLASTFO" TargetMode="External"/><Relationship Id="rId354" Type="http://schemas.openxmlformats.org/officeDocument/2006/relationships/hyperlink" Target="http://go.princeton.edu/tmp/347204/FlyIn117ClustersNetBLASTFO" TargetMode="External"/><Relationship Id="rId355" Type="http://schemas.openxmlformats.org/officeDocument/2006/relationships/hyperlink" Target="http://go.princeton.edu/tmp/347204/FlyIn117ClustersNetBLASTFO" TargetMode="External"/><Relationship Id="rId356" Type="http://schemas.openxmlformats.org/officeDocument/2006/relationships/hyperlink" Target="http://go.princeton.edu/tmp/347204/FlyIn117ClustersNetBLASTFO" TargetMode="External"/><Relationship Id="rId357" Type="http://schemas.openxmlformats.org/officeDocument/2006/relationships/hyperlink" Target="http://go.princeton.edu/tmp/347204/FlyIn117ClustersNetBLASTFO" TargetMode="External"/><Relationship Id="rId358" Type="http://schemas.openxmlformats.org/officeDocument/2006/relationships/hyperlink" Target="http://go.princeton.edu/tmp/347204/FlyIn117ClustersNetBLASTFO" TargetMode="External"/><Relationship Id="rId359" Type="http://schemas.openxmlformats.org/officeDocument/2006/relationships/hyperlink" Target="http://go.princeton.edu/tmp/347204/FlyIn117ClustersNetBLASTFO" TargetMode="External"/><Relationship Id="rId360" Type="http://schemas.openxmlformats.org/officeDocument/2006/relationships/hyperlink" Target="http://go.princeton.edu/tmp/347204/FlyIn117ClustersNetBLASTFO" TargetMode="External"/><Relationship Id="rId361" Type="http://schemas.openxmlformats.org/officeDocument/2006/relationships/hyperlink" Target="http://go.princeton.edu/tmp/347204/FlyIn117ClustersNetBLASTFO" TargetMode="External"/><Relationship Id="rId362" Type="http://schemas.openxmlformats.org/officeDocument/2006/relationships/hyperlink" Target="http://go.princeton.edu/tmp/347204/FlyIn117ClustersNetBLASTFO" TargetMode="External"/><Relationship Id="rId363" Type="http://schemas.openxmlformats.org/officeDocument/2006/relationships/hyperlink" Target="http://go.princeton.edu/tmp/347204/FlyIn117ClustersNetBLASTFO" TargetMode="External"/><Relationship Id="rId364" Type="http://schemas.openxmlformats.org/officeDocument/2006/relationships/hyperlink" Target="http://go.princeton.edu/tmp/347204/FlyIn117ClustersNetBLASTFO" TargetMode="External"/><Relationship Id="rId365" Type="http://schemas.openxmlformats.org/officeDocument/2006/relationships/hyperlink" Target="http://go.princeton.edu/tmp/347204/FlyIn117ClustersNetBLASTFO" TargetMode="External"/><Relationship Id="rId366" Type="http://schemas.openxmlformats.org/officeDocument/2006/relationships/hyperlink" Target="http://go.princeton.edu/tmp/347204/FlyIn117ClustersNetBLASTFO" TargetMode="External"/><Relationship Id="rId367" Type="http://schemas.openxmlformats.org/officeDocument/2006/relationships/hyperlink" Target="http://go.princeton.edu/tmp/347204/FlyIn117ClustersNetBLASTFO" TargetMode="External"/><Relationship Id="rId368" Type="http://schemas.openxmlformats.org/officeDocument/2006/relationships/hyperlink" Target="http://go.princeton.edu/tmp/347204/FlyIn117ClustersNetBLASTFO" TargetMode="External"/><Relationship Id="rId369" Type="http://schemas.openxmlformats.org/officeDocument/2006/relationships/hyperlink" Target="http://go.princeton.edu/tmp/347204/FlyIn117ClustersNetBLASTFO" TargetMode="External"/><Relationship Id="rId370" Type="http://schemas.openxmlformats.org/officeDocument/2006/relationships/hyperlink" Target="http://go.princeton.edu/tmp/347204/FlyIn117ClustersNetBLASTFO" TargetMode="External"/><Relationship Id="rId371" Type="http://schemas.openxmlformats.org/officeDocument/2006/relationships/hyperlink" Target="http://go.princeton.edu/tmp/347204/FlyIn117ClustersNetBLASTFO" TargetMode="External"/><Relationship Id="rId372" Type="http://schemas.openxmlformats.org/officeDocument/2006/relationships/hyperlink" Target="http://go.princeton.edu/tmp/347204/FlyIn117ClustersNetBLASTFO" TargetMode="External"/><Relationship Id="rId373" Type="http://schemas.openxmlformats.org/officeDocument/2006/relationships/hyperlink" Target="http://go.princeton.edu/tmp/347204/FlyIn117ClustersNetBLASTFO" TargetMode="External"/><Relationship Id="rId374" Type="http://schemas.openxmlformats.org/officeDocument/2006/relationships/hyperlink" Target="http://go.princeton.edu/tmp/347204/FlyIn117ClustersNetBLASTFO" TargetMode="External"/><Relationship Id="rId375" Type="http://schemas.openxmlformats.org/officeDocument/2006/relationships/hyperlink" Target="http://go.princeton.edu/tmp/347204/FlyIn117ClustersNetBLASTFO" TargetMode="External"/><Relationship Id="rId376" Type="http://schemas.openxmlformats.org/officeDocument/2006/relationships/hyperlink" Target="http://go.princeton.edu/tmp/347204/FlyIn117ClustersNetBLASTFO" TargetMode="External"/><Relationship Id="rId377" Type="http://schemas.openxmlformats.org/officeDocument/2006/relationships/hyperlink" Target="http://go.princeton.edu/tmp/347204/FlyIn117ClustersNetBLASTFO" TargetMode="External"/><Relationship Id="rId378" Type="http://schemas.openxmlformats.org/officeDocument/2006/relationships/hyperlink" Target="http://go.princeton.edu/tmp/347204/FlyIn117ClustersNetBLASTFO" TargetMode="External"/><Relationship Id="rId379" Type="http://schemas.openxmlformats.org/officeDocument/2006/relationships/hyperlink" Target="http://go.princeton.edu/tmp/347204/FlyIn117ClustersNetBLASTFO" TargetMode="External"/><Relationship Id="rId380" Type="http://schemas.openxmlformats.org/officeDocument/2006/relationships/hyperlink" Target="http://go.princeton.edu/tmp/347204/FlyIn117ClustersNetBLASTFO" TargetMode="External"/><Relationship Id="rId381" Type="http://schemas.openxmlformats.org/officeDocument/2006/relationships/hyperlink" Target="http://go.princeton.edu/tmp/347204/FlyIn117ClustersNetBLASTFO" TargetMode="External"/><Relationship Id="rId382" Type="http://schemas.openxmlformats.org/officeDocument/2006/relationships/hyperlink" Target="http://go.princeton.edu/tmp/347204/FlyIn117ClustersNetBLASTFO" TargetMode="External"/><Relationship Id="rId383" Type="http://schemas.openxmlformats.org/officeDocument/2006/relationships/hyperlink" Target="http://go.princeton.edu/tmp/347204/FlyIn117ClustersNetBLASTFO" TargetMode="External"/><Relationship Id="rId384" Type="http://schemas.openxmlformats.org/officeDocument/2006/relationships/hyperlink" Target="http://go.princeton.edu/tmp/347204/FlyIn117ClustersNetBLASTFO" TargetMode="External"/><Relationship Id="rId385" Type="http://schemas.openxmlformats.org/officeDocument/2006/relationships/hyperlink" Target="http://go.princeton.edu/tmp/347204/FlyIn117ClustersNetBLASTFO" TargetMode="External"/><Relationship Id="rId386" Type="http://schemas.openxmlformats.org/officeDocument/2006/relationships/hyperlink" Target="http://go.princeton.edu/tmp/347204/FlyIn117ClustersNetBLASTFO" TargetMode="External"/><Relationship Id="rId387" Type="http://schemas.openxmlformats.org/officeDocument/2006/relationships/hyperlink" Target="http://go.princeton.edu/tmp/347204/FlyIn117ClustersNetBLASTFO" TargetMode="External"/><Relationship Id="rId388" Type="http://schemas.openxmlformats.org/officeDocument/2006/relationships/hyperlink" Target="http://go.princeton.edu/tmp/347204/FlyIn117ClustersNetBLASTFO" TargetMode="External"/><Relationship Id="rId389" Type="http://schemas.openxmlformats.org/officeDocument/2006/relationships/hyperlink" Target="http://go.princeton.edu/tmp/347204/FlyIn117ClustersNetBLASTFO" TargetMode="External"/><Relationship Id="rId390" Type="http://schemas.openxmlformats.org/officeDocument/2006/relationships/hyperlink" Target="http://go.princeton.edu/tmp/347204/FlyIn117ClustersNetBLASTFO" TargetMode="External"/><Relationship Id="rId391" Type="http://schemas.openxmlformats.org/officeDocument/2006/relationships/hyperlink" Target="http://go.princeton.edu/tmp/347204/FlyIn117ClustersNetBLASTFO" TargetMode="External"/><Relationship Id="rId392" Type="http://schemas.openxmlformats.org/officeDocument/2006/relationships/hyperlink" Target="http://go.princeton.edu/tmp/347204/FlyIn117ClustersNetBLASTFO" TargetMode="External"/><Relationship Id="rId393" Type="http://schemas.openxmlformats.org/officeDocument/2006/relationships/hyperlink" Target="http://go.princeton.edu/tmp/347204/FlyIn117ClustersNetBLASTFO" TargetMode="External"/><Relationship Id="rId394" Type="http://schemas.openxmlformats.org/officeDocument/2006/relationships/hyperlink" Target="http://go.princeton.edu/tmp/347204/FlyIn117ClustersNetBLASTFO" TargetMode="External"/><Relationship Id="rId395" Type="http://schemas.openxmlformats.org/officeDocument/2006/relationships/hyperlink" Target="http://go.princeton.edu/tmp/347204/FlyIn117ClustersNetBLASTFO" TargetMode="External"/><Relationship Id="rId396" Type="http://schemas.openxmlformats.org/officeDocument/2006/relationships/hyperlink" Target="http://go.princeton.edu/tmp/347204/FlyIn117ClustersNetBLASTFO" TargetMode="External"/><Relationship Id="rId397" Type="http://schemas.openxmlformats.org/officeDocument/2006/relationships/hyperlink" Target="http://go.princeton.edu/tmp/347204/FlyIn117ClustersNetBLASTFO" TargetMode="External"/><Relationship Id="rId398" Type="http://schemas.openxmlformats.org/officeDocument/2006/relationships/hyperlink" Target="http://go.princeton.edu/tmp/347204/FlyIn117ClustersNetBLASTFO" TargetMode="External"/><Relationship Id="rId399" Type="http://schemas.openxmlformats.org/officeDocument/2006/relationships/hyperlink" Target="http://go.princeton.edu/tmp/347204/FlyIn117ClustersNetBLASTFO" TargetMode="External"/><Relationship Id="rId400" Type="http://schemas.openxmlformats.org/officeDocument/2006/relationships/hyperlink" Target="http://go.princeton.edu/tmp/347204/FlyIn117ClustersNetBLASTFO" TargetMode="External"/><Relationship Id="rId401" Type="http://schemas.openxmlformats.org/officeDocument/2006/relationships/hyperlink" Target="http://go.princeton.edu/tmp/347204/FlyIn117ClustersNetBLASTFO" TargetMode="External"/><Relationship Id="rId402" Type="http://schemas.openxmlformats.org/officeDocument/2006/relationships/hyperlink" Target="http://go.princeton.edu/tmp/347204/FlyIn117ClustersNetBLASTFO" TargetMode="External"/><Relationship Id="rId403" Type="http://schemas.openxmlformats.org/officeDocument/2006/relationships/hyperlink" Target="http://go.princeton.edu/tmp/347204/FlyIn117ClustersNetBLASTFO" TargetMode="External"/><Relationship Id="rId404" Type="http://schemas.openxmlformats.org/officeDocument/2006/relationships/hyperlink" Target="http://go.princeton.edu/tmp/347204/FlyIn117ClustersNetBLASTFO" TargetMode="External"/><Relationship Id="rId405" Type="http://schemas.openxmlformats.org/officeDocument/2006/relationships/hyperlink" Target="http://go.princeton.edu/tmp/347204/FlyIn117ClustersNetBLASTFO" TargetMode="External"/><Relationship Id="rId406" Type="http://schemas.openxmlformats.org/officeDocument/2006/relationships/hyperlink" Target="http://go.princeton.edu/tmp/347204/FlyIn117ClustersNetBLASTFO" TargetMode="External"/><Relationship Id="rId407" Type="http://schemas.openxmlformats.org/officeDocument/2006/relationships/hyperlink" Target="http://go.princeton.edu/tmp/347204/FlyIn117ClustersNetBLASTFO" TargetMode="External"/><Relationship Id="rId408" Type="http://schemas.openxmlformats.org/officeDocument/2006/relationships/hyperlink" Target="http://go.princeton.edu/tmp/347204/FlyIn117ClustersNetBLASTFO" TargetMode="External"/><Relationship Id="rId409" Type="http://schemas.openxmlformats.org/officeDocument/2006/relationships/hyperlink" Target="http://go.princeton.edu/tmp/347204/FlyIn117ClustersNetBLASTFO" TargetMode="External"/><Relationship Id="rId410" Type="http://schemas.openxmlformats.org/officeDocument/2006/relationships/hyperlink" Target="http://go.princeton.edu/tmp/347204/FlyIn117ClustersNetBLASTFO" TargetMode="External"/><Relationship Id="rId411" Type="http://schemas.openxmlformats.org/officeDocument/2006/relationships/hyperlink" Target="http://go.princeton.edu/tmp/347204/FlyIn117ClustersNetBLASTFO" TargetMode="External"/><Relationship Id="rId412" Type="http://schemas.openxmlformats.org/officeDocument/2006/relationships/hyperlink" Target="http://go.princeton.edu/tmp/347204/FlyIn117ClustersNetBLASTFO" TargetMode="External"/><Relationship Id="rId413" Type="http://schemas.openxmlformats.org/officeDocument/2006/relationships/hyperlink" Target="http://go.princeton.edu/tmp/347204/FlyIn117ClustersNetBLASTFO" TargetMode="External"/><Relationship Id="rId414" Type="http://schemas.openxmlformats.org/officeDocument/2006/relationships/hyperlink" Target="http://go.princeton.edu/tmp/347204/FlyIn117ClustersNetBLASTFO" TargetMode="External"/><Relationship Id="rId415" Type="http://schemas.openxmlformats.org/officeDocument/2006/relationships/hyperlink" Target="http://go.princeton.edu/tmp/347204/FlyIn117ClustersNetBLASTFO" TargetMode="External"/><Relationship Id="rId416" Type="http://schemas.openxmlformats.org/officeDocument/2006/relationships/hyperlink" Target="http://go.princeton.edu/tmp/347204/FlyIn117ClustersNetBLASTFO" TargetMode="External"/><Relationship Id="rId417" Type="http://schemas.openxmlformats.org/officeDocument/2006/relationships/hyperlink" Target="http://go.princeton.edu/tmp/347204/FlyIn117ClustersNetBLASTFO" TargetMode="External"/><Relationship Id="rId418" Type="http://schemas.openxmlformats.org/officeDocument/2006/relationships/hyperlink" Target="http://go.princeton.edu/tmp/347204/FlyIn117ClustersNetBLASTFO" TargetMode="External"/><Relationship Id="rId419" Type="http://schemas.openxmlformats.org/officeDocument/2006/relationships/hyperlink" Target="http://go.princeton.edu/tmp/347204/FlyIn117ClustersNetBLASTFO" TargetMode="External"/><Relationship Id="rId420" Type="http://schemas.openxmlformats.org/officeDocument/2006/relationships/hyperlink" Target="http://go.princeton.edu/tmp/347204/FlyIn117ClustersNetBLASTFO" TargetMode="External"/><Relationship Id="rId421" Type="http://schemas.openxmlformats.org/officeDocument/2006/relationships/hyperlink" Target="http://go.princeton.edu/tmp/347204/FlyIn117ClustersNetBLASTFO" TargetMode="External"/><Relationship Id="rId422" Type="http://schemas.openxmlformats.org/officeDocument/2006/relationships/hyperlink" Target="http://go.princeton.edu/tmp/347204/FlyIn117ClustersNetBLASTFO" TargetMode="External"/><Relationship Id="rId423" Type="http://schemas.openxmlformats.org/officeDocument/2006/relationships/hyperlink" Target="http://go.princeton.edu/tmp/347204/FlyIn117ClustersNetBLASTFO" TargetMode="External"/><Relationship Id="rId424" Type="http://schemas.openxmlformats.org/officeDocument/2006/relationships/hyperlink" Target="http://go.princeton.edu/tmp/347204/FlyIn117ClustersNetBLASTFO" TargetMode="External"/><Relationship Id="rId425" Type="http://schemas.openxmlformats.org/officeDocument/2006/relationships/hyperlink" Target="http://go.princeton.edu/tmp/347204/FlyIn117ClustersNetBLASTFO" TargetMode="External"/><Relationship Id="rId426" Type="http://schemas.openxmlformats.org/officeDocument/2006/relationships/hyperlink" Target="http://go.princeton.edu/tmp/347204/FlyIn117ClustersNetBLASTFO" TargetMode="External"/><Relationship Id="rId427" Type="http://schemas.openxmlformats.org/officeDocument/2006/relationships/hyperlink" Target="http://go.princeton.edu/tmp/347204/FlyIn117ClustersNetBLASTFO" TargetMode="External"/><Relationship Id="rId428" Type="http://schemas.openxmlformats.org/officeDocument/2006/relationships/hyperlink" Target="http://go.princeton.edu/tmp/347204/FlyIn117ClustersNetBLASTFO" TargetMode="External"/><Relationship Id="rId429" Type="http://schemas.openxmlformats.org/officeDocument/2006/relationships/hyperlink" Target="http://go.princeton.edu/tmp/347204/FlyIn117ClustersNetBLASTFO" TargetMode="External"/><Relationship Id="rId430" Type="http://schemas.openxmlformats.org/officeDocument/2006/relationships/hyperlink" Target="http://go.princeton.edu/tmp/347204/FlyIn117ClustersNetBLASTFO" TargetMode="External"/><Relationship Id="rId431" Type="http://schemas.openxmlformats.org/officeDocument/2006/relationships/hyperlink" Target="http://go.princeton.edu/tmp/347204/FlyIn117ClustersNetBLASTFO" TargetMode="External"/><Relationship Id="rId432" Type="http://schemas.openxmlformats.org/officeDocument/2006/relationships/hyperlink" Target="http://go.princeton.edu/tmp/347204/FlyIn117ClustersNetBLASTFO" TargetMode="External"/><Relationship Id="rId433" Type="http://schemas.openxmlformats.org/officeDocument/2006/relationships/hyperlink" Target="http://go.princeton.edu/tmp/347204/FlyIn117ClustersNetBLASTFO" TargetMode="External"/><Relationship Id="rId434" Type="http://schemas.openxmlformats.org/officeDocument/2006/relationships/hyperlink" Target="http://go.princeton.edu/tmp/347204/FlyIn117ClustersNetBLASTFO" TargetMode="External"/><Relationship Id="rId435" Type="http://schemas.openxmlformats.org/officeDocument/2006/relationships/hyperlink" Target="http://go.princeton.edu/tmp/347204/FlyIn117ClustersNetBLASTFO" TargetMode="External"/><Relationship Id="rId436" Type="http://schemas.openxmlformats.org/officeDocument/2006/relationships/hyperlink" Target="http://go.princeton.edu/tmp/347204/FlyIn117ClustersNetBLASTFO" TargetMode="External"/><Relationship Id="rId437" Type="http://schemas.openxmlformats.org/officeDocument/2006/relationships/hyperlink" Target="http://go.princeton.edu/tmp/347204/FlyIn117ClustersNetBLASTFO" TargetMode="External"/><Relationship Id="rId438" Type="http://schemas.openxmlformats.org/officeDocument/2006/relationships/hyperlink" Target="http://go.princeton.edu/tmp/347204/FlyIn117ClustersNetBLASTFO" TargetMode="External"/><Relationship Id="rId439" Type="http://schemas.openxmlformats.org/officeDocument/2006/relationships/hyperlink" Target="http://go.princeton.edu/tmp/347204/FlyIn117ClustersNetBLASTFO" TargetMode="External"/><Relationship Id="rId440" Type="http://schemas.openxmlformats.org/officeDocument/2006/relationships/hyperlink" Target="http://go.princeton.edu/tmp/347204/FlyIn117ClustersNetBLASTFO" TargetMode="External"/><Relationship Id="rId441" Type="http://schemas.openxmlformats.org/officeDocument/2006/relationships/hyperlink" Target="http://go.princeton.edu/tmp/347204/FlyIn117ClustersNetBLASTFO" TargetMode="External"/><Relationship Id="rId442" Type="http://schemas.openxmlformats.org/officeDocument/2006/relationships/hyperlink" Target="http://go.princeton.edu/tmp/347204/FlyIn117ClustersNetBLASTFO" TargetMode="External"/><Relationship Id="rId443" Type="http://schemas.openxmlformats.org/officeDocument/2006/relationships/hyperlink" Target="http://go.princeton.edu/tmp/347204/FlyIn117ClustersNetBLASTFO" TargetMode="External"/><Relationship Id="rId444" Type="http://schemas.openxmlformats.org/officeDocument/2006/relationships/hyperlink" Target="http://go.princeton.edu/tmp/347204/FlyIn117ClustersNetBLASTFO" TargetMode="External"/><Relationship Id="rId445" Type="http://schemas.openxmlformats.org/officeDocument/2006/relationships/hyperlink" Target="http://go.princeton.edu/tmp/347204/FlyIn117ClustersNetBLASTFO" TargetMode="External"/><Relationship Id="rId446" Type="http://schemas.openxmlformats.org/officeDocument/2006/relationships/hyperlink" Target="http://go.princeton.edu/tmp/347204/FlyIn117ClustersNetBLASTFO" TargetMode="External"/><Relationship Id="rId447" Type="http://schemas.openxmlformats.org/officeDocument/2006/relationships/hyperlink" Target="http://go.princeton.edu/tmp/347204/FlyIn117ClustersNetBLASTFO" TargetMode="External"/><Relationship Id="rId448" Type="http://schemas.openxmlformats.org/officeDocument/2006/relationships/hyperlink" Target="http://go.princeton.edu/tmp/347204/FlyIn117ClustersNetBLASTFO" TargetMode="External"/><Relationship Id="rId449" Type="http://schemas.openxmlformats.org/officeDocument/2006/relationships/hyperlink" Target="http://go.princeton.edu/tmp/347204/FlyIn117ClustersNetBLASTFO" TargetMode="External"/><Relationship Id="rId450" Type="http://schemas.openxmlformats.org/officeDocument/2006/relationships/hyperlink" Target="http://go.princeton.edu/tmp/347204/FlyIn117ClustersNetBLASTFO" TargetMode="External"/><Relationship Id="rId451" Type="http://schemas.openxmlformats.org/officeDocument/2006/relationships/hyperlink" Target="http://go.princeton.edu/tmp/347204/FlyIn117ClustersNetBLASTFO" TargetMode="External"/><Relationship Id="rId452" Type="http://schemas.openxmlformats.org/officeDocument/2006/relationships/hyperlink" Target="http://go.princeton.edu/tmp/347204/FlyIn117ClustersNetBLASTFO" TargetMode="External"/><Relationship Id="rId453" Type="http://schemas.openxmlformats.org/officeDocument/2006/relationships/hyperlink" Target="http://go.princeton.edu/tmp/347204/FlyIn117ClustersNetBLASTFO" TargetMode="External"/><Relationship Id="rId454" Type="http://schemas.openxmlformats.org/officeDocument/2006/relationships/hyperlink" Target="http://go.princeton.edu/tmp/347204/FlyIn117ClustersNetBLASTFO" TargetMode="External"/><Relationship Id="rId455" Type="http://schemas.openxmlformats.org/officeDocument/2006/relationships/hyperlink" Target="http://go.princeton.edu/tmp/347204/FlyIn117ClustersNetBLASTFO" TargetMode="External"/><Relationship Id="rId456" Type="http://schemas.openxmlformats.org/officeDocument/2006/relationships/hyperlink" Target="http://go.princeton.edu/tmp/347204/FlyIn117ClustersNetBLASTFO" TargetMode="External"/><Relationship Id="rId457" Type="http://schemas.openxmlformats.org/officeDocument/2006/relationships/hyperlink" Target="http://go.princeton.edu/tmp/347204/FlyIn117ClustersNetBLASTFO" TargetMode="External"/><Relationship Id="rId458" Type="http://schemas.openxmlformats.org/officeDocument/2006/relationships/hyperlink" Target="http://go.princeton.edu/tmp/347204/FlyIn117ClustersNetBLASTFO" TargetMode="External"/><Relationship Id="rId459" Type="http://schemas.openxmlformats.org/officeDocument/2006/relationships/hyperlink" Target="http://go.princeton.edu/tmp/347204/FlyIn117ClustersNetBLASTFO" TargetMode="External"/><Relationship Id="rId460" Type="http://schemas.openxmlformats.org/officeDocument/2006/relationships/hyperlink" Target="http://go.princeton.edu/tmp/347204/FlyIn117ClustersNetBLASTFO" TargetMode="External"/><Relationship Id="rId461" Type="http://schemas.openxmlformats.org/officeDocument/2006/relationships/hyperlink" Target="http://go.princeton.edu/tmp/347204/FlyIn117ClustersNetBLASTFO" TargetMode="External"/><Relationship Id="rId462" Type="http://schemas.openxmlformats.org/officeDocument/2006/relationships/hyperlink" Target="http://go.princeton.edu/tmp/347204/FlyIn117ClustersNetBLASTFO" TargetMode="External"/><Relationship Id="rId463" Type="http://schemas.openxmlformats.org/officeDocument/2006/relationships/hyperlink" Target="http://go.princeton.edu/tmp/347204/FlyIn117ClustersNetBLASTFO" TargetMode="External"/><Relationship Id="rId464" Type="http://schemas.openxmlformats.org/officeDocument/2006/relationships/hyperlink" Target="http://go.princeton.edu/tmp/347204/FlyIn117ClustersNetBLASTFO" TargetMode="External"/><Relationship Id="rId465" Type="http://schemas.openxmlformats.org/officeDocument/2006/relationships/hyperlink" Target="http://go.princeton.edu/tmp/347204/FlyIn117ClustersNetBLASTFO" TargetMode="External"/><Relationship Id="rId466" Type="http://schemas.openxmlformats.org/officeDocument/2006/relationships/hyperlink" Target="http://go.princeton.edu/tmp/347204/FlyIn117ClustersNetBLASTFO" TargetMode="External"/><Relationship Id="rId467" Type="http://schemas.openxmlformats.org/officeDocument/2006/relationships/hyperlink" Target="http://go.princeton.edu/tmp/347204/FlyIn117ClustersNetBLASTFO" TargetMode="Externa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hyperlink" Target="http://go.princeton.edu/tmp/1331545/Fly79FrNetBLASTCluster" TargetMode="External"/><Relationship Id="rId2" Type="http://schemas.openxmlformats.org/officeDocument/2006/relationships/hyperlink" Target="http://go.princeton.edu/tmp/1331545/Fly79FrNetBLASTCluster" TargetMode="External"/><Relationship Id="rId3" Type="http://schemas.openxmlformats.org/officeDocument/2006/relationships/hyperlink" Target="http://go.princeton.edu/tmp/1331545/Fly79FrNetBLASTCluster" TargetMode="External"/><Relationship Id="rId4" Type="http://schemas.openxmlformats.org/officeDocument/2006/relationships/hyperlink" Target="http://go.princeton.edu/tmp/1331545/Fly79FrNetBLASTCluster" TargetMode="External"/><Relationship Id="rId5" Type="http://schemas.openxmlformats.org/officeDocument/2006/relationships/hyperlink" Target="http://go.princeton.edu/tmp/1331545/Fly79FrNetBLASTCluster" TargetMode="External"/><Relationship Id="rId6" Type="http://schemas.openxmlformats.org/officeDocument/2006/relationships/hyperlink" Target="http://go.princeton.edu/tmp/1331545/Fly79FrNetBLASTCluster" TargetMode="External"/><Relationship Id="rId7" Type="http://schemas.openxmlformats.org/officeDocument/2006/relationships/hyperlink" Target="http://go.princeton.edu/tmp/1331545/Fly79FrNetBLASTCluster" TargetMode="External"/><Relationship Id="rId8" Type="http://schemas.openxmlformats.org/officeDocument/2006/relationships/hyperlink" Target="http://go.princeton.edu/tmp/1331545/Fly79FrNetBLASTCluster" TargetMode="External"/><Relationship Id="rId9" Type="http://schemas.openxmlformats.org/officeDocument/2006/relationships/hyperlink" Target="http://go.princeton.edu/tmp/1331545/Fly79FrNetBLASTCluster" TargetMode="External"/><Relationship Id="rId10" Type="http://schemas.openxmlformats.org/officeDocument/2006/relationships/hyperlink" Target="http://go.princeton.edu/tmp/1331545/Fly79FrNetBLASTCluster" TargetMode="External"/><Relationship Id="rId11" Type="http://schemas.openxmlformats.org/officeDocument/2006/relationships/hyperlink" Target="http://go.princeton.edu/tmp/1331545/Fly79FrNetBLASTCluster" TargetMode="External"/><Relationship Id="rId12" Type="http://schemas.openxmlformats.org/officeDocument/2006/relationships/hyperlink" Target="http://go.princeton.edu/tmp/1331545/Fly79FrNetBLASTCluster" TargetMode="External"/><Relationship Id="rId13" Type="http://schemas.openxmlformats.org/officeDocument/2006/relationships/hyperlink" Target="http://go.princeton.edu/tmp/1331545/Fly79FrNetBLASTCluster" TargetMode="External"/><Relationship Id="rId14" Type="http://schemas.openxmlformats.org/officeDocument/2006/relationships/hyperlink" Target="http://go.princeton.edu/tmp/1331545/Fly79FrNetBLASTCluster" TargetMode="External"/><Relationship Id="rId15" Type="http://schemas.openxmlformats.org/officeDocument/2006/relationships/hyperlink" Target="http://go.princeton.edu/tmp/1331545/Fly79FrNetBLASTCluster" TargetMode="External"/><Relationship Id="rId16" Type="http://schemas.openxmlformats.org/officeDocument/2006/relationships/hyperlink" Target="http://go.princeton.edu/tmp/1331545/Fly79FrNetBLASTCluster" TargetMode="External"/><Relationship Id="rId17" Type="http://schemas.openxmlformats.org/officeDocument/2006/relationships/hyperlink" Target="http://go.princeton.edu/tmp/1331545/Fly79FrNetBLASTCluster" TargetMode="External"/><Relationship Id="rId18" Type="http://schemas.openxmlformats.org/officeDocument/2006/relationships/hyperlink" Target="http://go.princeton.edu/tmp/1331545/Fly79FrNetBLASTCluster" TargetMode="External"/><Relationship Id="rId19" Type="http://schemas.openxmlformats.org/officeDocument/2006/relationships/hyperlink" Target="http://go.princeton.edu/tmp/1331545/Fly79FrNetBLASTCluster" TargetMode="External"/><Relationship Id="rId20" Type="http://schemas.openxmlformats.org/officeDocument/2006/relationships/hyperlink" Target="http://go.princeton.edu/tmp/1331545/Fly79FrNetBLASTCluster" TargetMode="External"/><Relationship Id="rId21" Type="http://schemas.openxmlformats.org/officeDocument/2006/relationships/hyperlink" Target="http://go.princeton.edu/tmp/1331545/Fly79FrNetBLASTCluster" TargetMode="External"/><Relationship Id="rId22" Type="http://schemas.openxmlformats.org/officeDocument/2006/relationships/hyperlink" Target="http://go.princeton.edu/tmp/1331545/Fly79FrNetBLASTCluster" TargetMode="External"/><Relationship Id="rId23" Type="http://schemas.openxmlformats.org/officeDocument/2006/relationships/hyperlink" Target="http://go.princeton.edu/tmp/1331545/Fly79FrNetBLASTCluster" TargetMode="External"/><Relationship Id="rId24" Type="http://schemas.openxmlformats.org/officeDocument/2006/relationships/hyperlink" Target="http://go.princeton.edu/tmp/1331545/Fly79FrNetBLASTCluster" TargetMode="External"/><Relationship Id="rId25" Type="http://schemas.openxmlformats.org/officeDocument/2006/relationships/hyperlink" Target="http://go.princeton.edu/tmp/1331545/Fly79FrNetBLASTCluster" TargetMode="External"/><Relationship Id="rId26" Type="http://schemas.openxmlformats.org/officeDocument/2006/relationships/hyperlink" Target="http://go.princeton.edu/tmp/1331545/Fly79FrNetBLASTCluster" TargetMode="External"/><Relationship Id="rId27" Type="http://schemas.openxmlformats.org/officeDocument/2006/relationships/hyperlink" Target="http://go.princeton.edu/tmp/1331545/Fly79FrNetBLASTCluster" TargetMode="External"/><Relationship Id="rId28" Type="http://schemas.openxmlformats.org/officeDocument/2006/relationships/hyperlink" Target="http://go.princeton.edu/tmp/1331545/Fly79FrNetBLASTCluster" TargetMode="External"/><Relationship Id="rId29" Type="http://schemas.openxmlformats.org/officeDocument/2006/relationships/hyperlink" Target="http://go.princeton.edu/tmp/1331545/Fly79FrNetBLASTCluster" TargetMode="External"/><Relationship Id="rId30" Type="http://schemas.openxmlformats.org/officeDocument/2006/relationships/hyperlink" Target="http://go.princeton.edu/tmp/1331545/Fly79FrNetBLASTCluster" TargetMode="External"/><Relationship Id="rId31" Type="http://schemas.openxmlformats.org/officeDocument/2006/relationships/hyperlink" Target="http://go.princeton.edu/tmp/1331545/Fly79FrNetBLASTCluster" TargetMode="External"/><Relationship Id="rId32" Type="http://schemas.openxmlformats.org/officeDocument/2006/relationships/hyperlink" Target="http://go.princeton.edu/tmp/1331545/Fly79FrNetBLASTCluster" TargetMode="External"/><Relationship Id="rId33" Type="http://schemas.openxmlformats.org/officeDocument/2006/relationships/hyperlink" Target="http://go.princeton.edu/tmp/1331545/Fly79FrNetBLASTCluster" TargetMode="External"/><Relationship Id="rId34" Type="http://schemas.openxmlformats.org/officeDocument/2006/relationships/hyperlink" Target="http://go.princeton.edu/tmp/1331545/Fly79FrNetBLASTCluster" TargetMode="External"/><Relationship Id="rId35" Type="http://schemas.openxmlformats.org/officeDocument/2006/relationships/hyperlink" Target="http://go.princeton.edu/tmp/1331545/Fly79FrNetBLASTCluster" TargetMode="External"/><Relationship Id="rId36" Type="http://schemas.openxmlformats.org/officeDocument/2006/relationships/hyperlink" Target="http://go.princeton.edu/tmp/1331545/Fly79FrNetBLASTCluster" TargetMode="External"/><Relationship Id="rId37" Type="http://schemas.openxmlformats.org/officeDocument/2006/relationships/hyperlink" Target="http://go.princeton.edu/tmp/1331545/Fly79FrNetBLASTCluster" TargetMode="External"/><Relationship Id="rId38" Type="http://schemas.openxmlformats.org/officeDocument/2006/relationships/hyperlink" Target="http://go.princeton.edu/tmp/1331545/Fly79FrNetBLASTCluster" TargetMode="External"/><Relationship Id="rId39" Type="http://schemas.openxmlformats.org/officeDocument/2006/relationships/hyperlink" Target="http://go.princeton.edu/tmp/1331545/Fly79FrNetBLASTCluster" TargetMode="External"/><Relationship Id="rId40" Type="http://schemas.openxmlformats.org/officeDocument/2006/relationships/hyperlink" Target="http://go.princeton.edu/tmp/1331545/Fly79FrNetBLASTCluster" TargetMode="External"/><Relationship Id="rId41" Type="http://schemas.openxmlformats.org/officeDocument/2006/relationships/hyperlink" Target="http://go.princeton.edu/tmp/1331545/Fly79FrNetBLASTCluster" TargetMode="External"/><Relationship Id="rId42" Type="http://schemas.openxmlformats.org/officeDocument/2006/relationships/hyperlink" Target="http://go.princeton.edu/tmp/1331545/Fly79FrNetBLASTCluster" TargetMode="External"/><Relationship Id="rId43" Type="http://schemas.openxmlformats.org/officeDocument/2006/relationships/hyperlink" Target="http://go.princeton.edu/tmp/1331545/Fly79FrNetBLASTCluster" TargetMode="External"/><Relationship Id="rId44" Type="http://schemas.openxmlformats.org/officeDocument/2006/relationships/hyperlink" Target="http://go.princeton.edu/tmp/1331545/Fly79FrNetBLASTCluster" TargetMode="External"/><Relationship Id="rId45" Type="http://schemas.openxmlformats.org/officeDocument/2006/relationships/hyperlink" Target="http://go.princeton.edu/tmp/1331545/Fly79FrNetBLASTCluster" TargetMode="External"/><Relationship Id="rId46" Type="http://schemas.openxmlformats.org/officeDocument/2006/relationships/hyperlink" Target="http://go.princeton.edu/tmp/1331545/Fly79FrNetBLASTCluster" TargetMode="External"/><Relationship Id="rId47" Type="http://schemas.openxmlformats.org/officeDocument/2006/relationships/hyperlink" Target="http://go.princeton.edu/tmp/1331545/Fly79FrNetBLASTCluster" TargetMode="External"/><Relationship Id="rId48" Type="http://schemas.openxmlformats.org/officeDocument/2006/relationships/hyperlink" Target="http://go.princeton.edu/tmp/1331545/Fly79FrNetBLASTCluster" TargetMode="External"/><Relationship Id="rId49" Type="http://schemas.openxmlformats.org/officeDocument/2006/relationships/hyperlink" Target="http://go.princeton.edu/tmp/1331545/Fly79FrNetBLASTCluster" TargetMode="External"/><Relationship Id="rId50" Type="http://schemas.openxmlformats.org/officeDocument/2006/relationships/hyperlink" Target="http://go.princeton.edu/tmp/1331545/Fly79FrNetBLASTCluster" TargetMode="External"/><Relationship Id="rId51" Type="http://schemas.openxmlformats.org/officeDocument/2006/relationships/hyperlink" Target="http://go.princeton.edu/tmp/1331545/Fly79FrNetBLASTCluster" TargetMode="External"/><Relationship Id="rId52" Type="http://schemas.openxmlformats.org/officeDocument/2006/relationships/hyperlink" Target="http://go.princeton.edu/tmp/1331545/Fly79FrNetBLASTCluster" TargetMode="External"/><Relationship Id="rId53" Type="http://schemas.openxmlformats.org/officeDocument/2006/relationships/hyperlink" Target="http://go.princeton.edu/tmp/1331545/Fly79FrNetBLASTCluster" TargetMode="External"/><Relationship Id="rId54" Type="http://schemas.openxmlformats.org/officeDocument/2006/relationships/hyperlink" Target="http://go.princeton.edu/tmp/1331545/Fly79FrNetBLASTCluster" TargetMode="External"/><Relationship Id="rId55" Type="http://schemas.openxmlformats.org/officeDocument/2006/relationships/hyperlink" Target="http://go.princeton.edu/tmp/1331545/Fly79FrNetBLASTCluster" TargetMode="External"/><Relationship Id="rId56" Type="http://schemas.openxmlformats.org/officeDocument/2006/relationships/hyperlink" Target="http://go.princeton.edu/tmp/1331545/Fly79FrNetBLASTCluster" TargetMode="External"/><Relationship Id="rId57" Type="http://schemas.openxmlformats.org/officeDocument/2006/relationships/hyperlink" Target="http://go.princeton.edu/tmp/1331545/Fly79FrNetBLASTCluster" TargetMode="External"/><Relationship Id="rId58" Type="http://schemas.openxmlformats.org/officeDocument/2006/relationships/hyperlink" Target="http://go.princeton.edu/tmp/1331545/Fly79FrNetBLASTCluster" TargetMode="External"/><Relationship Id="rId59" Type="http://schemas.openxmlformats.org/officeDocument/2006/relationships/hyperlink" Target="http://go.princeton.edu/tmp/1331545/Fly79FrNetBLASTCluster" TargetMode="External"/><Relationship Id="rId60" Type="http://schemas.openxmlformats.org/officeDocument/2006/relationships/hyperlink" Target="http://go.princeton.edu/tmp/1331545/Fly79FrNetBLASTCluster" TargetMode="External"/><Relationship Id="rId61" Type="http://schemas.openxmlformats.org/officeDocument/2006/relationships/hyperlink" Target="http://go.princeton.edu/tmp/1331545/Fly79FrNetBLASTCluster" TargetMode="External"/><Relationship Id="rId62" Type="http://schemas.openxmlformats.org/officeDocument/2006/relationships/hyperlink" Target="http://go.princeton.edu/tmp/1331545/Fly79FrNetBLASTCluster" TargetMode="External"/><Relationship Id="rId63" Type="http://schemas.openxmlformats.org/officeDocument/2006/relationships/hyperlink" Target="http://go.princeton.edu/tmp/1331545/Fly79FrNetBLASTCluster" TargetMode="External"/><Relationship Id="rId64" Type="http://schemas.openxmlformats.org/officeDocument/2006/relationships/hyperlink" Target="http://go.princeton.edu/tmp/1331545/Fly79FrNetBLASTCluster" TargetMode="External"/><Relationship Id="rId65" Type="http://schemas.openxmlformats.org/officeDocument/2006/relationships/hyperlink" Target="http://go.princeton.edu/tmp/1331545/Fly79FrNetBLASTCluster" TargetMode="External"/><Relationship Id="rId66" Type="http://schemas.openxmlformats.org/officeDocument/2006/relationships/hyperlink" Target="http://go.princeton.edu/tmp/1331545/Fly79FrNetBLASTCluster" TargetMode="External"/><Relationship Id="rId67" Type="http://schemas.openxmlformats.org/officeDocument/2006/relationships/hyperlink" Target="http://go.princeton.edu/tmp/1331545/Fly79FrNetBLASTCluster" TargetMode="External"/><Relationship Id="rId68" Type="http://schemas.openxmlformats.org/officeDocument/2006/relationships/hyperlink" Target="http://go.princeton.edu/tmp/1331545/Fly79FrNetBLASTCluster" TargetMode="External"/><Relationship Id="rId69" Type="http://schemas.openxmlformats.org/officeDocument/2006/relationships/hyperlink" Target="http://go.princeton.edu/tmp/1331545/Fly79FrNetBLASTCluster" TargetMode="External"/><Relationship Id="rId70" Type="http://schemas.openxmlformats.org/officeDocument/2006/relationships/hyperlink" Target="http://go.princeton.edu/tmp/1331545/Fly79FrNetBLASTCluster" TargetMode="External"/><Relationship Id="rId71" Type="http://schemas.openxmlformats.org/officeDocument/2006/relationships/hyperlink" Target="http://go.princeton.edu/tmp/1331545/Fly79FrNetBLASTCluster" TargetMode="External"/><Relationship Id="rId72" Type="http://schemas.openxmlformats.org/officeDocument/2006/relationships/hyperlink" Target="http://go.princeton.edu/tmp/1331545/Fly79FrNetBLASTCluster" TargetMode="External"/><Relationship Id="rId73" Type="http://schemas.openxmlformats.org/officeDocument/2006/relationships/hyperlink" Target="http://go.princeton.edu/tmp/1331545/Fly79FrNetBLASTCluster" TargetMode="External"/><Relationship Id="rId74" Type="http://schemas.openxmlformats.org/officeDocument/2006/relationships/hyperlink" Target="http://go.princeton.edu/tmp/1331545/Fly79FrNetBLASTCluster" TargetMode="External"/><Relationship Id="rId75" Type="http://schemas.openxmlformats.org/officeDocument/2006/relationships/hyperlink" Target="http://go.princeton.edu/tmp/1331545/Fly79FrNetBLASTCluster" TargetMode="External"/><Relationship Id="rId76" Type="http://schemas.openxmlformats.org/officeDocument/2006/relationships/hyperlink" Target="http://go.princeton.edu/tmp/1331545/Fly79FrNetBLASTCluster" TargetMode="External"/><Relationship Id="rId77" Type="http://schemas.openxmlformats.org/officeDocument/2006/relationships/hyperlink" Target="http://go.princeton.edu/tmp/1331545/Fly79FrNetBLASTCluster" TargetMode="External"/><Relationship Id="rId78" Type="http://schemas.openxmlformats.org/officeDocument/2006/relationships/hyperlink" Target="http://go.princeton.edu/tmp/1331545/Fly79FrNetBLASTCluster" TargetMode="External"/><Relationship Id="rId79" Type="http://schemas.openxmlformats.org/officeDocument/2006/relationships/hyperlink" Target="http://go.princeton.edu/tmp/1331545/Fly79FrNetBLASTCluster" TargetMode="External"/><Relationship Id="rId80" Type="http://schemas.openxmlformats.org/officeDocument/2006/relationships/hyperlink" Target="http://go.princeton.edu/tmp/1331545/Fly79FrNetBLASTCluster" TargetMode="External"/><Relationship Id="rId81" Type="http://schemas.openxmlformats.org/officeDocument/2006/relationships/hyperlink" Target="http://go.princeton.edu/tmp/1331545/Fly79FrNetBLASTCluster" TargetMode="External"/><Relationship Id="rId82" Type="http://schemas.openxmlformats.org/officeDocument/2006/relationships/hyperlink" Target="http://go.princeton.edu/tmp/1331545/Fly79FrNetBLASTCluster" TargetMode="External"/><Relationship Id="rId83" Type="http://schemas.openxmlformats.org/officeDocument/2006/relationships/hyperlink" Target="http://go.princeton.edu/tmp/1331545/Fly79FrNetBLASTCluster" TargetMode="External"/><Relationship Id="rId84" Type="http://schemas.openxmlformats.org/officeDocument/2006/relationships/hyperlink" Target="http://go.princeton.edu/tmp/1331545/Fly79FrNetBLASTCluster" TargetMode="External"/><Relationship Id="rId85" Type="http://schemas.openxmlformats.org/officeDocument/2006/relationships/hyperlink" Target="http://go.princeton.edu/tmp/1331545/Fly79FrNetBLASTCluster" TargetMode="External"/><Relationship Id="rId86" Type="http://schemas.openxmlformats.org/officeDocument/2006/relationships/hyperlink" Target="http://go.princeton.edu/tmp/1331545/Fly79FrNetBLASTCluster" TargetMode="External"/><Relationship Id="rId87" Type="http://schemas.openxmlformats.org/officeDocument/2006/relationships/hyperlink" Target="http://go.princeton.edu/tmp/1331545/Fly79FrNetBLASTCluster" TargetMode="External"/><Relationship Id="rId88" Type="http://schemas.openxmlformats.org/officeDocument/2006/relationships/hyperlink" Target="http://go.princeton.edu/tmp/1331545/Fly79FrNetBLASTCluster" TargetMode="External"/><Relationship Id="rId89" Type="http://schemas.openxmlformats.org/officeDocument/2006/relationships/hyperlink" Target="http://go.princeton.edu/tmp/1331545/Fly79FrNetBLASTCluster" TargetMode="External"/><Relationship Id="rId90" Type="http://schemas.openxmlformats.org/officeDocument/2006/relationships/hyperlink" Target="http://go.princeton.edu/tmp/1331545/Fly79FrNetBLASTCluster" TargetMode="External"/><Relationship Id="rId91" Type="http://schemas.openxmlformats.org/officeDocument/2006/relationships/hyperlink" Target="http://go.princeton.edu/tmp/1331545/Fly79FrNetBLASTCluster" TargetMode="External"/><Relationship Id="rId92" Type="http://schemas.openxmlformats.org/officeDocument/2006/relationships/hyperlink" Target="http://go.princeton.edu/tmp/1331545/Fly79FrNetBLASTCluster" TargetMode="External"/><Relationship Id="rId93" Type="http://schemas.openxmlformats.org/officeDocument/2006/relationships/hyperlink" Target="http://go.princeton.edu/tmp/1331545/Fly79FrNetBLASTCluster" TargetMode="External"/><Relationship Id="rId94" Type="http://schemas.openxmlformats.org/officeDocument/2006/relationships/hyperlink" Target="http://go.princeton.edu/tmp/1331545/Fly79FrNetBLASTCluster" TargetMode="External"/><Relationship Id="rId95" Type="http://schemas.openxmlformats.org/officeDocument/2006/relationships/hyperlink" Target="http://go.princeton.edu/tmp/1331545/Fly79FrNetBLASTCluster" TargetMode="External"/><Relationship Id="rId96" Type="http://schemas.openxmlformats.org/officeDocument/2006/relationships/hyperlink" Target="http://go.princeton.edu/tmp/1331545/Fly79FrNetBLASTCluster" TargetMode="External"/><Relationship Id="rId97" Type="http://schemas.openxmlformats.org/officeDocument/2006/relationships/hyperlink" Target="http://go.princeton.edu/tmp/1331545/Fly79FrNetBLASTCluster" TargetMode="External"/><Relationship Id="rId98" Type="http://schemas.openxmlformats.org/officeDocument/2006/relationships/hyperlink" Target="http://go.princeton.edu/tmp/1331545/Fly79FrNetBLASTCluster" TargetMode="External"/><Relationship Id="rId99" Type="http://schemas.openxmlformats.org/officeDocument/2006/relationships/hyperlink" Target="http://go.princeton.edu/tmp/1331545/Fly79FrNetBLASTCluster" TargetMode="External"/><Relationship Id="rId100" Type="http://schemas.openxmlformats.org/officeDocument/2006/relationships/hyperlink" Target="http://go.princeton.edu/tmp/1331545/Fly79FrNetBLASTCluster" TargetMode="External"/><Relationship Id="rId101" Type="http://schemas.openxmlformats.org/officeDocument/2006/relationships/hyperlink" Target="http://go.princeton.edu/tmp/1331545/Fly79FrNetBLASTCluster" TargetMode="External"/><Relationship Id="rId102" Type="http://schemas.openxmlformats.org/officeDocument/2006/relationships/hyperlink" Target="http://go.princeton.edu/tmp/1331545/Fly79FrNetBLASTCluster" TargetMode="External"/><Relationship Id="rId103" Type="http://schemas.openxmlformats.org/officeDocument/2006/relationships/hyperlink" Target="http://go.princeton.edu/tmp/1331545/Fly79FrNetBLASTCluster" TargetMode="External"/><Relationship Id="rId104" Type="http://schemas.openxmlformats.org/officeDocument/2006/relationships/hyperlink" Target="http://go.princeton.edu/tmp/1331545/Fly79FrNetBLASTCluster" TargetMode="External"/><Relationship Id="rId105" Type="http://schemas.openxmlformats.org/officeDocument/2006/relationships/hyperlink" Target="http://go.princeton.edu/tmp/1331545/Fly79FrNetBLASTCluster" TargetMode="External"/><Relationship Id="rId106" Type="http://schemas.openxmlformats.org/officeDocument/2006/relationships/hyperlink" Target="http://go.princeton.edu/tmp/1331545/Fly79FrNetBLASTCluster" TargetMode="External"/><Relationship Id="rId107" Type="http://schemas.openxmlformats.org/officeDocument/2006/relationships/hyperlink" Target="http://go.princeton.edu/tmp/1331545/Fly79FrNetBLASTCluster" TargetMode="External"/><Relationship Id="rId108" Type="http://schemas.openxmlformats.org/officeDocument/2006/relationships/hyperlink" Target="http://go.princeton.edu/tmp/1331545/Fly79FrNetBLASTCluster" TargetMode="External"/><Relationship Id="rId109" Type="http://schemas.openxmlformats.org/officeDocument/2006/relationships/hyperlink" Target="http://go.princeton.edu/tmp/1331545/Fly79FrNetBLASTCluster" TargetMode="External"/><Relationship Id="rId110" Type="http://schemas.openxmlformats.org/officeDocument/2006/relationships/hyperlink" Target="http://go.princeton.edu/tmp/1331545/Fly79FrNetBLASTCluster" TargetMode="External"/><Relationship Id="rId111" Type="http://schemas.openxmlformats.org/officeDocument/2006/relationships/hyperlink" Target="http://go.princeton.edu/tmp/1331545/Fly79FrNetBLASTCluster" TargetMode="External"/><Relationship Id="rId112" Type="http://schemas.openxmlformats.org/officeDocument/2006/relationships/hyperlink" Target="http://go.princeton.edu/tmp/1331545/Fly79FrNetBLASTCluster" TargetMode="External"/><Relationship Id="rId113" Type="http://schemas.openxmlformats.org/officeDocument/2006/relationships/hyperlink" Target="http://go.princeton.edu/tmp/1331545/Fly79FrNetBLASTCluster" TargetMode="External"/><Relationship Id="rId114" Type="http://schemas.openxmlformats.org/officeDocument/2006/relationships/hyperlink" Target="http://go.princeton.edu/tmp/1331545/Fly79FrNetBLASTCluster" TargetMode="External"/><Relationship Id="rId115" Type="http://schemas.openxmlformats.org/officeDocument/2006/relationships/hyperlink" Target="http://go.princeton.edu/tmp/1331545/Fly79FrNetBLASTCluster" TargetMode="External"/><Relationship Id="rId116" Type="http://schemas.openxmlformats.org/officeDocument/2006/relationships/hyperlink" Target="http://go.princeton.edu/tmp/1331545/Fly79FrNetBLASTCluster" TargetMode="External"/><Relationship Id="rId117" Type="http://schemas.openxmlformats.org/officeDocument/2006/relationships/hyperlink" Target="http://go.princeton.edu/tmp/1331545/Fly79FrNetBLASTCluster" TargetMode="External"/><Relationship Id="rId118" Type="http://schemas.openxmlformats.org/officeDocument/2006/relationships/hyperlink" Target="http://go.princeton.edu/tmp/1331545/Fly79FrNetBLASTCluster" TargetMode="External"/><Relationship Id="rId119" Type="http://schemas.openxmlformats.org/officeDocument/2006/relationships/hyperlink" Target="http://go.princeton.edu/tmp/1331545/Fly79FrNetBLASTCluster" TargetMode="External"/><Relationship Id="rId120" Type="http://schemas.openxmlformats.org/officeDocument/2006/relationships/hyperlink" Target="http://go.princeton.edu/tmp/1331545/Fly79FrNetBLASTCluster" TargetMode="External"/><Relationship Id="rId121" Type="http://schemas.openxmlformats.org/officeDocument/2006/relationships/hyperlink" Target="http://go.princeton.edu/tmp/1331545/Fly79FrNetBLASTCluster" TargetMode="External"/><Relationship Id="rId122" Type="http://schemas.openxmlformats.org/officeDocument/2006/relationships/hyperlink" Target="http://go.princeton.edu/tmp/1331545/Fly79FrNetBLASTCluster" TargetMode="External"/><Relationship Id="rId123" Type="http://schemas.openxmlformats.org/officeDocument/2006/relationships/hyperlink" Target="http://go.princeton.edu/tmp/1331545/Fly79FrNetBLASTCluster" TargetMode="External"/><Relationship Id="rId124" Type="http://schemas.openxmlformats.org/officeDocument/2006/relationships/hyperlink" Target="http://go.princeton.edu/tmp/1331545/Fly79FrNetBLASTCluster" TargetMode="External"/><Relationship Id="rId125" Type="http://schemas.openxmlformats.org/officeDocument/2006/relationships/hyperlink" Target="http://go.princeton.edu/tmp/1331545/Fly79FrNetBLASTCluster" TargetMode="External"/><Relationship Id="rId126" Type="http://schemas.openxmlformats.org/officeDocument/2006/relationships/hyperlink" Target="http://go.princeton.edu/tmp/1331545/Fly79FrNetBLASTCluster" TargetMode="External"/><Relationship Id="rId127" Type="http://schemas.openxmlformats.org/officeDocument/2006/relationships/hyperlink" Target="http://go.princeton.edu/tmp/1331545/Fly79FrNetBLASTCluster" TargetMode="External"/><Relationship Id="rId128" Type="http://schemas.openxmlformats.org/officeDocument/2006/relationships/hyperlink" Target="http://go.princeton.edu/tmp/1331545/Fly79FrNetBLASTCluster" TargetMode="External"/><Relationship Id="rId129" Type="http://schemas.openxmlformats.org/officeDocument/2006/relationships/hyperlink" Target="http://go.princeton.edu/tmp/1331545/Fly79FrNetBLASTCluster" TargetMode="External"/><Relationship Id="rId130" Type="http://schemas.openxmlformats.org/officeDocument/2006/relationships/hyperlink" Target="http://go.princeton.edu/tmp/1331545/Fly79FrNetBLASTCluster" TargetMode="External"/><Relationship Id="rId131" Type="http://schemas.openxmlformats.org/officeDocument/2006/relationships/hyperlink" Target="http://go.princeton.edu/tmp/1331545/Fly79FrNetBLASTCluster" TargetMode="External"/><Relationship Id="rId132" Type="http://schemas.openxmlformats.org/officeDocument/2006/relationships/hyperlink" Target="http://go.princeton.edu/tmp/1331545/Fly79FrNetBLASTCluster" TargetMode="External"/><Relationship Id="rId133" Type="http://schemas.openxmlformats.org/officeDocument/2006/relationships/hyperlink" Target="http://go.princeton.edu/tmp/1331545/Fly79FrNetBLASTCluster" TargetMode="External"/><Relationship Id="rId134" Type="http://schemas.openxmlformats.org/officeDocument/2006/relationships/hyperlink" Target="http://go.princeton.edu/tmp/1331545/Fly79FrNetBLASTCluster" TargetMode="External"/><Relationship Id="rId135" Type="http://schemas.openxmlformats.org/officeDocument/2006/relationships/hyperlink" Target="http://go.princeton.edu/tmp/1331545/Fly79FrNetBLASTCluster" TargetMode="External"/><Relationship Id="rId136" Type="http://schemas.openxmlformats.org/officeDocument/2006/relationships/hyperlink" Target="http://go.princeton.edu/tmp/1331545/Fly79FrNetBLASTCluster" TargetMode="External"/><Relationship Id="rId137" Type="http://schemas.openxmlformats.org/officeDocument/2006/relationships/hyperlink" Target="http://go.princeton.edu/tmp/1331545/Fly79FrNetBLASTCluster" TargetMode="External"/><Relationship Id="rId138" Type="http://schemas.openxmlformats.org/officeDocument/2006/relationships/hyperlink" Target="http://go.princeton.edu/tmp/1331545/Fly79FrNetBLASTCluster" TargetMode="External"/><Relationship Id="rId139" Type="http://schemas.openxmlformats.org/officeDocument/2006/relationships/hyperlink" Target="http://go.princeton.edu/tmp/1331545/Fly79FrNetBLASTCluster" TargetMode="External"/><Relationship Id="rId140" Type="http://schemas.openxmlformats.org/officeDocument/2006/relationships/hyperlink" Target="http://go.princeton.edu/tmp/1331545/Fly79FrNetBLASTCluster" TargetMode="External"/><Relationship Id="rId141" Type="http://schemas.openxmlformats.org/officeDocument/2006/relationships/hyperlink" Target="http://go.princeton.edu/tmp/1331545/Fly79FrNetBLASTCluster" TargetMode="External"/><Relationship Id="rId142" Type="http://schemas.openxmlformats.org/officeDocument/2006/relationships/hyperlink" Target="http://go.princeton.edu/tmp/1331545/Fly79FrNetBLASTCluster" TargetMode="External"/><Relationship Id="rId143" Type="http://schemas.openxmlformats.org/officeDocument/2006/relationships/hyperlink" Target="http://go.princeton.edu/tmp/1331545/Fly79FrNetBLASTCluster" TargetMode="External"/><Relationship Id="rId144" Type="http://schemas.openxmlformats.org/officeDocument/2006/relationships/hyperlink" Target="http://go.princeton.edu/tmp/1331545/Fly79FrNetBLASTCluster" TargetMode="External"/><Relationship Id="rId145" Type="http://schemas.openxmlformats.org/officeDocument/2006/relationships/hyperlink" Target="http://go.princeton.edu/tmp/1331545/Fly79FrNetBLASTCluster" TargetMode="External"/><Relationship Id="rId146" Type="http://schemas.openxmlformats.org/officeDocument/2006/relationships/hyperlink" Target="http://go.princeton.edu/tmp/1331545/Fly79FrNetBLASTCluster" TargetMode="External"/><Relationship Id="rId147" Type="http://schemas.openxmlformats.org/officeDocument/2006/relationships/hyperlink" Target="http://go.princeton.edu/tmp/1331545/Fly79FrNetBLASTCluster" TargetMode="External"/><Relationship Id="rId148" Type="http://schemas.openxmlformats.org/officeDocument/2006/relationships/hyperlink" Target="http://go.princeton.edu/tmp/1331545/Fly79FrNetBLASTCluster" TargetMode="External"/><Relationship Id="rId149" Type="http://schemas.openxmlformats.org/officeDocument/2006/relationships/hyperlink" Target="http://go.princeton.edu/tmp/1331545/Fly79FrNetBLASTCluster" TargetMode="External"/><Relationship Id="rId150" Type="http://schemas.openxmlformats.org/officeDocument/2006/relationships/hyperlink" Target="http://go.princeton.edu/tmp/1331545/Fly79FrNetBLASTCluster" TargetMode="External"/><Relationship Id="rId151" Type="http://schemas.openxmlformats.org/officeDocument/2006/relationships/hyperlink" Target="http://go.princeton.edu/tmp/1331545/Fly79FrNetBLASTCluster" TargetMode="External"/><Relationship Id="rId152" Type="http://schemas.openxmlformats.org/officeDocument/2006/relationships/hyperlink" Target="http://go.princeton.edu/tmp/1331545/Fly79FrNetBLASTCluster" TargetMode="External"/><Relationship Id="rId153" Type="http://schemas.openxmlformats.org/officeDocument/2006/relationships/hyperlink" Target="http://go.princeton.edu/tmp/1331545/Fly79FrNetBLASTCluster" TargetMode="External"/><Relationship Id="rId154" Type="http://schemas.openxmlformats.org/officeDocument/2006/relationships/hyperlink" Target="http://go.princeton.edu/tmp/1331545/Fly79FrNetBLASTCluster" TargetMode="External"/><Relationship Id="rId155" Type="http://schemas.openxmlformats.org/officeDocument/2006/relationships/hyperlink" Target="http://go.princeton.edu/tmp/1331545/Fly79FrNetBLASTCluster" TargetMode="External"/><Relationship Id="rId156" Type="http://schemas.openxmlformats.org/officeDocument/2006/relationships/hyperlink" Target="http://go.princeton.edu/tmp/1331545/Fly79FrNetBLASTCluster" TargetMode="External"/><Relationship Id="rId157" Type="http://schemas.openxmlformats.org/officeDocument/2006/relationships/hyperlink" Target="http://go.princeton.edu/tmp/1331545/Fly79FrNetBLASTCluster" TargetMode="External"/><Relationship Id="rId158" Type="http://schemas.openxmlformats.org/officeDocument/2006/relationships/hyperlink" Target="http://go.princeton.edu/tmp/1331545/Fly79FrNetBLASTCluster" TargetMode="External"/><Relationship Id="rId159" Type="http://schemas.openxmlformats.org/officeDocument/2006/relationships/hyperlink" Target="http://go.princeton.edu/tmp/1572403/Yeast79FrNetBLASTCluster" TargetMode="External"/><Relationship Id="rId160" Type="http://schemas.openxmlformats.org/officeDocument/2006/relationships/hyperlink" Target="http://go.princeton.edu/tmp/1572403/Yeast79FrNetBLASTCluster" TargetMode="External"/><Relationship Id="rId161" Type="http://schemas.openxmlformats.org/officeDocument/2006/relationships/hyperlink" Target="http://go.princeton.edu/tmp/1572403/Yeast79FrNetBLASTCluster" TargetMode="External"/><Relationship Id="rId162" Type="http://schemas.openxmlformats.org/officeDocument/2006/relationships/hyperlink" Target="http://go.princeton.edu/tmp/1572403/Yeast79FrNetBLASTCluster" TargetMode="External"/><Relationship Id="rId163" Type="http://schemas.openxmlformats.org/officeDocument/2006/relationships/hyperlink" Target="http://go.princeton.edu/tmp/1572403/Yeast79FrNetBLASTCluster" TargetMode="External"/><Relationship Id="rId164" Type="http://schemas.openxmlformats.org/officeDocument/2006/relationships/hyperlink" Target="http://go.princeton.edu/tmp/1572403/Yeast79FrNetBLASTCluster" TargetMode="External"/><Relationship Id="rId165" Type="http://schemas.openxmlformats.org/officeDocument/2006/relationships/hyperlink" Target="http://go.princeton.edu/tmp/1572403/Yeast79FrNetBLASTCluster" TargetMode="External"/><Relationship Id="rId166" Type="http://schemas.openxmlformats.org/officeDocument/2006/relationships/hyperlink" Target="http://go.princeton.edu/tmp/1572403/Yeast79FrNetBLASTCluster" TargetMode="External"/><Relationship Id="rId167" Type="http://schemas.openxmlformats.org/officeDocument/2006/relationships/hyperlink" Target="http://go.princeton.edu/tmp/1572403/Yeast79FrNetBLASTCluster" TargetMode="External"/><Relationship Id="rId168" Type="http://schemas.openxmlformats.org/officeDocument/2006/relationships/hyperlink" Target="http://go.princeton.edu/tmp/1572403/Yeast79FrNetBLASTCluster" TargetMode="External"/><Relationship Id="rId169" Type="http://schemas.openxmlformats.org/officeDocument/2006/relationships/hyperlink" Target="http://go.princeton.edu/tmp/1572403/Yeast79FrNetBLASTCluster" TargetMode="External"/><Relationship Id="rId170" Type="http://schemas.openxmlformats.org/officeDocument/2006/relationships/hyperlink" Target="http://go.princeton.edu/tmp/1572403/Yeast79FrNetBLASTCluster" TargetMode="External"/><Relationship Id="rId171" Type="http://schemas.openxmlformats.org/officeDocument/2006/relationships/hyperlink" Target="http://go.princeton.edu/tmp/1572403/Yeast79FrNetBLASTCluster" TargetMode="External"/><Relationship Id="rId172" Type="http://schemas.openxmlformats.org/officeDocument/2006/relationships/hyperlink" Target="http://go.princeton.edu/tmp/1572403/Yeast79FrNetBLASTCluster" TargetMode="External"/><Relationship Id="rId173" Type="http://schemas.openxmlformats.org/officeDocument/2006/relationships/hyperlink" Target="http://go.princeton.edu/tmp/1572403/Yeast79FrNetBLASTCluster" TargetMode="External"/><Relationship Id="rId174" Type="http://schemas.openxmlformats.org/officeDocument/2006/relationships/hyperlink" Target="http://go.princeton.edu/tmp/1572403/Yeast79FrNetBLASTCluster" TargetMode="External"/><Relationship Id="rId175" Type="http://schemas.openxmlformats.org/officeDocument/2006/relationships/hyperlink" Target="http://go.princeton.edu/tmp/1572403/Yeast79FrNetBLASTCluster" TargetMode="External"/><Relationship Id="rId176" Type="http://schemas.openxmlformats.org/officeDocument/2006/relationships/hyperlink" Target="http://go.princeton.edu/tmp/1572403/Yeast79FrNetBLASTCluster" TargetMode="External"/><Relationship Id="rId177" Type="http://schemas.openxmlformats.org/officeDocument/2006/relationships/hyperlink" Target="http://go.princeton.edu/tmp/1572403/Yeast79FrNetBLASTCluster" TargetMode="External"/><Relationship Id="rId178" Type="http://schemas.openxmlformats.org/officeDocument/2006/relationships/hyperlink" Target="http://go.princeton.edu/tmp/1572403/Yeast79FrNetBLASTCluster" TargetMode="External"/><Relationship Id="rId179" Type="http://schemas.openxmlformats.org/officeDocument/2006/relationships/hyperlink" Target="http://go.princeton.edu/tmp/1572403/Yeast79FrNetBLASTCluster" TargetMode="External"/><Relationship Id="rId180" Type="http://schemas.openxmlformats.org/officeDocument/2006/relationships/hyperlink" Target="http://go.princeton.edu/tmp/1572403/Yeast79FrNetBLASTCluster" TargetMode="External"/><Relationship Id="rId181" Type="http://schemas.openxmlformats.org/officeDocument/2006/relationships/hyperlink" Target="http://go.princeton.edu/tmp/1572403/Yeast79FrNetBLASTCluster" TargetMode="External"/><Relationship Id="rId182" Type="http://schemas.openxmlformats.org/officeDocument/2006/relationships/hyperlink" Target="http://go.princeton.edu/tmp/1572403/Yeast79FrNetBLASTCluster" TargetMode="External"/><Relationship Id="rId183" Type="http://schemas.openxmlformats.org/officeDocument/2006/relationships/hyperlink" Target="http://go.princeton.edu/tmp/1572403/Yeast79FrNetBLASTCluster" TargetMode="External"/><Relationship Id="rId184" Type="http://schemas.openxmlformats.org/officeDocument/2006/relationships/hyperlink" Target="http://go.princeton.edu/tmp/1572403/Yeast79FrNetBLASTCluster" TargetMode="External"/><Relationship Id="rId185" Type="http://schemas.openxmlformats.org/officeDocument/2006/relationships/hyperlink" Target="http://go.princeton.edu/tmp/1572403/Yeast79FrNetBLASTCluster" TargetMode="External"/><Relationship Id="rId186" Type="http://schemas.openxmlformats.org/officeDocument/2006/relationships/hyperlink" Target="http://go.princeton.edu/tmp/1572403/Yeast79FrNetBLASTCluster" TargetMode="External"/><Relationship Id="rId187" Type="http://schemas.openxmlformats.org/officeDocument/2006/relationships/hyperlink" Target="http://go.princeton.edu/tmp/1572403/Yeast79FrNetBLASTCluster" TargetMode="External"/><Relationship Id="rId188" Type="http://schemas.openxmlformats.org/officeDocument/2006/relationships/hyperlink" Target="http://go.princeton.edu/tmp/1572403/Yeast79FrNetBLASTCluster" TargetMode="External"/><Relationship Id="rId189" Type="http://schemas.openxmlformats.org/officeDocument/2006/relationships/hyperlink" Target="http://go.princeton.edu/tmp/1572403/Yeast79FrNetBLASTCluster" TargetMode="External"/><Relationship Id="rId190" Type="http://schemas.openxmlformats.org/officeDocument/2006/relationships/hyperlink" Target="http://go.princeton.edu/tmp/1572403/Yeast79FrNetBLASTCluster" TargetMode="External"/><Relationship Id="rId191" Type="http://schemas.openxmlformats.org/officeDocument/2006/relationships/hyperlink" Target="http://go.princeton.edu/tmp/1572403/Yeast79FrNetBLASTCluster" TargetMode="External"/><Relationship Id="rId192" Type="http://schemas.openxmlformats.org/officeDocument/2006/relationships/hyperlink" Target="http://go.princeton.edu/tmp/1572403/Yeast79FrNetBLASTCluster" TargetMode="External"/><Relationship Id="rId193" Type="http://schemas.openxmlformats.org/officeDocument/2006/relationships/hyperlink" Target="http://go.princeton.edu/tmp/1572403/Yeast79FrNetBLASTCluster" TargetMode="External"/><Relationship Id="rId194" Type="http://schemas.openxmlformats.org/officeDocument/2006/relationships/hyperlink" Target="http://go.princeton.edu/tmp/1572403/Yeast79FrNetBLASTCluster" TargetMode="External"/><Relationship Id="rId195" Type="http://schemas.openxmlformats.org/officeDocument/2006/relationships/hyperlink" Target="http://go.princeton.edu/tmp/1572403/Yeast79FrNetBLASTCluster" TargetMode="External"/><Relationship Id="rId196" Type="http://schemas.openxmlformats.org/officeDocument/2006/relationships/hyperlink" Target="http://go.princeton.edu/tmp/1572403/Yeast79FrNetBLASTCluster" TargetMode="External"/><Relationship Id="rId197" Type="http://schemas.openxmlformats.org/officeDocument/2006/relationships/hyperlink" Target="http://go.princeton.edu/tmp/1572403/Yeast79FrNetBLASTCluster" TargetMode="External"/><Relationship Id="rId198" Type="http://schemas.openxmlformats.org/officeDocument/2006/relationships/hyperlink" Target="http://go.princeton.edu/tmp/1572403/Yeast79FrNetBLASTCluster" TargetMode="External"/><Relationship Id="rId199" Type="http://schemas.openxmlformats.org/officeDocument/2006/relationships/hyperlink" Target="http://go.princeton.edu/tmp/1572403/Yeast79FrNetBLASTCluster" TargetMode="External"/><Relationship Id="rId200" Type="http://schemas.openxmlformats.org/officeDocument/2006/relationships/hyperlink" Target="http://go.princeton.edu/tmp/1572403/Yeast79FrNetBLASTCluster" TargetMode="External"/><Relationship Id="rId201" Type="http://schemas.openxmlformats.org/officeDocument/2006/relationships/hyperlink" Target="http://go.princeton.edu/tmp/1572403/Yeast79FrNetBLASTCluster" TargetMode="External"/><Relationship Id="rId202" Type="http://schemas.openxmlformats.org/officeDocument/2006/relationships/hyperlink" Target="http://go.princeton.edu/tmp/1572403/Yeast79FrNetBLASTCluster" TargetMode="External"/><Relationship Id="rId203" Type="http://schemas.openxmlformats.org/officeDocument/2006/relationships/hyperlink" Target="http://go.princeton.edu/tmp/1572403/Yeast79FrNetBLASTCluster" TargetMode="External"/><Relationship Id="rId204" Type="http://schemas.openxmlformats.org/officeDocument/2006/relationships/hyperlink" Target="http://go.princeton.edu/tmp/1572403/Yeast79FrNetBLASTCluster" TargetMode="External"/><Relationship Id="rId205" Type="http://schemas.openxmlformats.org/officeDocument/2006/relationships/hyperlink" Target="http://go.princeton.edu/tmp/1572403/Yeast79FrNetBLASTCluster" TargetMode="External"/><Relationship Id="rId206" Type="http://schemas.openxmlformats.org/officeDocument/2006/relationships/hyperlink" Target="http://go.princeton.edu/tmp/1572403/Yeast79FrNetBLASTCluster" TargetMode="External"/><Relationship Id="rId207" Type="http://schemas.openxmlformats.org/officeDocument/2006/relationships/hyperlink" Target="http://go.princeton.edu/tmp/1572403/Yeast79FrNetBLASTCluster" TargetMode="External"/><Relationship Id="rId208" Type="http://schemas.openxmlformats.org/officeDocument/2006/relationships/hyperlink" Target="http://go.princeton.edu/tmp/1572403/Yeast79FrNetBLASTCluster" TargetMode="External"/><Relationship Id="rId209" Type="http://schemas.openxmlformats.org/officeDocument/2006/relationships/hyperlink" Target="http://go.princeton.edu/tmp/1572403/Yeast79FrNetBLASTCluster" TargetMode="External"/><Relationship Id="rId210" Type="http://schemas.openxmlformats.org/officeDocument/2006/relationships/hyperlink" Target="http://go.princeton.edu/tmp/1572403/Yeast79FrNetBLASTCluster" TargetMode="External"/><Relationship Id="rId211" Type="http://schemas.openxmlformats.org/officeDocument/2006/relationships/hyperlink" Target="http://go.princeton.edu/tmp/1572403/Yeast79FrNetBLASTCluster" TargetMode="External"/><Relationship Id="rId212" Type="http://schemas.openxmlformats.org/officeDocument/2006/relationships/hyperlink" Target="http://go.princeton.edu/tmp/1572403/Yeast79FrNetBLASTCluster" TargetMode="External"/><Relationship Id="rId213" Type="http://schemas.openxmlformats.org/officeDocument/2006/relationships/hyperlink" Target="http://go.princeton.edu/tmp/1572403/Yeast79FrNetBLASTCluster" TargetMode="External"/><Relationship Id="rId214" Type="http://schemas.openxmlformats.org/officeDocument/2006/relationships/hyperlink" Target="http://go.princeton.edu/tmp/1572403/Yeast79FrNetBLASTCluster" TargetMode="External"/><Relationship Id="rId215" Type="http://schemas.openxmlformats.org/officeDocument/2006/relationships/hyperlink" Target="http://go.princeton.edu/tmp/1572403/Yeast79FrNetBLASTCluster" TargetMode="External"/><Relationship Id="rId216" Type="http://schemas.openxmlformats.org/officeDocument/2006/relationships/hyperlink" Target="http://go.princeton.edu/tmp/1572403/Yeast79FrNetBLASTCluster" TargetMode="External"/><Relationship Id="rId217" Type="http://schemas.openxmlformats.org/officeDocument/2006/relationships/hyperlink" Target="http://go.princeton.edu/tmp/1572403/Yeast79FrNetBLASTCluster" TargetMode="External"/><Relationship Id="rId218" Type="http://schemas.openxmlformats.org/officeDocument/2006/relationships/hyperlink" Target="http://go.princeton.edu/tmp/1572403/Yeast79FrNetBLASTCluster" TargetMode="External"/><Relationship Id="rId219" Type="http://schemas.openxmlformats.org/officeDocument/2006/relationships/hyperlink" Target="http://go.princeton.edu/tmp/1572403/Yeast79FrNetBLASTCluster" TargetMode="External"/><Relationship Id="rId220" Type="http://schemas.openxmlformats.org/officeDocument/2006/relationships/hyperlink" Target="http://go.princeton.edu/tmp/1572403/Yeast79FrNetBLASTCluster" TargetMode="External"/><Relationship Id="rId221" Type="http://schemas.openxmlformats.org/officeDocument/2006/relationships/hyperlink" Target="http://go.princeton.edu/tmp/1572403/Yeast79FrNetBLASTCluster" TargetMode="External"/><Relationship Id="rId222" Type="http://schemas.openxmlformats.org/officeDocument/2006/relationships/hyperlink" Target="http://go.princeton.edu/tmp/1572403/Yeast79FrNetBLASTCluster" TargetMode="External"/><Relationship Id="rId223" Type="http://schemas.openxmlformats.org/officeDocument/2006/relationships/hyperlink" Target="http://go.princeton.edu/tmp/1572403/Yeast79FrNetBLASTCluster" TargetMode="External"/><Relationship Id="rId224" Type="http://schemas.openxmlformats.org/officeDocument/2006/relationships/hyperlink" Target="http://go.princeton.edu/tmp/1572403/Yeast79FrNetBLASTCluster" TargetMode="External"/><Relationship Id="rId225" Type="http://schemas.openxmlformats.org/officeDocument/2006/relationships/hyperlink" Target="http://go.princeton.edu/tmp/1572403/Yeast79FrNetBLASTCluster" TargetMode="External"/><Relationship Id="rId226" Type="http://schemas.openxmlformats.org/officeDocument/2006/relationships/hyperlink" Target="http://go.princeton.edu/tmp/1572403/Yeast79FrNetBLASTCluster" TargetMode="External"/><Relationship Id="rId227" Type="http://schemas.openxmlformats.org/officeDocument/2006/relationships/hyperlink" Target="http://go.princeton.edu/tmp/1572403/Yeast79FrNetBLASTCluster" TargetMode="External"/><Relationship Id="rId228" Type="http://schemas.openxmlformats.org/officeDocument/2006/relationships/hyperlink" Target="http://go.princeton.edu/tmp/1572403/Yeast79FrNetBLASTCluster" TargetMode="External"/><Relationship Id="rId229" Type="http://schemas.openxmlformats.org/officeDocument/2006/relationships/hyperlink" Target="http://go.princeton.edu/tmp/1572403/Yeast79FrNetBLASTCluster" TargetMode="External"/><Relationship Id="rId230" Type="http://schemas.openxmlformats.org/officeDocument/2006/relationships/hyperlink" Target="http://go.princeton.edu/tmp/1572403/Yeast79FrNetBLASTCluster" TargetMode="External"/><Relationship Id="rId231" Type="http://schemas.openxmlformats.org/officeDocument/2006/relationships/hyperlink" Target="http://go.princeton.edu/tmp/1572403/Yeast79FrNetBLASTCluster" TargetMode="External"/><Relationship Id="rId232" Type="http://schemas.openxmlformats.org/officeDocument/2006/relationships/hyperlink" Target="http://go.princeton.edu/tmp/1572403/Yeast79FrNetBLASTCluster" TargetMode="External"/><Relationship Id="rId233" Type="http://schemas.openxmlformats.org/officeDocument/2006/relationships/hyperlink" Target="http://go.princeton.edu/tmp/1572403/Yeast79FrNetBLASTCluster" TargetMode="External"/><Relationship Id="rId234" Type="http://schemas.openxmlformats.org/officeDocument/2006/relationships/hyperlink" Target="http://go.princeton.edu/tmp/1572403/Yeast79FrNetBLASTCluster" TargetMode="External"/><Relationship Id="rId235" Type="http://schemas.openxmlformats.org/officeDocument/2006/relationships/hyperlink" Target="http://go.princeton.edu/tmp/1572403/Yeast79FrNetBLASTCluster" TargetMode="External"/><Relationship Id="rId236" Type="http://schemas.openxmlformats.org/officeDocument/2006/relationships/hyperlink" Target="http://go.princeton.edu/tmp/1572403/Yeast79FrNetBLASTCluster" TargetMode="External"/><Relationship Id="rId237" Type="http://schemas.openxmlformats.org/officeDocument/2006/relationships/hyperlink" Target="http://go.princeton.edu/tmp/1572403/Yeast79FrNetBLASTCluster" TargetMode="External"/><Relationship Id="rId238" Type="http://schemas.openxmlformats.org/officeDocument/2006/relationships/hyperlink" Target="http://go.princeton.edu/tmp/1572403/Yeast79FrNetBLASTCluster" TargetMode="External"/><Relationship Id="rId239" Type="http://schemas.openxmlformats.org/officeDocument/2006/relationships/hyperlink" Target="http://go.princeton.edu/tmp/1572403/Yeast79FrNetBLASTCluster" TargetMode="External"/><Relationship Id="rId240" Type="http://schemas.openxmlformats.org/officeDocument/2006/relationships/hyperlink" Target="http://go.princeton.edu/tmp/1572403/Yeast79FrNetBLASTCluster" TargetMode="External"/><Relationship Id="rId241" Type="http://schemas.openxmlformats.org/officeDocument/2006/relationships/hyperlink" Target="http://go.princeton.edu/tmp/1572403/Yeast79FrNetBLASTCluster" TargetMode="External"/><Relationship Id="rId242" Type="http://schemas.openxmlformats.org/officeDocument/2006/relationships/hyperlink" Target="http://go.princeton.edu/tmp/1572403/Yeast79FrNetBLASTCluster" TargetMode="External"/><Relationship Id="rId243" Type="http://schemas.openxmlformats.org/officeDocument/2006/relationships/hyperlink" Target="http://go.princeton.edu/tmp/1572403/Yeast79FrNetBLASTCluster" TargetMode="External"/><Relationship Id="rId244" Type="http://schemas.openxmlformats.org/officeDocument/2006/relationships/hyperlink" Target="http://go.princeton.edu/tmp/1572403/Yeast79FrNetBLASTCluster" TargetMode="External"/><Relationship Id="rId245" Type="http://schemas.openxmlformats.org/officeDocument/2006/relationships/hyperlink" Target="http://go.princeton.edu/tmp/1572403/Yeast79FrNetBLASTCluster" TargetMode="External"/><Relationship Id="rId246" Type="http://schemas.openxmlformats.org/officeDocument/2006/relationships/hyperlink" Target="http://go.princeton.edu/tmp/1572403/Yeast79FrNetBLASTCluster" TargetMode="External"/><Relationship Id="rId247" Type="http://schemas.openxmlformats.org/officeDocument/2006/relationships/hyperlink" Target="http://go.princeton.edu/tmp/1572403/Yeast79FrNetBLASTCluster" TargetMode="External"/><Relationship Id="rId248" Type="http://schemas.openxmlformats.org/officeDocument/2006/relationships/hyperlink" Target="http://go.princeton.edu/tmp/1572403/Yeast79FrNetBLASTCluster" TargetMode="External"/><Relationship Id="rId249" Type="http://schemas.openxmlformats.org/officeDocument/2006/relationships/hyperlink" Target="http://go.princeton.edu/tmp/1572403/Yeast79FrNetBLASTCluster" TargetMode="External"/><Relationship Id="rId250" Type="http://schemas.openxmlformats.org/officeDocument/2006/relationships/hyperlink" Target="http://go.princeton.edu/tmp/1572403/Yeast79FrNetBLASTCluster" TargetMode="External"/><Relationship Id="rId251" Type="http://schemas.openxmlformats.org/officeDocument/2006/relationships/hyperlink" Target="http://go.princeton.edu/tmp/1572403/Yeast79FrNetBLASTCluster" TargetMode="External"/><Relationship Id="rId252" Type="http://schemas.openxmlformats.org/officeDocument/2006/relationships/hyperlink" Target="http://go.princeton.edu/tmp/1572403/Yeast79FrNetBLASTCluster" TargetMode="External"/><Relationship Id="rId253" Type="http://schemas.openxmlformats.org/officeDocument/2006/relationships/hyperlink" Target="http://go.princeton.edu/tmp/1572403/Yeast79FrNetBLASTCluster" TargetMode="External"/><Relationship Id="rId254" Type="http://schemas.openxmlformats.org/officeDocument/2006/relationships/hyperlink" Target="http://go.princeton.edu/tmp/1572403/Yeast79FrNetBLASTCluster" TargetMode="External"/><Relationship Id="rId255" Type="http://schemas.openxmlformats.org/officeDocument/2006/relationships/hyperlink" Target="http://go.princeton.edu/tmp/1572403/Yeast79FrNetBLASTCluster" TargetMode="External"/><Relationship Id="rId256" Type="http://schemas.openxmlformats.org/officeDocument/2006/relationships/hyperlink" Target="http://go.princeton.edu/tmp/1572403/Yeast79FrNetBLASTCluster" TargetMode="External"/><Relationship Id="rId257" Type="http://schemas.openxmlformats.org/officeDocument/2006/relationships/hyperlink" Target="http://go.princeton.edu/tmp/1572403/Yeast79FrNetBLASTCluster" TargetMode="External"/><Relationship Id="rId258" Type="http://schemas.openxmlformats.org/officeDocument/2006/relationships/hyperlink" Target="http://go.princeton.edu/tmp/1572403/Yeast79FrNetBLASTCluster" TargetMode="External"/><Relationship Id="rId259" Type="http://schemas.openxmlformats.org/officeDocument/2006/relationships/hyperlink" Target="http://go.princeton.edu/tmp/1572403/Yeast79FrNetBLASTCluster" TargetMode="External"/><Relationship Id="rId260" Type="http://schemas.openxmlformats.org/officeDocument/2006/relationships/hyperlink" Target="http://go.princeton.edu/tmp/1572403/Yeast79FrNetBLASTCluster" TargetMode="External"/><Relationship Id="rId261" Type="http://schemas.openxmlformats.org/officeDocument/2006/relationships/hyperlink" Target="http://go.princeton.edu/tmp/1572403/Yeast79FrNetBLASTCluster" TargetMode="External"/><Relationship Id="rId262" Type="http://schemas.openxmlformats.org/officeDocument/2006/relationships/hyperlink" Target="http://go.princeton.edu/tmp/1572403/Yeast79FrNetBLASTCluster" TargetMode="External"/><Relationship Id="rId263" Type="http://schemas.openxmlformats.org/officeDocument/2006/relationships/hyperlink" Target="http://go.princeton.edu/tmp/1572403/Yeast79FrNetBLASTCluster" TargetMode="External"/><Relationship Id="rId264" Type="http://schemas.openxmlformats.org/officeDocument/2006/relationships/hyperlink" Target="http://go.princeton.edu/tmp/1572403/Yeast79FrNetBLASTCluster" TargetMode="External"/><Relationship Id="rId265" Type="http://schemas.openxmlformats.org/officeDocument/2006/relationships/hyperlink" Target="http://go.princeton.edu/tmp/1572403/Yeast79FrNetBLASTCluster" TargetMode="External"/><Relationship Id="rId266" Type="http://schemas.openxmlformats.org/officeDocument/2006/relationships/hyperlink" Target="http://go.princeton.edu/tmp/1572403/Yeast79FrNetBLASTCluster" TargetMode="External"/><Relationship Id="rId267" Type="http://schemas.openxmlformats.org/officeDocument/2006/relationships/hyperlink" Target="http://go.princeton.edu/tmp/1572403/Yeast79FrNetBLASTCluster" TargetMode="External"/><Relationship Id="rId268" Type="http://schemas.openxmlformats.org/officeDocument/2006/relationships/hyperlink" Target="http://go.princeton.edu/tmp/1572403/Yeast79FrNetBLASTCluster" TargetMode="External"/><Relationship Id="rId269" Type="http://schemas.openxmlformats.org/officeDocument/2006/relationships/hyperlink" Target="http://go.princeton.edu/tmp/1572403/Yeast79FrNetBLASTCluster" TargetMode="External"/><Relationship Id="rId270" Type="http://schemas.openxmlformats.org/officeDocument/2006/relationships/hyperlink" Target="http://go.princeton.edu/tmp/1572403/Yeast79FrNetBLASTCluster" TargetMode="External"/><Relationship Id="rId271" Type="http://schemas.openxmlformats.org/officeDocument/2006/relationships/hyperlink" Target="http://go.princeton.edu/tmp/1572403/Yeast79FrNetBLASTCluster" TargetMode="External"/><Relationship Id="rId272" Type="http://schemas.openxmlformats.org/officeDocument/2006/relationships/hyperlink" Target="http://go.princeton.edu/tmp/1572403/Yeast79FrNetBLASTCluster" TargetMode="External"/><Relationship Id="rId273" Type="http://schemas.openxmlformats.org/officeDocument/2006/relationships/hyperlink" Target="http://go.princeton.edu/tmp/1572403/Yeast79FrNetBLASTCluster" TargetMode="External"/><Relationship Id="rId274" Type="http://schemas.openxmlformats.org/officeDocument/2006/relationships/hyperlink" Target="http://go.princeton.edu/tmp/1572403/Yeast79FrNetBLASTCluster" TargetMode="External"/><Relationship Id="rId275" Type="http://schemas.openxmlformats.org/officeDocument/2006/relationships/hyperlink" Target="http://go.princeton.edu/tmp/1572403/Yeast79FrNetBLASTCluster" TargetMode="External"/><Relationship Id="rId276" Type="http://schemas.openxmlformats.org/officeDocument/2006/relationships/hyperlink" Target="http://go.princeton.edu/tmp/1572403/Yeast79FrNetBLASTCluster" TargetMode="External"/><Relationship Id="rId277" Type="http://schemas.openxmlformats.org/officeDocument/2006/relationships/hyperlink" Target="http://go.princeton.edu/tmp/1572403/Yeast79FrNetBLASTCluster" TargetMode="External"/><Relationship Id="rId278" Type="http://schemas.openxmlformats.org/officeDocument/2006/relationships/hyperlink" Target="http://go.princeton.edu/tmp/1572403/Yeast79FrNetBLASTCluster" TargetMode="External"/><Relationship Id="rId279" Type="http://schemas.openxmlformats.org/officeDocument/2006/relationships/hyperlink" Target="http://go.princeton.edu/tmp/1572403/Yeast79FrNetBLASTCluster" TargetMode="External"/><Relationship Id="rId280" Type="http://schemas.openxmlformats.org/officeDocument/2006/relationships/hyperlink" Target="http://go.princeton.edu/tmp/1572403/Yeast79FrNetBLASTCluster" TargetMode="External"/><Relationship Id="rId281" Type="http://schemas.openxmlformats.org/officeDocument/2006/relationships/hyperlink" Target="http://go.princeton.edu/tmp/1572403/Yeast79FrNetBLASTCluster" TargetMode="External"/><Relationship Id="rId282" Type="http://schemas.openxmlformats.org/officeDocument/2006/relationships/hyperlink" Target="http://go.princeton.edu/tmp/1572403/Yeast79FrNetBLASTCluster" TargetMode="External"/><Relationship Id="rId283" Type="http://schemas.openxmlformats.org/officeDocument/2006/relationships/hyperlink" Target="http://go.princeton.edu/tmp/1572403/Yeast79FrNetBLASTCluster" TargetMode="External"/><Relationship Id="rId284" Type="http://schemas.openxmlformats.org/officeDocument/2006/relationships/hyperlink" Target="http://go.princeton.edu/tmp/1572403/Yeast79FrNetBLASTCluster" TargetMode="External"/><Relationship Id="rId285" Type="http://schemas.openxmlformats.org/officeDocument/2006/relationships/hyperlink" Target="http://go.princeton.edu/tmp/1572403/Yeast79FrNetBLASTCluster" TargetMode="External"/><Relationship Id="rId286" Type="http://schemas.openxmlformats.org/officeDocument/2006/relationships/hyperlink" Target="http://go.princeton.edu/tmp/1572403/Yeast79FrNetBLASTCluster" TargetMode="External"/><Relationship Id="rId287" Type="http://schemas.openxmlformats.org/officeDocument/2006/relationships/hyperlink" Target="http://go.princeton.edu/tmp/1572403/Yeast79FrNetBLASTCluster" TargetMode="External"/><Relationship Id="rId288" Type="http://schemas.openxmlformats.org/officeDocument/2006/relationships/hyperlink" Target="http://go.princeton.edu/tmp/1572403/Yeast79FrNetBLASTCluster" TargetMode="External"/><Relationship Id="rId289" Type="http://schemas.openxmlformats.org/officeDocument/2006/relationships/hyperlink" Target="http://go.princeton.edu/tmp/1572403/Yeast79FrNetBLASTCluster" TargetMode="External"/><Relationship Id="rId290" Type="http://schemas.openxmlformats.org/officeDocument/2006/relationships/hyperlink" Target="http://go.princeton.edu/tmp/1572403/Yeast79FrNetBLASTCluster" TargetMode="External"/><Relationship Id="rId291" Type="http://schemas.openxmlformats.org/officeDocument/2006/relationships/hyperlink" Target="http://go.princeton.edu/tmp/1572403/Yeast79FrNetBLASTCluster" TargetMode="External"/><Relationship Id="rId292" Type="http://schemas.openxmlformats.org/officeDocument/2006/relationships/hyperlink" Target="http://go.princeton.edu/tmp/1572403/Yeast79FrNetBLASTCluster" TargetMode="External"/><Relationship Id="rId293" Type="http://schemas.openxmlformats.org/officeDocument/2006/relationships/hyperlink" Target="http://go.princeton.edu/tmp/1572403/Yeast79FrNetBLASTCluster" TargetMode="External"/><Relationship Id="rId294" Type="http://schemas.openxmlformats.org/officeDocument/2006/relationships/hyperlink" Target="http://go.princeton.edu/tmp/1572403/Yeast79FrNetBLASTCluster" TargetMode="External"/><Relationship Id="rId295" Type="http://schemas.openxmlformats.org/officeDocument/2006/relationships/hyperlink" Target="http://go.princeton.edu/tmp/1572403/Yeast79FrNetBLASTCluster" TargetMode="External"/><Relationship Id="rId296" Type="http://schemas.openxmlformats.org/officeDocument/2006/relationships/hyperlink" Target="http://go.princeton.edu/tmp/1572403/Yeast79FrNetBLASTCluster" TargetMode="External"/><Relationship Id="rId297" Type="http://schemas.openxmlformats.org/officeDocument/2006/relationships/hyperlink" Target="http://go.princeton.edu/tmp/1572403/Yeast79FrNetBLASTCluster" TargetMode="External"/><Relationship Id="rId298" Type="http://schemas.openxmlformats.org/officeDocument/2006/relationships/hyperlink" Target="http://go.princeton.edu/tmp/1572403/Yeast79FrNetBLASTCluster" TargetMode="External"/><Relationship Id="rId299" Type="http://schemas.openxmlformats.org/officeDocument/2006/relationships/hyperlink" Target="http://go.princeton.edu/tmp/1572403/Yeast79FrNetBLASTCluster" TargetMode="External"/><Relationship Id="rId300" Type="http://schemas.openxmlformats.org/officeDocument/2006/relationships/hyperlink" Target="http://go.princeton.edu/tmp/1572403/Yeast79FrNetBLASTCluster" TargetMode="External"/><Relationship Id="rId301" Type="http://schemas.openxmlformats.org/officeDocument/2006/relationships/hyperlink" Target="http://go.princeton.edu/tmp/1572403/Yeast79FrNetBLASTCluster" TargetMode="External"/><Relationship Id="rId302" Type="http://schemas.openxmlformats.org/officeDocument/2006/relationships/hyperlink" Target="http://go.princeton.edu/tmp/1572403/Yeast79FrNetBLASTCluster" TargetMode="External"/><Relationship Id="rId303" Type="http://schemas.openxmlformats.org/officeDocument/2006/relationships/hyperlink" Target="http://go.princeton.edu/tmp/1572403/Yeast79FrNetBLASTCluster" TargetMode="External"/><Relationship Id="rId304" Type="http://schemas.openxmlformats.org/officeDocument/2006/relationships/hyperlink" Target="http://go.princeton.edu/tmp/1572403/Yeast79FrNetBLASTCluster" TargetMode="External"/><Relationship Id="rId305" Type="http://schemas.openxmlformats.org/officeDocument/2006/relationships/hyperlink" Target="http://go.princeton.edu/tmp/1572403/Yeast79FrNetBLASTCluster" TargetMode="External"/><Relationship Id="rId306" Type="http://schemas.openxmlformats.org/officeDocument/2006/relationships/hyperlink" Target="http://go.princeton.edu/tmp/1572403/Yeast79FrNetBLASTCluster" TargetMode="External"/><Relationship Id="rId307" Type="http://schemas.openxmlformats.org/officeDocument/2006/relationships/hyperlink" Target="http://go.princeton.edu/tmp/1572403/Yeast79FrNetBLASTCluster" TargetMode="External"/><Relationship Id="rId308" Type="http://schemas.openxmlformats.org/officeDocument/2006/relationships/hyperlink" Target="http://go.princeton.edu/tmp/1572403/Yeast79FrNetBLASTCluster" TargetMode="External"/><Relationship Id="rId309" Type="http://schemas.openxmlformats.org/officeDocument/2006/relationships/hyperlink" Target="http://go.princeton.edu/tmp/1572403/Yeast79FrNetBLASTCluster" TargetMode="External"/><Relationship Id="rId310" Type="http://schemas.openxmlformats.org/officeDocument/2006/relationships/hyperlink" Target="http://go.princeton.edu/tmp/1572403/Yeast79FrNetBLASTCluster" TargetMode="External"/><Relationship Id="rId311" Type="http://schemas.openxmlformats.org/officeDocument/2006/relationships/hyperlink" Target="http://go.princeton.edu/tmp/1572403/Yeast79FrNetBLASTCluster" TargetMode="External"/><Relationship Id="rId312" Type="http://schemas.openxmlformats.org/officeDocument/2006/relationships/hyperlink" Target="http://go.princeton.edu/tmp/1572403/Yeast79FrNetBLASTCluster" TargetMode="External"/><Relationship Id="rId313" Type="http://schemas.openxmlformats.org/officeDocument/2006/relationships/hyperlink" Target="http://go.princeton.edu/tmp/1572403/Yeast79FrNetBLASTCluster" TargetMode="External"/><Relationship Id="rId314" Type="http://schemas.openxmlformats.org/officeDocument/2006/relationships/hyperlink" Target="http://go.princeton.edu/tmp/1572403/Yeast79FrNetBLASTCluster" TargetMode="External"/><Relationship Id="rId315" Type="http://schemas.openxmlformats.org/officeDocument/2006/relationships/hyperlink" Target="http://go.princeton.edu/tmp/1572403/Yeast79FrNetBLASTCluster" TargetMode="External"/><Relationship Id="rId316" Type="http://schemas.openxmlformats.org/officeDocument/2006/relationships/hyperlink" Target="http://go.princeton.edu/tmp/1572403/Yeast79FrNetBLASTCluster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0" t="n">
        <v>1</v>
      </c>
      <c r="B1" s="0" t="s">
        <v>0</v>
      </c>
    </row>
    <row r="2" customFormat="false" ht="14" hidden="false" customHeight="false" outlineLevel="0" collapsed="false">
      <c r="E2" s="0" t="s">
        <v>1</v>
      </c>
    </row>
    <row r="3" customFormat="false" ht="14" hidden="false" customHeight="false" outlineLevel="0" collapsed="false">
      <c r="E3" s="0" t="s">
        <v>2</v>
      </c>
    </row>
    <row r="5" customFormat="false" ht="14" hidden="false" customHeight="false" outlineLevel="0" collapsed="false">
      <c r="A5" s="0" t="n">
        <v>2</v>
      </c>
      <c r="B5" s="0" t="s">
        <v>3</v>
      </c>
    </row>
    <row r="6" customFormat="false" ht="14" hidden="false" customHeight="false" outlineLevel="0" collapsed="false">
      <c r="A6" s="0" t="n">
        <v>3</v>
      </c>
      <c r="B6" s="0" t="s">
        <v>4</v>
      </c>
    </row>
    <row r="8" customFormat="false" ht="14" hidden="false" customHeight="false" outlineLevel="0" collapsed="false">
      <c r="B8" s="0" t="s">
        <v>5</v>
      </c>
    </row>
    <row r="11" customFormat="false" ht="14" hidden="false" customHeight="false" outlineLevel="0" collapsed="false">
      <c r="A11" s="0" t="n">
        <v>4</v>
      </c>
      <c r="B11" s="0" t="s">
        <v>6</v>
      </c>
      <c r="C11" s="0" t="s">
        <v>7</v>
      </c>
    </row>
    <row r="12" customFormat="false" ht="14" hidden="false" customHeight="false" outlineLevel="0" collapsed="false">
      <c r="A12" s="0" t="s">
        <v>8</v>
      </c>
    </row>
    <row r="13" customFormat="false" ht="14" hidden="false" customHeight="false" outlineLevel="0" collapsed="false">
      <c r="A13" s="0" t="n">
        <v>5</v>
      </c>
      <c r="B13" s="0" t="s">
        <v>9</v>
      </c>
    </row>
    <row r="15" customFormat="false" ht="14" hidden="false" customHeight="false" outlineLevel="0" collapsed="false">
      <c r="A15" s="0" t="n">
        <v>6</v>
      </c>
      <c r="B15" s="0" t="s">
        <v>10</v>
      </c>
    </row>
    <row r="17" customFormat="false" ht="14" hidden="false" customHeight="false" outlineLevel="0" collapsed="false">
      <c r="B17" s="0" t="s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32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M14" activeCellId="0" sqref="M14:M15"/>
    </sheetView>
  </sheetViews>
  <sheetFormatPr defaultColWidth="8.82421875" defaultRowHeight="14" zeroHeight="false" outlineLevelRow="0" outlineLevelCol="0"/>
  <cols>
    <col collapsed="false" customWidth="true" hidden="false" outlineLevel="0" max="6" min="6" style="0" width="17.32"/>
    <col collapsed="false" customWidth="true" hidden="false" outlineLevel="0" max="7" min="7" style="0" width="17.82"/>
    <col collapsed="false" customWidth="true" hidden="false" outlineLevel="0" max="12" min="12" style="0" width="12.32"/>
  </cols>
  <sheetData>
    <row r="1" customFormat="false" ht="14" hidden="false" customHeight="false" outlineLevel="0" collapsed="false">
      <c r="B1" s="0" t="s">
        <v>65</v>
      </c>
      <c r="C1" s="0" t="s">
        <v>134</v>
      </c>
      <c r="D1" s="0" t="s">
        <v>135</v>
      </c>
      <c r="F1" s="0" t="s">
        <v>136</v>
      </c>
      <c r="G1" s="0" t="s">
        <v>137</v>
      </c>
      <c r="I1" s="0" t="s">
        <v>138</v>
      </c>
      <c r="L1" s="0" t="s">
        <v>139</v>
      </c>
      <c r="M1" s="0" t="n">
        <f aca="false">8/14</f>
        <v>0.571428571428571</v>
      </c>
    </row>
    <row r="2" customFormat="false" ht="14" hidden="false" customHeight="true" outlineLevel="0" collapsed="false">
      <c r="B2" s="0" t="n">
        <v>1</v>
      </c>
      <c r="C2" s="0" t="n">
        <v>9</v>
      </c>
      <c r="D2" s="0" t="n">
        <v>9</v>
      </c>
      <c r="F2" s="0" t="n">
        <v>4</v>
      </c>
      <c r="G2" s="0" t="n">
        <v>7</v>
      </c>
      <c r="I2" s="17" t="s">
        <v>45</v>
      </c>
      <c r="J2" s="18" t="s">
        <v>46</v>
      </c>
      <c r="K2" s="18" t="s">
        <v>46</v>
      </c>
      <c r="L2" s="17" t="s">
        <v>47</v>
      </c>
      <c r="M2" s="17" t="s">
        <v>45</v>
      </c>
      <c r="N2" s="18" t="s">
        <v>46</v>
      </c>
      <c r="O2" s="18" t="s">
        <v>46</v>
      </c>
      <c r="P2" s="17" t="s">
        <v>47</v>
      </c>
      <c r="Q2" s="17" t="s">
        <v>45</v>
      </c>
      <c r="R2" s="18" t="s">
        <v>46</v>
      </c>
      <c r="S2" s="18" t="s">
        <v>46</v>
      </c>
      <c r="T2" s="17" t="s">
        <v>47</v>
      </c>
    </row>
    <row r="3" customFormat="false" ht="28" hidden="false" customHeight="false" outlineLevel="0" collapsed="false">
      <c r="B3" s="0" t="n">
        <f aca="false">B2+1</f>
        <v>2</v>
      </c>
      <c r="C3" s="0" t="n">
        <v>4</v>
      </c>
      <c r="D3" s="0" t="n">
        <v>4</v>
      </c>
      <c r="F3" s="0" t="n">
        <v>4</v>
      </c>
      <c r="G3" s="0" t="n">
        <v>2</v>
      </c>
      <c r="I3" s="17"/>
      <c r="J3" s="19" t="s">
        <v>48</v>
      </c>
      <c r="K3" s="19" t="s">
        <v>49</v>
      </c>
      <c r="L3" s="17"/>
      <c r="M3" s="17"/>
      <c r="N3" s="19" t="s">
        <v>48</v>
      </c>
      <c r="O3" s="19" t="s">
        <v>49</v>
      </c>
      <c r="P3" s="17"/>
      <c r="Q3" s="17"/>
      <c r="R3" s="19" t="s">
        <v>48</v>
      </c>
      <c r="S3" s="19" t="s">
        <v>49</v>
      </c>
      <c r="T3" s="17"/>
    </row>
    <row r="4" customFormat="false" ht="28" hidden="false" customHeight="false" outlineLevel="0" collapsed="false">
      <c r="B4" s="0" t="n">
        <f aca="false">B3+1</f>
        <v>3</v>
      </c>
      <c r="C4" s="0" t="n">
        <v>3</v>
      </c>
      <c r="D4" s="0" t="n">
        <v>3</v>
      </c>
      <c r="F4" s="0" t="n">
        <v>1</v>
      </c>
      <c r="G4" s="0" t="n">
        <v>4</v>
      </c>
      <c r="I4" s="20" t="s">
        <v>140</v>
      </c>
      <c r="J4" s="21" t="n">
        <v>326</v>
      </c>
      <c r="K4" s="21" t="n">
        <v>419</v>
      </c>
      <c r="L4" s="22" t="s">
        <v>51</v>
      </c>
      <c r="M4" s="20" t="s">
        <v>141</v>
      </c>
      <c r="N4" s="21" t="n">
        <v>331</v>
      </c>
      <c r="O4" s="21" t="n">
        <v>419</v>
      </c>
      <c r="P4" s="22" t="s">
        <v>51</v>
      </c>
      <c r="Q4" s="20" t="s">
        <v>142</v>
      </c>
      <c r="R4" s="21" t="n">
        <v>333</v>
      </c>
      <c r="S4" s="21" t="n">
        <v>420</v>
      </c>
      <c r="T4" s="22" t="s">
        <v>51</v>
      </c>
    </row>
    <row r="5" customFormat="false" ht="28" hidden="false" customHeight="false" outlineLevel="0" collapsed="false">
      <c r="B5" s="0" t="n">
        <f aca="false">B4+1</f>
        <v>4</v>
      </c>
      <c r="C5" s="0" t="n">
        <v>4</v>
      </c>
      <c r="D5" s="0" t="n">
        <v>4</v>
      </c>
      <c r="F5" s="0" t="n">
        <v>4</v>
      </c>
      <c r="G5" s="0" t="n">
        <v>2</v>
      </c>
      <c r="I5" s="20" t="s">
        <v>143</v>
      </c>
      <c r="J5" s="21" t="n">
        <v>345</v>
      </c>
      <c r="K5" s="21" t="n">
        <v>419</v>
      </c>
      <c r="L5" s="22" t="s">
        <v>51</v>
      </c>
      <c r="M5" s="20" t="s">
        <v>144</v>
      </c>
      <c r="N5" s="21" t="n">
        <v>349</v>
      </c>
      <c r="O5" s="21" t="n">
        <v>420</v>
      </c>
      <c r="P5" s="22" t="s">
        <v>51</v>
      </c>
      <c r="Q5" s="20" t="s">
        <v>145</v>
      </c>
      <c r="R5" s="21" t="n">
        <v>352</v>
      </c>
      <c r="S5" s="21" t="n">
        <v>418</v>
      </c>
      <c r="T5" s="22" t="s">
        <v>51</v>
      </c>
    </row>
    <row r="6" customFormat="false" ht="56" hidden="false" customHeight="false" outlineLevel="0" collapsed="false">
      <c r="B6" s="0" t="n">
        <f aca="false">B5+1</f>
        <v>5</v>
      </c>
      <c r="C6" s="0" t="n">
        <v>4</v>
      </c>
      <c r="D6" s="0" t="n">
        <v>4</v>
      </c>
      <c r="F6" s="0" t="n">
        <v>2</v>
      </c>
      <c r="G6" s="0" t="n">
        <v>4</v>
      </c>
      <c r="I6" s="20" t="s">
        <v>146</v>
      </c>
      <c r="J6" s="21" t="n">
        <v>353</v>
      </c>
      <c r="K6" s="21" t="n">
        <v>418</v>
      </c>
      <c r="L6" s="22" t="s">
        <v>51</v>
      </c>
      <c r="M6" s="20" t="s">
        <v>147</v>
      </c>
      <c r="N6" s="21" t="n">
        <v>355</v>
      </c>
      <c r="O6" s="21" t="n">
        <v>419</v>
      </c>
      <c r="P6" s="22" t="s">
        <v>51</v>
      </c>
      <c r="Q6" s="20" t="s">
        <v>148</v>
      </c>
      <c r="R6" s="21" t="n">
        <v>323</v>
      </c>
      <c r="S6" s="21" t="n">
        <v>419</v>
      </c>
      <c r="T6" s="28" t="s">
        <v>115</v>
      </c>
    </row>
    <row r="7" customFormat="false" ht="70" hidden="false" customHeight="false" outlineLevel="0" collapsed="false">
      <c r="B7" s="0" t="n">
        <f aca="false">B6+1</f>
        <v>6</v>
      </c>
      <c r="C7" s="0" t="n">
        <v>5</v>
      </c>
      <c r="D7" s="0" t="n">
        <v>5</v>
      </c>
      <c r="F7" s="0" t="n">
        <v>1</v>
      </c>
      <c r="G7" s="0" t="n">
        <v>6</v>
      </c>
      <c r="I7" s="20" t="s">
        <v>149</v>
      </c>
      <c r="J7" s="21" t="n">
        <v>324</v>
      </c>
      <c r="K7" s="21" t="n">
        <v>418</v>
      </c>
      <c r="L7" s="22" t="s">
        <v>61</v>
      </c>
      <c r="M7" s="20" t="s">
        <v>150</v>
      </c>
      <c r="N7" s="21" t="n">
        <v>327</v>
      </c>
      <c r="O7" s="21" t="n">
        <v>420</v>
      </c>
      <c r="P7" s="28" t="s">
        <v>115</v>
      </c>
      <c r="Q7" s="20" t="s">
        <v>151</v>
      </c>
      <c r="R7" s="21" t="n">
        <v>329</v>
      </c>
      <c r="S7" s="21" t="n">
        <v>420</v>
      </c>
      <c r="T7" s="22" t="s">
        <v>61</v>
      </c>
    </row>
    <row r="8" customFormat="false" ht="70" hidden="false" customHeight="false" outlineLevel="0" collapsed="false">
      <c r="B8" s="0" t="n">
        <f aca="false">B7+1</f>
        <v>7</v>
      </c>
      <c r="C8" s="0" t="n">
        <v>4</v>
      </c>
      <c r="D8" s="0" t="n">
        <v>4</v>
      </c>
      <c r="F8" s="0" t="n">
        <v>3</v>
      </c>
      <c r="G8" s="0" t="n">
        <v>3</v>
      </c>
      <c r="I8" s="20" t="s">
        <v>152</v>
      </c>
      <c r="J8" s="21" t="n">
        <v>332</v>
      </c>
      <c r="K8" s="21" t="n">
        <v>418</v>
      </c>
      <c r="L8" s="28" t="s">
        <v>115</v>
      </c>
      <c r="M8" s="20" t="s">
        <v>153</v>
      </c>
      <c r="N8" s="21" t="n">
        <v>335</v>
      </c>
      <c r="O8" s="21" t="n">
        <v>419</v>
      </c>
      <c r="P8" s="28" t="s">
        <v>115</v>
      </c>
      <c r="Q8" s="20" t="s">
        <v>154</v>
      </c>
      <c r="R8" s="21" t="n">
        <v>337</v>
      </c>
      <c r="S8" s="21" t="n">
        <v>420</v>
      </c>
      <c r="T8" s="22" t="s">
        <v>61</v>
      </c>
    </row>
    <row r="9" customFormat="false" ht="56" hidden="false" customHeight="false" outlineLevel="0" collapsed="false">
      <c r="B9" s="0" t="n">
        <f aca="false">B8+1</f>
        <v>8</v>
      </c>
      <c r="C9" s="0" t="n">
        <v>7</v>
      </c>
      <c r="D9" s="0" t="n">
        <v>7</v>
      </c>
      <c r="F9" s="0" t="n">
        <v>4</v>
      </c>
      <c r="G9" s="0" t="n">
        <v>5</v>
      </c>
      <c r="I9" s="20" t="s">
        <v>155</v>
      </c>
      <c r="J9" s="21" t="n">
        <v>338</v>
      </c>
      <c r="K9" s="21" t="n">
        <v>400</v>
      </c>
      <c r="L9" s="28" t="s">
        <v>115</v>
      </c>
      <c r="M9" s="20" t="s">
        <v>156</v>
      </c>
      <c r="N9" s="21" t="n">
        <v>339</v>
      </c>
      <c r="O9" s="21" t="n">
        <v>419</v>
      </c>
      <c r="P9" s="28" t="s">
        <v>115</v>
      </c>
      <c r="Q9" s="20" t="s">
        <v>157</v>
      </c>
      <c r="R9" s="21" t="n">
        <v>340</v>
      </c>
      <c r="S9" s="21" t="n">
        <v>419</v>
      </c>
      <c r="T9" s="28" t="s">
        <v>115</v>
      </c>
    </row>
    <row r="10" customFormat="false" ht="70" hidden="false" customHeight="false" outlineLevel="0" collapsed="false">
      <c r="B10" s="0" t="n">
        <f aca="false">B9+1</f>
        <v>9</v>
      </c>
      <c r="C10" s="0" t="n">
        <v>5</v>
      </c>
      <c r="D10" s="0" t="n">
        <v>5</v>
      </c>
      <c r="F10" s="0" t="n">
        <v>4</v>
      </c>
      <c r="G10" s="0" t="n">
        <v>3</v>
      </c>
      <c r="I10" s="20" t="s">
        <v>158</v>
      </c>
      <c r="J10" s="21" t="n">
        <v>341</v>
      </c>
      <c r="K10" s="21" t="n">
        <v>420</v>
      </c>
      <c r="L10" s="28" t="s">
        <v>115</v>
      </c>
      <c r="M10" s="20" t="s">
        <v>159</v>
      </c>
      <c r="N10" s="21" t="n">
        <v>344</v>
      </c>
      <c r="O10" s="21" t="n">
        <v>420</v>
      </c>
      <c r="P10" s="28" t="s">
        <v>115</v>
      </c>
      <c r="Q10" s="20" t="s">
        <v>160</v>
      </c>
      <c r="R10" s="21" t="n">
        <v>347</v>
      </c>
      <c r="S10" s="21" t="n">
        <v>418</v>
      </c>
      <c r="T10" s="22" t="s">
        <v>61</v>
      </c>
    </row>
    <row r="11" customFormat="false" ht="70" hidden="false" customHeight="false" outlineLevel="0" collapsed="false">
      <c r="B11" s="0" t="n">
        <f aca="false">B10+1</f>
        <v>10</v>
      </c>
      <c r="C11" s="0" t="n">
        <v>6</v>
      </c>
      <c r="D11" s="0" t="n">
        <v>6</v>
      </c>
      <c r="F11" s="0" t="n">
        <v>6</v>
      </c>
      <c r="G11" s="0" t="n">
        <v>2</v>
      </c>
      <c r="I11" s="20" t="s">
        <v>161</v>
      </c>
      <c r="J11" s="21" t="n">
        <v>348</v>
      </c>
      <c r="K11" s="21" t="n">
        <v>419</v>
      </c>
      <c r="L11" s="28" t="s">
        <v>115</v>
      </c>
      <c r="M11" s="20" t="s">
        <v>162</v>
      </c>
      <c r="N11" s="21" t="n">
        <v>351</v>
      </c>
      <c r="O11" s="21" t="n">
        <v>419</v>
      </c>
      <c r="P11" s="22" t="s">
        <v>61</v>
      </c>
      <c r="Q11" s="20" t="s">
        <v>163</v>
      </c>
      <c r="R11" s="21" t="n">
        <v>356</v>
      </c>
      <c r="S11" s="21" t="n">
        <v>420</v>
      </c>
      <c r="T11" s="22" t="s">
        <v>61</v>
      </c>
    </row>
    <row r="12" customFormat="false" ht="14" hidden="false" customHeight="false" outlineLevel="0" collapsed="false">
      <c r="B12" s="0" t="n">
        <f aca="false">B11+1</f>
        <v>11</v>
      </c>
      <c r="C12" s="0" t="n">
        <v>3</v>
      </c>
      <c r="D12" s="0" t="n">
        <v>3</v>
      </c>
      <c r="F12" s="0" t="n">
        <v>2</v>
      </c>
      <c r="G12" s="0" t="n">
        <v>3</v>
      </c>
    </row>
    <row r="13" customFormat="false" ht="14" hidden="false" customHeight="false" outlineLevel="0" collapsed="false">
      <c r="B13" s="0" t="n">
        <f aca="false">B12+1</f>
        <v>12</v>
      </c>
      <c r="C13" s="0" t="n">
        <v>3</v>
      </c>
      <c r="D13" s="0" t="n">
        <v>3</v>
      </c>
      <c r="F13" s="0" t="n">
        <v>3</v>
      </c>
      <c r="G13" s="0" t="n">
        <v>2</v>
      </c>
      <c r="I13" s="44" t="s">
        <v>62</v>
      </c>
      <c r="L13" s="45" t="s">
        <v>164</v>
      </c>
      <c r="M13" s="0" t="n">
        <f aca="false">3/10</f>
        <v>0.3</v>
      </c>
    </row>
    <row r="14" customFormat="false" ht="14" hidden="false" customHeight="true" outlineLevel="0" collapsed="false">
      <c r="B14" s="0" t="n">
        <f aca="false">B13+1</f>
        <v>13</v>
      </c>
      <c r="C14" s="0" t="n">
        <v>2</v>
      </c>
      <c r="D14" s="0" t="n">
        <v>2</v>
      </c>
      <c r="F14" s="0" t="n">
        <v>2</v>
      </c>
      <c r="G14" s="0" t="n">
        <v>4</v>
      </c>
      <c r="I14" s="17" t="s">
        <v>45</v>
      </c>
      <c r="J14" s="18" t="s">
        <v>46</v>
      </c>
      <c r="K14" s="18" t="s">
        <v>46</v>
      </c>
      <c r="L14" s="17" t="s">
        <v>47</v>
      </c>
      <c r="M14" s="17" t="s">
        <v>45</v>
      </c>
      <c r="N14" s="18" t="s">
        <v>46</v>
      </c>
      <c r="O14" s="18" t="s">
        <v>46</v>
      </c>
      <c r="P14" s="17" t="s">
        <v>47</v>
      </c>
      <c r="Q14" s="17" t="s">
        <v>45</v>
      </c>
      <c r="R14" s="18" t="s">
        <v>46</v>
      </c>
      <c r="S14" s="18" t="s">
        <v>46</v>
      </c>
      <c r="T14" s="17" t="s">
        <v>47</v>
      </c>
    </row>
    <row r="15" customFormat="false" ht="28" hidden="false" customHeight="false" outlineLevel="0" collapsed="false">
      <c r="B15" s="0" t="n">
        <f aca="false">B14+1</f>
        <v>14</v>
      </c>
      <c r="C15" s="0" t="n">
        <v>4</v>
      </c>
      <c r="D15" s="0" t="n">
        <v>4</v>
      </c>
      <c r="F15" s="0" t="n">
        <v>5</v>
      </c>
      <c r="G15" s="0" t="n">
        <v>2</v>
      </c>
      <c r="I15" s="17"/>
      <c r="J15" s="19" t="s">
        <v>48</v>
      </c>
      <c r="K15" s="19" t="s">
        <v>49</v>
      </c>
      <c r="L15" s="17"/>
      <c r="M15" s="17"/>
      <c r="N15" s="19" t="s">
        <v>48</v>
      </c>
      <c r="O15" s="19" t="s">
        <v>49</v>
      </c>
      <c r="P15" s="17"/>
      <c r="Q15" s="17"/>
      <c r="R15" s="19" t="s">
        <v>48</v>
      </c>
      <c r="S15" s="19" t="s">
        <v>49</v>
      </c>
      <c r="T15" s="17"/>
    </row>
    <row r="16" customFormat="false" ht="28" hidden="false" customHeight="false" outlineLevel="0" collapsed="false">
      <c r="B16" s="0" t="n">
        <f aca="false">B15+1</f>
        <v>15</v>
      </c>
      <c r="C16" s="0" t="n">
        <v>5</v>
      </c>
      <c r="D16" s="0" t="n">
        <v>5</v>
      </c>
      <c r="F16" s="0" t="n">
        <v>1</v>
      </c>
      <c r="G16" s="0" t="n">
        <v>4</v>
      </c>
      <c r="I16" s="20" t="s">
        <v>165</v>
      </c>
      <c r="J16" s="21" t="n">
        <v>570</v>
      </c>
      <c r="K16" s="21" t="n">
        <v>992</v>
      </c>
      <c r="L16" s="22" t="s">
        <v>51</v>
      </c>
      <c r="M16" s="20" t="s">
        <v>166</v>
      </c>
      <c r="N16" s="21" t="n">
        <v>579</v>
      </c>
      <c r="O16" s="21" t="n">
        <v>1006</v>
      </c>
      <c r="P16" s="22" t="s">
        <v>51</v>
      </c>
      <c r="Q16" s="20" t="s">
        <v>167</v>
      </c>
      <c r="R16" s="21" t="n">
        <v>606</v>
      </c>
      <c r="S16" s="21" t="n">
        <v>1005</v>
      </c>
      <c r="T16" s="22" t="s">
        <v>51</v>
      </c>
    </row>
    <row r="17" customFormat="false" ht="70" hidden="false" customHeight="false" outlineLevel="0" collapsed="false">
      <c r="B17" s="0" t="n">
        <f aca="false">B16+1</f>
        <v>16</v>
      </c>
      <c r="C17" s="0" t="n">
        <v>3</v>
      </c>
      <c r="D17" s="0" t="n">
        <v>3</v>
      </c>
      <c r="F17" s="0" t="n">
        <v>2</v>
      </c>
      <c r="G17" s="0" t="n">
        <v>4</v>
      </c>
      <c r="I17" s="20" t="s">
        <v>168</v>
      </c>
      <c r="J17" s="21" t="n">
        <v>572</v>
      </c>
      <c r="K17" s="21" t="n">
        <v>989</v>
      </c>
      <c r="L17" s="22" t="s">
        <v>61</v>
      </c>
      <c r="M17" s="20" t="s">
        <v>169</v>
      </c>
      <c r="N17" s="21" t="n">
        <v>573</v>
      </c>
      <c r="O17" s="21" t="n">
        <v>1006</v>
      </c>
      <c r="P17" s="22" t="s">
        <v>61</v>
      </c>
      <c r="Q17" s="20" t="s">
        <v>170</v>
      </c>
      <c r="R17" s="21" t="n">
        <v>575</v>
      </c>
      <c r="S17" s="21" t="n">
        <v>1007</v>
      </c>
      <c r="T17" s="28" t="s">
        <v>115</v>
      </c>
    </row>
    <row r="18" customFormat="false" ht="56" hidden="false" customHeight="false" outlineLevel="0" collapsed="false">
      <c r="B18" s="0" t="n">
        <f aca="false">B17+1</f>
        <v>17</v>
      </c>
      <c r="C18" s="0" t="n">
        <v>2</v>
      </c>
      <c r="D18" s="0" t="n">
        <v>2</v>
      </c>
      <c r="F18" s="0" t="n">
        <v>1</v>
      </c>
      <c r="G18" s="0" t="n">
        <v>4</v>
      </c>
      <c r="I18" s="20" t="s">
        <v>171</v>
      </c>
      <c r="J18" s="21" t="n">
        <v>576</v>
      </c>
      <c r="K18" s="21" t="n">
        <v>1021</v>
      </c>
      <c r="L18" s="22" t="s">
        <v>61</v>
      </c>
      <c r="M18" s="20" t="s">
        <v>152</v>
      </c>
      <c r="N18" s="21" t="n">
        <v>580</v>
      </c>
      <c r="O18" s="21" t="n">
        <v>989</v>
      </c>
      <c r="P18" s="28" t="s">
        <v>115</v>
      </c>
      <c r="Q18" s="20" t="s">
        <v>142</v>
      </c>
      <c r="R18" s="21" t="n">
        <v>581</v>
      </c>
      <c r="S18" s="21" t="n">
        <v>1007</v>
      </c>
      <c r="T18" s="28" t="s">
        <v>115</v>
      </c>
    </row>
    <row r="19" customFormat="false" ht="70" hidden="false" customHeight="false" outlineLevel="0" collapsed="false">
      <c r="B19" s="0" t="n">
        <f aca="false">B18+1</f>
        <v>18</v>
      </c>
      <c r="C19" s="0" t="n">
        <v>2</v>
      </c>
      <c r="D19" s="0" t="n">
        <v>2</v>
      </c>
      <c r="F19" s="0" t="n">
        <v>3</v>
      </c>
      <c r="G19" s="0" t="n">
        <v>2</v>
      </c>
      <c r="I19" s="20" t="s">
        <v>153</v>
      </c>
      <c r="J19" s="21" t="n">
        <v>583</v>
      </c>
      <c r="K19" s="21" t="n">
        <v>1006</v>
      </c>
      <c r="L19" s="22" t="s">
        <v>61</v>
      </c>
      <c r="M19" s="20" t="s">
        <v>154</v>
      </c>
      <c r="N19" s="21" t="n">
        <v>585</v>
      </c>
      <c r="O19" s="21" t="n">
        <v>1021</v>
      </c>
      <c r="P19" s="22" t="s">
        <v>61</v>
      </c>
      <c r="Q19" s="20" t="s">
        <v>155</v>
      </c>
      <c r="R19" s="21" t="n">
        <v>586</v>
      </c>
      <c r="S19" s="21" t="n">
        <v>705</v>
      </c>
      <c r="T19" s="28" t="s">
        <v>115</v>
      </c>
    </row>
    <row r="20" customFormat="false" ht="56" hidden="false" customHeight="false" outlineLevel="0" collapsed="false">
      <c r="B20" s="27" t="n">
        <f aca="false">B19+1</f>
        <v>19</v>
      </c>
      <c r="C20" s="27" t="n">
        <v>1</v>
      </c>
      <c r="D20" s="27" t="n">
        <v>1</v>
      </c>
      <c r="I20" s="20" t="s">
        <v>156</v>
      </c>
      <c r="J20" s="21" t="n">
        <v>588</v>
      </c>
      <c r="K20" s="21" t="n">
        <v>1007</v>
      </c>
      <c r="L20" s="28" t="s">
        <v>115</v>
      </c>
      <c r="M20" s="20" t="s">
        <v>157</v>
      </c>
      <c r="N20" s="21" t="n">
        <v>590</v>
      </c>
      <c r="O20" s="21" t="n">
        <v>1006</v>
      </c>
      <c r="P20" s="28" t="s">
        <v>115</v>
      </c>
      <c r="Q20" s="20" t="s">
        <v>158</v>
      </c>
      <c r="R20" s="21" t="n">
        <v>592</v>
      </c>
      <c r="S20" s="21" t="n">
        <v>1007</v>
      </c>
      <c r="T20" s="28" t="s">
        <v>115</v>
      </c>
    </row>
    <row r="21" customFormat="false" ht="56" hidden="false" customHeight="false" outlineLevel="0" collapsed="false">
      <c r="B21" s="0" t="n">
        <f aca="false">B20+1</f>
        <v>20</v>
      </c>
      <c r="C21" s="0" t="n">
        <v>2</v>
      </c>
      <c r="D21" s="0" t="n">
        <v>2</v>
      </c>
      <c r="I21" s="20" t="s">
        <v>159</v>
      </c>
      <c r="J21" s="21" t="n">
        <v>595</v>
      </c>
      <c r="K21" s="21" t="n">
        <v>1007</v>
      </c>
      <c r="L21" s="28" t="s">
        <v>115</v>
      </c>
      <c r="M21" s="20" t="s">
        <v>143</v>
      </c>
      <c r="N21" s="21" t="n">
        <v>596</v>
      </c>
      <c r="O21" s="21" t="n">
        <v>1006</v>
      </c>
      <c r="P21" s="28" t="s">
        <v>115</v>
      </c>
      <c r="Q21" s="20" t="s">
        <v>160</v>
      </c>
      <c r="R21" s="21" t="n">
        <v>598</v>
      </c>
      <c r="S21" s="21" t="n">
        <v>989</v>
      </c>
      <c r="T21" s="28" t="s">
        <v>115</v>
      </c>
    </row>
    <row r="22" customFormat="false" ht="70" hidden="false" customHeight="false" outlineLevel="0" collapsed="false">
      <c r="B22" s="0" t="n">
        <f aca="false">B21+1</f>
        <v>21</v>
      </c>
      <c r="C22" s="0" t="n">
        <v>4</v>
      </c>
      <c r="D22" s="0" t="n">
        <v>4</v>
      </c>
      <c r="I22" s="20" t="s">
        <v>161</v>
      </c>
      <c r="J22" s="21" t="n">
        <v>599</v>
      </c>
      <c r="K22" s="21" t="n">
        <v>993</v>
      </c>
      <c r="L22" s="28" t="s">
        <v>115</v>
      </c>
      <c r="M22" s="20" t="s">
        <v>144</v>
      </c>
      <c r="N22" s="21" t="n">
        <v>600</v>
      </c>
      <c r="O22" s="21" t="n">
        <v>1021</v>
      </c>
      <c r="P22" s="22" t="s">
        <v>61</v>
      </c>
      <c r="Q22" s="20" t="s">
        <v>162</v>
      </c>
      <c r="R22" s="21" t="n">
        <v>602</v>
      </c>
      <c r="S22" s="21" t="n">
        <v>1007</v>
      </c>
      <c r="T22" s="28" t="s">
        <v>115</v>
      </c>
    </row>
    <row r="23" customFormat="false" ht="70" hidden="false" customHeight="false" outlineLevel="0" collapsed="false">
      <c r="B23" s="0" t="n">
        <f aca="false">B22+1</f>
        <v>22</v>
      </c>
      <c r="C23" s="0" t="n">
        <v>3</v>
      </c>
      <c r="D23" s="0" t="n">
        <v>3</v>
      </c>
      <c r="I23" s="20" t="s">
        <v>145</v>
      </c>
      <c r="J23" s="21" t="n">
        <v>603</v>
      </c>
      <c r="K23" s="21" t="n">
        <v>989</v>
      </c>
      <c r="L23" s="28" t="s">
        <v>115</v>
      </c>
      <c r="M23" s="20" t="s">
        <v>172</v>
      </c>
      <c r="N23" s="21" t="n">
        <v>605</v>
      </c>
      <c r="O23" s="21" t="n">
        <v>992</v>
      </c>
      <c r="P23" s="22" t="s">
        <v>61</v>
      </c>
      <c r="Q23" s="20" t="s">
        <v>173</v>
      </c>
      <c r="R23" s="21" t="n">
        <v>607</v>
      </c>
      <c r="S23" s="21" t="n">
        <v>1021</v>
      </c>
      <c r="T23" s="28" t="s">
        <v>115</v>
      </c>
    </row>
    <row r="24" customFormat="false" ht="98" hidden="false" customHeight="false" outlineLevel="0" collapsed="false">
      <c r="B24" s="0" t="n">
        <f aca="false">B23+1</f>
        <v>23</v>
      </c>
      <c r="C24" s="0" t="n">
        <v>3</v>
      </c>
      <c r="D24" s="0" t="n">
        <v>3</v>
      </c>
      <c r="I24" s="46" t="s">
        <v>174</v>
      </c>
    </row>
    <row r="25" customFormat="false" ht="98" hidden="false" customHeight="false" outlineLevel="0" collapsed="false">
      <c r="I25" s="46" t="s">
        <v>175</v>
      </c>
    </row>
    <row r="26" customFormat="false" ht="98" hidden="false" customHeight="false" outlineLevel="0" collapsed="false">
      <c r="I26" s="46" t="s">
        <v>176</v>
      </c>
    </row>
    <row r="27" customFormat="false" ht="98" hidden="false" customHeight="false" outlineLevel="0" collapsed="false">
      <c r="I27" s="46" t="s">
        <v>177</v>
      </c>
    </row>
    <row r="28" customFormat="false" ht="98" hidden="false" customHeight="false" outlineLevel="0" collapsed="false">
      <c r="I28" s="46" t="s">
        <v>178</v>
      </c>
    </row>
    <row r="29" customFormat="false" ht="98" hidden="false" customHeight="false" outlineLevel="0" collapsed="false">
      <c r="I29" s="46" t="s">
        <v>179</v>
      </c>
    </row>
    <row r="30" customFormat="false" ht="98" hidden="false" customHeight="false" outlineLevel="0" collapsed="false">
      <c r="I30" s="46" t="s">
        <v>180</v>
      </c>
    </row>
    <row r="31" customFormat="false" ht="43" hidden="false" customHeight="false" outlineLevel="0" collapsed="false">
      <c r="I31" s="47" t="s">
        <v>181</v>
      </c>
    </row>
    <row r="32" customFormat="false" ht="168" hidden="false" customHeight="false" outlineLevel="0" collapsed="false">
      <c r="I32" s="46" t="s">
        <v>182</v>
      </c>
    </row>
  </sheetData>
  <mergeCells count="12">
    <mergeCell ref="I2:I3"/>
    <mergeCell ref="L2:L3"/>
    <mergeCell ref="M2:M3"/>
    <mergeCell ref="P2:P3"/>
    <mergeCell ref="Q2:Q3"/>
    <mergeCell ref="T2:T3"/>
    <mergeCell ref="I14:I15"/>
    <mergeCell ref="L14:L15"/>
    <mergeCell ref="M14:M15"/>
    <mergeCell ref="P14:P15"/>
    <mergeCell ref="Q14:Q15"/>
    <mergeCell ref="T14:T15"/>
  </mergeCells>
  <hyperlinks>
    <hyperlink ref="I4" r:id="rId1" location="4.txt" display="...1SubNet#4.txt"/>
    <hyperlink ref="L4" r:id="rId2" location="4_results.html" display="Terms found."/>
    <hyperlink ref="M4" r:id="rId3" location="1.txt" display="...1SubNet#1.txt"/>
    <hyperlink ref="P4" r:id="rId4" location="1_results.html" display="Terms found."/>
    <hyperlink ref="Q4" r:id="rId5" location="23.txt" display="...SubNet#23.txt"/>
    <hyperlink ref="T4" r:id="rId6" location="23_results.html" display="Terms found."/>
    <hyperlink ref="I5" r:id="rId7" location="15.txt" display="...SubNet#15.txt"/>
    <hyperlink ref="L5" r:id="rId8" location="15_results.html" display="Terms found."/>
    <hyperlink ref="M5" r:id="rId9" location="12.txt" display="...SubNet#12.txt"/>
    <hyperlink ref="P5" r:id="rId10" location="12_results.html" display="Terms found."/>
    <hyperlink ref="Q5" r:id="rId11" location="10.txt" display="...SubNet#10.txt"/>
    <hyperlink ref="T5" r:id="rId12" location="10_results.html" display="Terms found."/>
    <hyperlink ref="I6" r:id="rId13" location="9.txt" display="...1SubNet#9.txt"/>
    <hyperlink ref="L6" r:id="rId14" location="9_results.html" display="Terms found."/>
    <hyperlink ref="M6" r:id="rId15" location="8.txt" display="...1SubNet#8.txt"/>
    <hyperlink ref="P6" r:id="rId16" location="8_results.html" display="Terms found."/>
    <hyperlink ref="Q6" r:id="rId17" location="6.txt" display="...1SubNet#6.txt"/>
    <hyperlink ref="I7" r:id="rId18" location="5.txt" display="...1SubNet#5.txt"/>
    <hyperlink ref="L7" r:id="rId19" location="5_results.html" display="No significant terms were found."/>
    <hyperlink ref="M7" r:id="rId20" location="3.txt" display="...1SubNet#3.txt"/>
    <hyperlink ref="Q7" r:id="rId21" location="2.txt" display="...1SubNet#2.txt"/>
    <hyperlink ref="T7" r:id="rId22" location="2_results.html" display="No significant terms were found."/>
    <hyperlink ref="I8" r:id="rId23" location="24.txt" display="...SubNet#24.txt"/>
    <hyperlink ref="M8" r:id="rId24" location="22.txt" display="...SubNet#22.txt"/>
    <hyperlink ref="Q8" r:id="rId25" location="21.txt" display="...SubNet#21.txt"/>
    <hyperlink ref="T8" r:id="rId26" location="21_results.html" display="No significant terms were found."/>
    <hyperlink ref="I9" r:id="rId27" location="20.txt" display="...SubNet#20.txt"/>
    <hyperlink ref="M9" r:id="rId28" location="19.txt" display="...SubNet#19.txt"/>
    <hyperlink ref="Q9" r:id="rId29" location="18.txt" display="...SubNet#18.txt"/>
    <hyperlink ref="I10" r:id="rId30" location="17.txt" display="...SubNet#17.txt"/>
    <hyperlink ref="M10" r:id="rId31" location="16.txt" display="...SubNet#16.txt"/>
    <hyperlink ref="Q10" r:id="rId32" location="14.txt" display="...SubNet#14.txt"/>
    <hyperlink ref="T10" r:id="rId33" location="14_results.html" display="No significant terms were found."/>
    <hyperlink ref="I11" r:id="rId34" location="13.txt" display="...SubNet#13.txt"/>
    <hyperlink ref="M11" r:id="rId35" location="11.txt" display="...SubNet#11.txt"/>
    <hyperlink ref="P11" r:id="rId36" location="11_results.html" display="No significant terms were found."/>
    <hyperlink ref="Q11" r:id="rId37" location="7.txt" display="...1SubNet#7.txt"/>
    <hyperlink ref="T11" r:id="rId38" location="7_results.html" display="No significant terms were found."/>
    <hyperlink ref="I16" r:id="rId39" location="6.txt" display="...2SubNet#6.txt"/>
    <hyperlink ref="L16" r:id="rId40" location="6_results.html" display="Terms found."/>
    <hyperlink ref="M16" r:id="rId41" location="1.txt" display="...2SubNet#1.txt"/>
    <hyperlink ref="P16" r:id="rId42" location="1_results.html" display="Terms found."/>
    <hyperlink ref="Q16" r:id="rId43" location="8.txt" display="...2SubNet#8.txt"/>
    <hyperlink ref="T16" r:id="rId44" location="8_results.html" display="Terms found."/>
    <hyperlink ref="I17" r:id="rId45" location="5.txt" display="...2SubNet#5.txt"/>
    <hyperlink ref="L17" r:id="rId46" location="5_results.html" display="No significant terms were found."/>
    <hyperlink ref="M17" r:id="rId47" location="4.txt" display="...2SubNet#4.txt"/>
    <hyperlink ref="P17" r:id="rId48" location="4_results.html" display="No significant terms were found."/>
    <hyperlink ref="Q17" r:id="rId49" location="3.txt" display="...2SubNet#3.txt"/>
    <hyperlink ref="I18" r:id="rId50" location="2.txt" display="...2SubNet#2.txt"/>
    <hyperlink ref="L18" r:id="rId51" location="2_results.html" display="No significant terms were found."/>
    <hyperlink ref="M18" r:id="rId52" location="24.txt" display="...SubNet#24.txt"/>
    <hyperlink ref="Q18" r:id="rId53" location="23.txt" display="...SubNet#23.txt"/>
    <hyperlink ref="I19" r:id="rId54" location="22.txt" display="...SubNet#22.txt"/>
    <hyperlink ref="L19" r:id="rId55" location="22_results.html" display="No significant terms were found."/>
    <hyperlink ref="M19" r:id="rId56" location="21.txt" display="...SubNet#21.txt"/>
    <hyperlink ref="P19" r:id="rId57" location="21_results.html" display="No significant terms were found."/>
    <hyperlink ref="Q19" r:id="rId58" location="20.txt" display="...SubNet#20.txt"/>
    <hyperlink ref="I20" r:id="rId59" location="19.txt" display="...SubNet#19.txt"/>
    <hyperlink ref="M20" r:id="rId60" location="18.txt" display="...SubNet#18.txt"/>
    <hyperlink ref="Q20" r:id="rId61" location="17.txt" display="...SubNet#17.txt"/>
    <hyperlink ref="I21" r:id="rId62" location="16.txt" display="...SubNet#16.txt"/>
    <hyperlink ref="M21" r:id="rId63" location="15.txt" display="...SubNet#15.txt"/>
    <hyperlink ref="Q21" r:id="rId64" location="14.txt" display="...SubNet#14.txt"/>
    <hyperlink ref="I22" r:id="rId65" location="13.txt" display="...SubNet#13.txt"/>
    <hyperlink ref="M22" r:id="rId66" location="12.txt" display="...SubNet#12.txt"/>
    <hyperlink ref="P22" r:id="rId67" location="12_results.html" display="No significant terms were found."/>
    <hyperlink ref="Q22" r:id="rId68" location="11.txt" display="...SubNet#11.txt"/>
    <hyperlink ref="I23" r:id="rId69" location="10.txt" display="...SubNet#10.txt"/>
    <hyperlink ref="M23" r:id="rId70" location="9.txt" display="...2SubNet#9.txt"/>
    <hyperlink ref="P23" r:id="rId71" location="9_results.html" display="No significant terms were found."/>
    <hyperlink ref="Q23" r:id="rId72" location="7.txt" display="...2SubNet#7.txt"/>
    <hyperlink ref="I24" r:id="rId73" location="13.txt" display="No known genes exist in UniProtIDsInPPInet1SubNet#13.txt ."/>
    <hyperlink ref="I25" r:id="rId74" location="18.txt" display="No known genes exist in UniProtIDsInPPInet1SubNet#18.txt ."/>
    <hyperlink ref="I26" r:id="rId75" location="22.txt" display="No known genes exist in UniProtIDsInPPInet1SubNet#22.txt ."/>
    <hyperlink ref="I27" r:id="rId76" location="19.txt" display="No known genes exist in UniProtIDsInPPInet1SubNet#19.txt ."/>
    <hyperlink ref="I28" r:id="rId77" location="17.txt" display="No known genes exist in UniProtIDsInPPInet1SubNet#17.txt ."/>
    <hyperlink ref="I29" r:id="rId78" location="16.txt" display="No known genes exist in UniProtIDsInPPInet1SubNet#16.txt ."/>
    <hyperlink ref="I30" r:id="rId79" location="3.txt" display="No known genes exist in UniProtIDsInPPInet1SubNet#3.txt ."/>
    <hyperlink ref="I32" r:id="rId80" display="All results are available in this tar file. The above table is included as index.html at the top level.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4" min="4" style="0" width="14.66"/>
    <col collapsed="false" customWidth="true" hidden="false" outlineLevel="0" max="7" min="7" style="0" width="18.82"/>
    <col collapsed="false" customWidth="true" hidden="false" outlineLevel="0" max="11" min="11" style="0" width="18.49"/>
    <col collapsed="false" customWidth="true" hidden="false" outlineLevel="0" max="15" min="15" style="0" width="20.5"/>
  </cols>
  <sheetData>
    <row r="1" customFormat="false" ht="14" hidden="false" customHeight="false" outlineLevel="0" collapsed="false">
      <c r="A1" s="0" t="s">
        <v>183</v>
      </c>
    </row>
    <row r="2" customFormat="false" ht="14" hidden="false" customHeight="false" outlineLevel="0" collapsed="false">
      <c r="A2" s="0" t="s">
        <v>96</v>
      </c>
      <c r="B2" s="0" t="s">
        <v>97</v>
      </c>
      <c r="C2" s="0" t="n">
        <v>1</v>
      </c>
      <c r="D2" s="0" t="s">
        <v>184</v>
      </c>
      <c r="G2" s="0" t="n">
        <f aca="false">(329-110)/(329-8)</f>
        <v>0.682242990654206</v>
      </c>
      <c r="H2" s="0" t="s">
        <v>185</v>
      </c>
    </row>
    <row r="3" customFormat="false" ht="14" hidden="false" customHeight="true" outlineLevel="0" collapsed="false">
      <c r="A3" s="0" t="n">
        <v>116</v>
      </c>
      <c r="B3" s="0" t="n">
        <v>118</v>
      </c>
      <c r="D3" s="17" t="s">
        <v>45</v>
      </c>
      <c r="E3" s="18" t="s">
        <v>46</v>
      </c>
      <c r="F3" s="18" t="s">
        <v>46</v>
      </c>
      <c r="G3" s="17" t="s">
        <v>47</v>
      </c>
      <c r="H3" s="17" t="s">
        <v>45</v>
      </c>
      <c r="I3" s="18" t="s">
        <v>46</v>
      </c>
      <c r="J3" s="18" t="s">
        <v>46</v>
      </c>
      <c r="K3" s="17" t="s">
        <v>47</v>
      </c>
      <c r="L3" s="17" t="s">
        <v>45</v>
      </c>
      <c r="M3" s="18" t="s">
        <v>46</v>
      </c>
      <c r="N3" s="18" t="s">
        <v>46</v>
      </c>
      <c r="O3" s="17" t="s">
        <v>47</v>
      </c>
    </row>
    <row r="4" customFormat="false" ht="28" hidden="false" customHeight="false" outlineLevel="0" collapsed="false">
      <c r="A4" s="0" t="n">
        <v>107</v>
      </c>
      <c r="B4" s="0" t="n">
        <v>107</v>
      </c>
      <c r="D4" s="17"/>
      <c r="E4" s="19" t="s">
        <v>48</v>
      </c>
      <c r="F4" s="19" t="s">
        <v>49</v>
      </c>
      <c r="G4" s="17"/>
      <c r="H4" s="17"/>
      <c r="I4" s="19" t="s">
        <v>48</v>
      </c>
      <c r="J4" s="19" t="s">
        <v>49</v>
      </c>
      <c r="K4" s="17"/>
      <c r="L4" s="17"/>
      <c r="M4" s="19" t="s">
        <v>48</v>
      </c>
      <c r="N4" s="19" t="s">
        <v>49</v>
      </c>
      <c r="O4" s="17"/>
    </row>
    <row r="5" customFormat="false" ht="28" hidden="false" customHeight="false" outlineLevel="0" collapsed="false">
      <c r="A5" s="0" t="n">
        <v>88</v>
      </c>
      <c r="B5" s="0" t="n">
        <v>91</v>
      </c>
      <c r="D5" s="20" t="s">
        <v>186</v>
      </c>
      <c r="E5" s="21" t="n">
        <v>3</v>
      </c>
      <c r="F5" s="21" t="n">
        <v>62</v>
      </c>
      <c r="G5" s="22" t="s">
        <v>51</v>
      </c>
      <c r="H5" s="20" t="s">
        <v>186</v>
      </c>
      <c r="I5" s="21" t="n">
        <v>6</v>
      </c>
      <c r="J5" s="21" t="n">
        <v>57</v>
      </c>
      <c r="K5" s="22" t="s">
        <v>51</v>
      </c>
      <c r="L5" s="20" t="s">
        <v>186</v>
      </c>
      <c r="M5" s="21" t="n">
        <v>7</v>
      </c>
      <c r="N5" s="21" t="n">
        <v>60</v>
      </c>
      <c r="O5" s="22" t="s">
        <v>51</v>
      </c>
    </row>
    <row r="6" customFormat="false" ht="28" hidden="false" customHeight="false" outlineLevel="0" collapsed="false">
      <c r="A6" s="0" t="n">
        <v>90</v>
      </c>
      <c r="B6" s="0" t="n">
        <v>94</v>
      </c>
      <c r="D6" s="20" t="s">
        <v>186</v>
      </c>
      <c r="E6" s="21" t="n">
        <v>8</v>
      </c>
      <c r="F6" s="21" t="n">
        <v>58</v>
      </c>
      <c r="G6" s="22" t="s">
        <v>51</v>
      </c>
      <c r="H6" s="20" t="s">
        <v>186</v>
      </c>
      <c r="I6" s="21" t="n">
        <v>10</v>
      </c>
      <c r="J6" s="21" t="n">
        <v>82</v>
      </c>
      <c r="K6" s="22" t="s">
        <v>51</v>
      </c>
      <c r="L6" s="20" t="s">
        <v>186</v>
      </c>
      <c r="M6" s="21" t="n">
        <v>11</v>
      </c>
      <c r="N6" s="21" t="n">
        <v>81</v>
      </c>
      <c r="O6" s="22" t="s">
        <v>51</v>
      </c>
    </row>
    <row r="7" customFormat="false" ht="28" hidden="false" customHeight="false" outlineLevel="0" collapsed="false">
      <c r="A7" s="0" t="n">
        <v>47</v>
      </c>
      <c r="B7" s="0" t="n">
        <v>47</v>
      </c>
      <c r="D7" s="20" t="s">
        <v>186</v>
      </c>
      <c r="E7" s="21" t="n">
        <v>13</v>
      </c>
      <c r="F7" s="21" t="n">
        <v>69</v>
      </c>
      <c r="G7" s="22" t="s">
        <v>51</v>
      </c>
      <c r="H7" s="20" t="s">
        <v>186</v>
      </c>
      <c r="I7" s="21" t="n">
        <v>16</v>
      </c>
      <c r="J7" s="21" t="n">
        <v>71</v>
      </c>
      <c r="K7" s="22" t="s">
        <v>51</v>
      </c>
      <c r="L7" s="20" t="s">
        <v>186</v>
      </c>
      <c r="M7" s="21" t="n">
        <v>17</v>
      </c>
      <c r="N7" s="21" t="n">
        <v>79</v>
      </c>
      <c r="O7" s="22" t="s">
        <v>51</v>
      </c>
    </row>
    <row r="8" customFormat="false" ht="28" hidden="false" customHeight="false" outlineLevel="0" collapsed="false">
      <c r="A8" s="0" t="n">
        <v>77</v>
      </c>
      <c r="B8" s="0" t="n">
        <v>76</v>
      </c>
      <c r="D8" s="20" t="s">
        <v>186</v>
      </c>
      <c r="E8" s="21" t="n">
        <v>18</v>
      </c>
      <c r="F8" s="21" t="n">
        <v>77</v>
      </c>
      <c r="G8" s="22" t="s">
        <v>51</v>
      </c>
      <c r="H8" s="20" t="s">
        <v>186</v>
      </c>
      <c r="I8" s="21" t="n">
        <v>20</v>
      </c>
      <c r="J8" s="21" t="n">
        <v>76</v>
      </c>
      <c r="K8" s="22" t="s">
        <v>51</v>
      </c>
      <c r="L8" s="20" t="s">
        <v>186</v>
      </c>
      <c r="M8" s="21" t="n">
        <v>21</v>
      </c>
      <c r="N8" s="21" t="n">
        <v>74</v>
      </c>
      <c r="O8" s="22" t="s">
        <v>51</v>
      </c>
    </row>
    <row r="9" customFormat="false" ht="28" hidden="false" customHeight="false" outlineLevel="0" collapsed="false">
      <c r="A9" s="0" t="n">
        <v>70</v>
      </c>
      <c r="B9" s="0" t="n">
        <v>70</v>
      </c>
      <c r="D9" s="20" t="s">
        <v>186</v>
      </c>
      <c r="E9" s="21" t="n">
        <v>23</v>
      </c>
      <c r="F9" s="21" t="n">
        <v>73</v>
      </c>
      <c r="G9" s="22" t="s">
        <v>51</v>
      </c>
      <c r="H9" s="20" t="s">
        <v>186</v>
      </c>
      <c r="I9" s="21" t="n">
        <v>25</v>
      </c>
      <c r="J9" s="21" t="n">
        <v>114</v>
      </c>
      <c r="K9" s="22" t="s">
        <v>51</v>
      </c>
      <c r="L9" s="20" t="s">
        <v>186</v>
      </c>
      <c r="M9" s="21" t="n">
        <v>26</v>
      </c>
      <c r="N9" s="21" t="n">
        <v>98</v>
      </c>
      <c r="O9" s="22" t="s">
        <v>51</v>
      </c>
    </row>
    <row r="10" customFormat="false" ht="28" hidden="false" customHeight="false" outlineLevel="0" collapsed="false">
      <c r="A10" s="0" t="n">
        <v>56</v>
      </c>
      <c r="B10" s="0" t="n">
        <v>58</v>
      </c>
      <c r="D10" s="20" t="s">
        <v>186</v>
      </c>
      <c r="E10" s="21" t="n">
        <v>28</v>
      </c>
      <c r="F10" s="21" t="n">
        <v>84</v>
      </c>
      <c r="G10" s="22" t="s">
        <v>51</v>
      </c>
      <c r="H10" s="20" t="s">
        <v>186</v>
      </c>
      <c r="I10" s="21" t="n">
        <v>31</v>
      </c>
      <c r="J10" s="21" t="n">
        <v>95</v>
      </c>
      <c r="K10" s="22" t="s">
        <v>51</v>
      </c>
      <c r="L10" s="20" t="s">
        <v>186</v>
      </c>
      <c r="M10" s="21" t="n">
        <v>32</v>
      </c>
      <c r="N10" s="21" t="n">
        <v>94</v>
      </c>
      <c r="O10" s="22" t="s">
        <v>51</v>
      </c>
    </row>
    <row r="11" customFormat="false" ht="28" hidden="false" customHeight="false" outlineLevel="0" collapsed="false">
      <c r="A11" s="0" t="n">
        <v>41</v>
      </c>
      <c r="B11" s="0" t="n">
        <v>42</v>
      </c>
      <c r="D11" s="20" t="s">
        <v>186</v>
      </c>
      <c r="E11" s="21" t="n">
        <v>33</v>
      </c>
      <c r="F11" s="21" t="n">
        <v>92</v>
      </c>
      <c r="G11" s="22" t="s">
        <v>51</v>
      </c>
      <c r="H11" s="20" t="s">
        <v>186</v>
      </c>
      <c r="I11" s="21" t="n">
        <v>34</v>
      </c>
      <c r="J11" s="21" t="n">
        <v>91</v>
      </c>
      <c r="K11" s="22" t="s">
        <v>51</v>
      </c>
      <c r="L11" s="20" t="s">
        <v>186</v>
      </c>
      <c r="M11" s="21" t="n">
        <v>36</v>
      </c>
      <c r="N11" s="21" t="n">
        <v>89</v>
      </c>
      <c r="O11" s="22" t="s">
        <v>51</v>
      </c>
    </row>
    <row r="12" customFormat="false" ht="28" hidden="false" customHeight="false" outlineLevel="0" collapsed="false">
      <c r="A12" s="0" t="n">
        <v>57</v>
      </c>
      <c r="B12" s="0" t="n">
        <v>56</v>
      </c>
      <c r="D12" s="20" t="s">
        <v>186</v>
      </c>
      <c r="E12" s="21" t="n">
        <v>37</v>
      </c>
      <c r="F12" s="21" t="n">
        <v>88</v>
      </c>
      <c r="G12" s="22" t="s">
        <v>51</v>
      </c>
      <c r="H12" s="20" t="s">
        <v>186</v>
      </c>
      <c r="I12" s="21" t="n">
        <v>38</v>
      </c>
      <c r="J12" s="21" t="n">
        <v>86</v>
      </c>
      <c r="K12" s="22" t="s">
        <v>51</v>
      </c>
      <c r="L12" s="20" t="s">
        <v>186</v>
      </c>
      <c r="M12" s="21" t="n">
        <v>40</v>
      </c>
      <c r="N12" s="21" t="n">
        <v>113</v>
      </c>
      <c r="O12" s="22" t="s">
        <v>51</v>
      </c>
    </row>
    <row r="13" customFormat="false" ht="28" hidden="false" customHeight="false" outlineLevel="0" collapsed="false">
      <c r="A13" s="0" t="n">
        <v>39</v>
      </c>
      <c r="B13" s="0" t="n">
        <v>39</v>
      </c>
      <c r="D13" s="20" t="s">
        <v>186</v>
      </c>
      <c r="E13" s="21" t="n">
        <v>42</v>
      </c>
      <c r="F13" s="21" t="n">
        <v>100</v>
      </c>
      <c r="G13" s="22" t="s">
        <v>51</v>
      </c>
      <c r="H13" s="20" t="s">
        <v>186</v>
      </c>
      <c r="I13" s="21" t="n">
        <v>44</v>
      </c>
      <c r="J13" s="21" t="n">
        <v>111</v>
      </c>
      <c r="K13" s="22" t="s">
        <v>51</v>
      </c>
      <c r="L13" s="20" t="s">
        <v>186</v>
      </c>
      <c r="M13" s="21" t="n">
        <v>45</v>
      </c>
      <c r="N13" s="21" t="n">
        <v>108</v>
      </c>
      <c r="O13" s="22" t="s">
        <v>51</v>
      </c>
    </row>
    <row r="14" customFormat="false" ht="28" hidden="false" customHeight="false" outlineLevel="0" collapsed="false">
      <c r="A14" s="0" t="n">
        <v>41</v>
      </c>
      <c r="B14" s="0" t="n">
        <v>42</v>
      </c>
      <c r="D14" s="20" t="s">
        <v>186</v>
      </c>
      <c r="E14" s="21" t="n">
        <v>46</v>
      </c>
      <c r="F14" s="21" t="n">
        <v>106</v>
      </c>
      <c r="G14" s="22" t="s">
        <v>51</v>
      </c>
      <c r="H14" s="20" t="s">
        <v>186</v>
      </c>
      <c r="I14" s="21" t="n">
        <v>50</v>
      </c>
      <c r="J14" s="21" t="n">
        <v>103</v>
      </c>
      <c r="K14" s="22" t="s">
        <v>51</v>
      </c>
      <c r="L14" s="20" t="s">
        <v>186</v>
      </c>
      <c r="M14" s="21" t="n">
        <v>58</v>
      </c>
      <c r="N14" s="21" t="n">
        <v>122</v>
      </c>
      <c r="O14" s="22" t="s">
        <v>51</v>
      </c>
    </row>
    <row r="15" customFormat="false" ht="28" hidden="false" customHeight="false" outlineLevel="0" collapsed="false">
      <c r="A15" s="0" t="n">
        <v>39</v>
      </c>
      <c r="B15" s="0" t="n">
        <v>39</v>
      </c>
      <c r="D15" s="20" t="s">
        <v>186</v>
      </c>
      <c r="E15" s="21" t="n">
        <v>60</v>
      </c>
      <c r="F15" s="21" t="n">
        <v>120</v>
      </c>
      <c r="G15" s="22" t="s">
        <v>51</v>
      </c>
      <c r="H15" s="20" t="s">
        <v>186</v>
      </c>
      <c r="I15" s="21" t="n">
        <v>62</v>
      </c>
      <c r="J15" s="21" t="n">
        <v>117</v>
      </c>
      <c r="K15" s="22" t="s">
        <v>51</v>
      </c>
      <c r="L15" s="20" t="s">
        <v>186</v>
      </c>
      <c r="M15" s="21" t="n">
        <v>63</v>
      </c>
      <c r="N15" s="21" t="n">
        <v>116</v>
      </c>
      <c r="O15" s="22" t="s">
        <v>51</v>
      </c>
    </row>
    <row r="16" customFormat="false" ht="28" hidden="false" customHeight="false" outlineLevel="0" collapsed="false">
      <c r="A16" s="0" t="n">
        <v>21</v>
      </c>
      <c r="B16" s="0" t="n">
        <v>22</v>
      </c>
      <c r="D16" s="20" t="s">
        <v>186</v>
      </c>
      <c r="E16" s="21" t="n">
        <v>71</v>
      </c>
      <c r="F16" s="21" t="n">
        <v>142</v>
      </c>
      <c r="G16" s="22" t="s">
        <v>51</v>
      </c>
      <c r="H16" s="20" t="s">
        <v>186</v>
      </c>
      <c r="I16" s="21" t="n">
        <v>73</v>
      </c>
      <c r="J16" s="21" t="n">
        <v>140</v>
      </c>
      <c r="K16" s="22" t="s">
        <v>51</v>
      </c>
      <c r="L16" s="20" t="s">
        <v>186</v>
      </c>
      <c r="M16" s="21" t="n">
        <v>74</v>
      </c>
      <c r="N16" s="21" t="n">
        <v>139</v>
      </c>
      <c r="O16" s="22" t="s">
        <v>51</v>
      </c>
    </row>
    <row r="17" customFormat="false" ht="28" hidden="false" customHeight="false" outlineLevel="0" collapsed="false">
      <c r="A17" s="0" t="n">
        <v>21</v>
      </c>
      <c r="B17" s="0" t="n">
        <v>23</v>
      </c>
      <c r="D17" s="20" t="s">
        <v>186</v>
      </c>
      <c r="E17" s="21" t="n">
        <v>76</v>
      </c>
      <c r="F17" s="21" t="n">
        <v>129</v>
      </c>
      <c r="G17" s="22" t="s">
        <v>51</v>
      </c>
      <c r="H17" s="20" t="s">
        <v>186</v>
      </c>
      <c r="I17" s="21" t="n">
        <v>77</v>
      </c>
      <c r="J17" s="21" t="n">
        <v>137</v>
      </c>
      <c r="K17" s="22" t="s">
        <v>51</v>
      </c>
      <c r="L17" s="20" t="s">
        <v>186</v>
      </c>
      <c r="M17" s="21" t="n">
        <v>79</v>
      </c>
      <c r="N17" s="21" t="n">
        <v>134</v>
      </c>
      <c r="O17" s="22" t="s">
        <v>51</v>
      </c>
    </row>
    <row r="18" customFormat="false" ht="28" hidden="false" customHeight="false" outlineLevel="0" collapsed="false">
      <c r="A18" s="0" t="n">
        <v>21</v>
      </c>
      <c r="B18" s="0" t="n">
        <v>21</v>
      </c>
      <c r="D18" s="20" t="s">
        <v>186</v>
      </c>
      <c r="E18" s="21" t="n">
        <v>80</v>
      </c>
      <c r="F18" s="21" t="n">
        <v>131</v>
      </c>
      <c r="G18" s="22" t="s">
        <v>51</v>
      </c>
      <c r="H18" s="20" t="s">
        <v>186</v>
      </c>
      <c r="I18" s="21" t="n">
        <v>82</v>
      </c>
      <c r="J18" s="21" t="n">
        <v>133</v>
      </c>
      <c r="K18" s="22" t="s">
        <v>51</v>
      </c>
      <c r="L18" s="20" t="s">
        <v>186</v>
      </c>
      <c r="M18" s="21" t="n">
        <v>84</v>
      </c>
      <c r="N18" s="21" t="n">
        <v>158</v>
      </c>
      <c r="O18" s="22" t="s">
        <v>51</v>
      </c>
    </row>
    <row r="19" customFormat="false" ht="28" hidden="false" customHeight="false" outlineLevel="0" collapsed="false">
      <c r="A19" s="0" t="n">
        <v>25</v>
      </c>
      <c r="B19" s="0" t="n">
        <v>24</v>
      </c>
      <c r="D19" s="20" t="s">
        <v>186</v>
      </c>
      <c r="E19" s="21" t="n">
        <v>86</v>
      </c>
      <c r="F19" s="21" t="n">
        <v>156</v>
      </c>
      <c r="G19" s="22" t="s">
        <v>51</v>
      </c>
      <c r="H19" s="20" t="s">
        <v>186</v>
      </c>
      <c r="I19" s="21" t="n">
        <v>87</v>
      </c>
      <c r="J19" s="21" t="n">
        <v>154</v>
      </c>
      <c r="K19" s="22" t="s">
        <v>51</v>
      </c>
      <c r="L19" s="20" t="s">
        <v>186</v>
      </c>
      <c r="M19" s="21" t="n">
        <v>89</v>
      </c>
      <c r="N19" s="21" t="n">
        <v>153</v>
      </c>
      <c r="O19" s="22" t="s">
        <v>51</v>
      </c>
    </row>
    <row r="20" customFormat="false" ht="28" hidden="false" customHeight="false" outlineLevel="0" collapsed="false">
      <c r="A20" s="0" t="n">
        <v>20</v>
      </c>
      <c r="B20" s="0" t="n">
        <v>15</v>
      </c>
      <c r="D20" s="20" t="s">
        <v>186</v>
      </c>
      <c r="E20" s="21" t="n">
        <v>91</v>
      </c>
      <c r="F20" s="21" t="n">
        <v>151</v>
      </c>
      <c r="G20" s="22" t="s">
        <v>51</v>
      </c>
      <c r="H20" s="20" t="s">
        <v>186</v>
      </c>
      <c r="I20" s="21" t="n">
        <v>92</v>
      </c>
      <c r="J20" s="21" t="n">
        <v>149</v>
      </c>
      <c r="K20" s="22" t="s">
        <v>51</v>
      </c>
      <c r="L20" s="20" t="s">
        <v>186</v>
      </c>
      <c r="M20" s="21" t="n">
        <v>94</v>
      </c>
      <c r="N20" s="21" t="n">
        <v>147</v>
      </c>
      <c r="O20" s="22" t="s">
        <v>51</v>
      </c>
    </row>
    <row r="21" customFormat="false" ht="28" hidden="false" customHeight="false" outlineLevel="0" collapsed="false">
      <c r="A21" s="0" t="n">
        <v>26</v>
      </c>
      <c r="B21" s="0" t="n">
        <v>29</v>
      </c>
      <c r="D21" s="20" t="s">
        <v>186</v>
      </c>
      <c r="E21" s="21" t="n">
        <v>95</v>
      </c>
      <c r="F21" s="21" t="n">
        <v>145</v>
      </c>
      <c r="G21" s="22" t="s">
        <v>51</v>
      </c>
      <c r="H21" s="20" t="s">
        <v>186</v>
      </c>
      <c r="I21" s="21" t="n">
        <v>100</v>
      </c>
      <c r="J21" s="21" t="n">
        <v>172</v>
      </c>
      <c r="K21" s="22" t="s">
        <v>51</v>
      </c>
      <c r="L21" s="20" t="s">
        <v>186</v>
      </c>
      <c r="M21" s="21" t="n">
        <v>101</v>
      </c>
      <c r="N21" s="21" t="n">
        <v>170</v>
      </c>
      <c r="O21" s="22" t="s">
        <v>51</v>
      </c>
    </row>
    <row r="22" customFormat="false" ht="28" hidden="false" customHeight="false" outlineLevel="0" collapsed="false">
      <c r="A22" s="0" t="n">
        <v>25</v>
      </c>
      <c r="B22" s="0" t="n">
        <v>26</v>
      </c>
      <c r="D22" s="20" t="s">
        <v>186</v>
      </c>
      <c r="E22" s="21" t="n">
        <v>103</v>
      </c>
      <c r="F22" s="21" t="n">
        <v>168</v>
      </c>
      <c r="G22" s="22" t="s">
        <v>51</v>
      </c>
      <c r="H22" s="20" t="s">
        <v>186</v>
      </c>
      <c r="I22" s="21" t="n">
        <v>106</v>
      </c>
      <c r="J22" s="21" t="n">
        <v>165</v>
      </c>
      <c r="K22" s="22" t="s">
        <v>51</v>
      </c>
      <c r="L22" s="20" t="s">
        <v>186</v>
      </c>
      <c r="M22" s="21" t="n">
        <v>108</v>
      </c>
      <c r="N22" s="21" t="n">
        <v>163</v>
      </c>
      <c r="O22" s="22" t="s">
        <v>51</v>
      </c>
    </row>
    <row r="23" customFormat="false" ht="28" hidden="false" customHeight="false" outlineLevel="0" collapsed="false">
      <c r="A23" s="0" t="n">
        <v>23</v>
      </c>
      <c r="B23" s="0" t="n">
        <v>23</v>
      </c>
      <c r="D23" s="20" t="s">
        <v>186</v>
      </c>
      <c r="E23" s="21" t="n">
        <v>111</v>
      </c>
      <c r="F23" s="21" t="n">
        <v>160</v>
      </c>
      <c r="G23" s="22" t="s">
        <v>51</v>
      </c>
      <c r="H23" s="20" t="s">
        <v>186</v>
      </c>
      <c r="I23" s="21" t="n">
        <v>112</v>
      </c>
      <c r="J23" s="21" t="n">
        <v>162</v>
      </c>
      <c r="K23" s="22" t="s">
        <v>51</v>
      </c>
      <c r="L23" s="20" t="s">
        <v>186</v>
      </c>
      <c r="M23" s="21" t="n">
        <v>114</v>
      </c>
      <c r="N23" s="21" t="n">
        <v>184</v>
      </c>
      <c r="O23" s="22" t="s">
        <v>51</v>
      </c>
    </row>
    <row r="24" customFormat="false" ht="28" hidden="false" customHeight="false" outlineLevel="0" collapsed="false">
      <c r="A24" s="0" t="n">
        <v>10</v>
      </c>
      <c r="B24" s="0" t="n">
        <v>16</v>
      </c>
      <c r="D24" s="20" t="s">
        <v>186</v>
      </c>
      <c r="E24" s="21" t="n">
        <v>116</v>
      </c>
      <c r="F24" s="21" t="n">
        <v>182</v>
      </c>
      <c r="G24" s="22" t="s">
        <v>51</v>
      </c>
      <c r="H24" s="20" t="s">
        <v>186</v>
      </c>
      <c r="I24" s="21" t="n">
        <v>117</v>
      </c>
      <c r="J24" s="21" t="n">
        <v>174</v>
      </c>
      <c r="K24" s="22" t="s">
        <v>51</v>
      </c>
      <c r="L24" s="20" t="s">
        <v>186</v>
      </c>
      <c r="M24" s="21" t="n">
        <v>120</v>
      </c>
      <c r="N24" s="21" t="n">
        <v>179</v>
      </c>
      <c r="O24" s="22" t="s">
        <v>51</v>
      </c>
    </row>
    <row r="25" customFormat="false" ht="28" hidden="false" customHeight="false" outlineLevel="0" collapsed="false">
      <c r="A25" s="0" t="n">
        <v>22</v>
      </c>
      <c r="B25" s="0" t="n">
        <v>22</v>
      </c>
      <c r="D25" s="20" t="s">
        <v>186</v>
      </c>
      <c r="E25" s="21" t="n">
        <v>121</v>
      </c>
      <c r="F25" s="21" t="n">
        <v>177</v>
      </c>
      <c r="G25" s="22" t="s">
        <v>51</v>
      </c>
      <c r="H25" s="20" t="s">
        <v>186</v>
      </c>
      <c r="I25" s="21" t="n">
        <v>123</v>
      </c>
      <c r="J25" s="21" t="n">
        <v>181</v>
      </c>
      <c r="K25" s="22" t="s">
        <v>51</v>
      </c>
      <c r="L25" s="20" t="s">
        <v>186</v>
      </c>
      <c r="M25" s="21" t="n">
        <v>125</v>
      </c>
      <c r="N25" s="21" t="n">
        <v>176</v>
      </c>
      <c r="O25" s="22" t="s">
        <v>51</v>
      </c>
    </row>
    <row r="26" customFormat="false" ht="28" hidden="false" customHeight="false" outlineLevel="0" collapsed="false">
      <c r="A26" s="0" t="n">
        <v>18</v>
      </c>
      <c r="B26" s="0" t="n">
        <v>17</v>
      </c>
      <c r="D26" s="20" t="s">
        <v>186</v>
      </c>
      <c r="E26" s="21" t="n">
        <v>131</v>
      </c>
      <c r="F26" s="21" t="n">
        <v>201</v>
      </c>
      <c r="G26" s="22" t="s">
        <v>51</v>
      </c>
      <c r="H26" s="20" t="s">
        <v>186</v>
      </c>
      <c r="I26" s="21" t="n">
        <v>134</v>
      </c>
      <c r="J26" s="21" t="n">
        <v>198</v>
      </c>
      <c r="K26" s="22" t="s">
        <v>51</v>
      </c>
      <c r="L26" s="20" t="s">
        <v>186</v>
      </c>
      <c r="M26" s="21" t="n">
        <v>137</v>
      </c>
      <c r="N26" s="21" t="n">
        <v>196</v>
      </c>
      <c r="O26" s="22" t="s">
        <v>51</v>
      </c>
    </row>
    <row r="27" customFormat="false" ht="28" hidden="false" customHeight="false" outlineLevel="0" collapsed="false">
      <c r="A27" s="0" t="n">
        <v>17</v>
      </c>
      <c r="B27" s="0" t="n">
        <v>17</v>
      </c>
      <c r="D27" s="20" t="s">
        <v>186</v>
      </c>
      <c r="E27" s="21" t="n">
        <v>139</v>
      </c>
      <c r="F27" s="21" t="n">
        <v>193</v>
      </c>
      <c r="G27" s="22" t="s">
        <v>51</v>
      </c>
      <c r="H27" s="20" t="s">
        <v>186</v>
      </c>
      <c r="I27" s="21" t="n">
        <v>142</v>
      </c>
      <c r="J27" s="21" t="n">
        <v>190</v>
      </c>
      <c r="K27" s="22" t="s">
        <v>51</v>
      </c>
      <c r="L27" s="20" t="s">
        <v>186</v>
      </c>
      <c r="M27" s="21" t="n">
        <v>143</v>
      </c>
      <c r="N27" s="21" t="n">
        <v>192</v>
      </c>
      <c r="O27" s="22" t="s">
        <v>51</v>
      </c>
    </row>
    <row r="28" customFormat="false" ht="28" hidden="false" customHeight="false" outlineLevel="0" collapsed="false">
      <c r="A28" s="0" t="n">
        <v>20</v>
      </c>
      <c r="B28" s="0" t="n">
        <v>20</v>
      </c>
      <c r="D28" s="20" t="s">
        <v>186</v>
      </c>
      <c r="E28" s="21" t="n">
        <v>151</v>
      </c>
      <c r="F28" s="21" t="n">
        <v>212</v>
      </c>
      <c r="G28" s="22" t="s">
        <v>51</v>
      </c>
      <c r="H28" s="20" t="s">
        <v>186</v>
      </c>
      <c r="I28" s="21" t="n">
        <v>154</v>
      </c>
      <c r="J28" s="21" t="n">
        <v>209</v>
      </c>
      <c r="K28" s="22" t="s">
        <v>51</v>
      </c>
      <c r="L28" s="20" t="s">
        <v>186</v>
      </c>
      <c r="M28" s="21" t="n">
        <v>158</v>
      </c>
      <c r="N28" s="21" t="n">
        <v>206</v>
      </c>
      <c r="O28" s="22" t="s">
        <v>51</v>
      </c>
    </row>
    <row r="29" customFormat="false" ht="28" hidden="false" customHeight="false" outlineLevel="0" collapsed="false">
      <c r="A29" s="0" t="n">
        <v>17</v>
      </c>
      <c r="B29" s="0" t="n">
        <v>17</v>
      </c>
      <c r="D29" s="20" t="s">
        <v>186</v>
      </c>
      <c r="E29" s="21" t="n">
        <v>159</v>
      </c>
      <c r="F29" s="21" t="n">
        <v>233</v>
      </c>
      <c r="G29" s="22" t="s">
        <v>51</v>
      </c>
      <c r="H29" s="20" t="s">
        <v>186</v>
      </c>
      <c r="I29" s="21" t="n">
        <v>165</v>
      </c>
      <c r="J29" s="21" t="n">
        <v>230</v>
      </c>
      <c r="K29" s="22" t="s">
        <v>51</v>
      </c>
      <c r="L29" s="20" t="s">
        <v>186</v>
      </c>
      <c r="M29" s="21" t="n">
        <v>166</v>
      </c>
      <c r="N29" s="21" t="n">
        <v>228</v>
      </c>
      <c r="O29" s="22" t="s">
        <v>51</v>
      </c>
    </row>
    <row r="30" customFormat="false" ht="28" hidden="false" customHeight="false" outlineLevel="0" collapsed="false">
      <c r="A30" s="0" t="n">
        <v>21</v>
      </c>
      <c r="B30" s="0" t="n">
        <v>21</v>
      </c>
      <c r="D30" s="20" t="s">
        <v>186</v>
      </c>
      <c r="E30" s="21" t="n">
        <v>168</v>
      </c>
      <c r="F30" s="21" t="n">
        <v>226</v>
      </c>
      <c r="G30" s="22" t="s">
        <v>51</v>
      </c>
      <c r="H30" s="20" t="s">
        <v>186</v>
      </c>
      <c r="I30" s="21" t="n">
        <v>170</v>
      </c>
      <c r="J30" s="21" t="n">
        <v>224</v>
      </c>
      <c r="K30" s="22" t="s">
        <v>51</v>
      </c>
      <c r="L30" s="20" t="s">
        <v>186</v>
      </c>
      <c r="M30" s="21" t="n">
        <v>172</v>
      </c>
      <c r="N30" s="21" t="n">
        <v>219</v>
      </c>
      <c r="O30" s="22" t="s">
        <v>51</v>
      </c>
    </row>
    <row r="31" customFormat="false" ht="28" hidden="false" customHeight="false" outlineLevel="0" collapsed="false">
      <c r="A31" s="0" t="n">
        <v>13</v>
      </c>
      <c r="B31" s="0" t="n">
        <v>14</v>
      </c>
      <c r="D31" s="20" t="s">
        <v>186</v>
      </c>
      <c r="E31" s="21" t="n">
        <v>173</v>
      </c>
      <c r="F31" s="21" t="n">
        <v>221</v>
      </c>
      <c r="G31" s="22" t="s">
        <v>51</v>
      </c>
      <c r="H31" s="20" t="s">
        <v>186</v>
      </c>
      <c r="I31" s="21" t="n">
        <v>176</v>
      </c>
      <c r="J31" s="21" t="n">
        <v>246</v>
      </c>
      <c r="K31" s="22" t="s">
        <v>51</v>
      </c>
      <c r="L31" s="20" t="s">
        <v>186</v>
      </c>
      <c r="M31" s="21" t="n">
        <v>179</v>
      </c>
      <c r="N31" s="21" t="n">
        <v>242</v>
      </c>
      <c r="O31" s="22" t="s">
        <v>51</v>
      </c>
    </row>
    <row r="32" customFormat="false" ht="28" hidden="false" customHeight="false" outlineLevel="0" collapsed="false">
      <c r="A32" s="0" t="n">
        <v>17</v>
      </c>
      <c r="B32" s="0" t="n">
        <v>17</v>
      </c>
      <c r="D32" s="20" t="s">
        <v>186</v>
      </c>
      <c r="E32" s="21" t="n">
        <v>182</v>
      </c>
      <c r="F32" s="21" t="n">
        <v>235</v>
      </c>
      <c r="G32" s="22" t="s">
        <v>51</v>
      </c>
      <c r="H32" s="20" t="s">
        <v>186</v>
      </c>
      <c r="I32" s="21" t="n">
        <v>184</v>
      </c>
      <c r="J32" s="21" t="n">
        <v>239</v>
      </c>
      <c r="K32" s="22" t="s">
        <v>51</v>
      </c>
      <c r="L32" s="20" t="s">
        <v>186</v>
      </c>
      <c r="M32" s="21" t="n">
        <v>185</v>
      </c>
      <c r="N32" s="21" t="n">
        <v>238</v>
      </c>
      <c r="O32" s="22" t="s">
        <v>51</v>
      </c>
    </row>
    <row r="33" customFormat="false" ht="28" hidden="false" customHeight="false" outlineLevel="0" collapsed="false">
      <c r="A33" s="0" t="n">
        <v>21</v>
      </c>
      <c r="B33" s="0" t="n">
        <v>22</v>
      </c>
      <c r="D33" s="20" t="s">
        <v>186</v>
      </c>
      <c r="E33" s="21" t="n">
        <v>190</v>
      </c>
      <c r="F33" s="21" t="n">
        <v>263</v>
      </c>
      <c r="G33" s="22" t="s">
        <v>51</v>
      </c>
      <c r="H33" s="20" t="s">
        <v>186</v>
      </c>
      <c r="I33" s="21" t="n">
        <v>192</v>
      </c>
      <c r="J33" s="21" t="n">
        <v>261</v>
      </c>
      <c r="K33" s="22" t="s">
        <v>51</v>
      </c>
      <c r="L33" s="20" t="s">
        <v>186</v>
      </c>
      <c r="M33" s="21" t="n">
        <v>193</v>
      </c>
      <c r="N33" s="21" t="n">
        <v>259</v>
      </c>
      <c r="O33" s="22" t="s">
        <v>51</v>
      </c>
    </row>
    <row r="34" customFormat="false" ht="28" hidden="false" customHeight="false" outlineLevel="0" collapsed="false">
      <c r="A34" s="0" t="n">
        <v>15</v>
      </c>
      <c r="B34" s="0" t="n">
        <v>15</v>
      </c>
      <c r="D34" s="20" t="s">
        <v>186</v>
      </c>
      <c r="E34" s="21" t="n">
        <v>196</v>
      </c>
      <c r="F34" s="21" t="n">
        <v>257</v>
      </c>
      <c r="G34" s="22" t="s">
        <v>51</v>
      </c>
      <c r="H34" s="20" t="s">
        <v>186</v>
      </c>
      <c r="I34" s="21" t="n">
        <v>197</v>
      </c>
      <c r="J34" s="21" t="n">
        <v>256</v>
      </c>
      <c r="K34" s="22" t="s">
        <v>51</v>
      </c>
      <c r="L34" s="20" t="s">
        <v>186</v>
      </c>
      <c r="M34" s="21" t="n">
        <v>201</v>
      </c>
      <c r="N34" s="21" t="n">
        <v>251</v>
      </c>
      <c r="O34" s="22" t="s">
        <v>51</v>
      </c>
    </row>
    <row r="35" customFormat="false" ht="28" hidden="false" customHeight="false" outlineLevel="0" collapsed="false">
      <c r="A35" s="0" t="n">
        <v>17</v>
      </c>
      <c r="B35" s="0" t="n">
        <v>9</v>
      </c>
      <c r="D35" s="20" t="s">
        <v>186</v>
      </c>
      <c r="E35" s="21" t="n">
        <v>206</v>
      </c>
      <c r="F35" s="21" t="n">
        <v>503</v>
      </c>
      <c r="G35" s="22" t="s">
        <v>51</v>
      </c>
      <c r="H35" s="20" t="s">
        <v>186</v>
      </c>
      <c r="I35" s="21" t="n">
        <v>207</v>
      </c>
      <c r="J35" s="21" t="n">
        <v>472</v>
      </c>
      <c r="K35" s="22" t="s">
        <v>51</v>
      </c>
      <c r="L35" s="20" t="s">
        <v>186</v>
      </c>
      <c r="M35" s="21" t="n">
        <v>210</v>
      </c>
      <c r="N35" s="21" t="n">
        <v>275</v>
      </c>
      <c r="O35" s="22" t="s">
        <v>51</v>
      </c>
    </row>
    <row r="36" customFormat="false" ht="28" hidden="false" customHeight="false" outlineLevel="0" collapsed="false">
      <c r="A36" s="0" t="n">
        <v>10</v>
      </c>
      <c r="B36" s="0" t="n">
        <v>10</v>
      </c>
      <c r="D36" s="20" t="s">
        <v>186</v>
      </c>
      <c r="E36" s="21" t="n">
        <v>215</v>
      </c>
      <c r="F36" s="21" t="n">
        <v>272</v>
      </c>
      <c r="G36" s="22" t="s">
        <v>51</v>
      </c>
      <c r="H36" s="20" t="s">
        <v>186</v>
      </c>
      <c r="I36" s="21" t="n">
        <v>216</v>
      </c>
      <c r="J36" s="21" t="n">
        <v>269</v>
      </c>
      <c r="K36" s="22" t="s">
        <v>51</v>
      </c>
      <c r="L36" s="20" t="s">
        <v>186</v>
      </c>
      <c r="M36" s="21" t="n">
        <v>218</v>
      </c>
      <c r="N36" s="21" t="n">
        <v>267</v>
      </c>
      <c r="O36" s="22" t="s">
        <v>51</v>
      </c>
    </row>
    <row r="37" customFormat="false" ht="28" hidden="false" customHeight="false" outlineLevel="0" collapsed="false">
      <c r="A37" s="0" t="n">
        <v>19</v>
      </c>
      <c r="B37" s="0" t="n">
        <v>21</v>
      </c>
      <c r="D37" s="20" t="s">
        <v>186</v>
      </c>
      <c r="E37" s="21" t="n">
        <v>221</v>
      </c>
      <c r="F37" s="21" t="n">
        <v>308</v>
      </c>
      <c r="G37" s="22" t="s">
        <v>51</v>
      </c>
      <c r="H37" s="20" t="s">
        <v>186</v>
      </c>
      <c r="I37" s="21" t="n">
        <v>224</v>
      </c>
      <c r="J37" s="21" t="n">
        <v>280</v>
      </c>
      <c r="K37" s="22" t="s">
        <v>51</v>
      </c>
      <c r="L37" s="20" t="s">
        <v>186</v>
      </c>
      <c r="M37" s="21" t="n">
        <v>226</v>
      </c>
      <c r="N37" s="21" t="n">
        <v>291</v>
      </c>
      <c r="O37" s="22" t="s">
        <v>51</v>
      </c>
    </row>
    <row r="38" customFormat="false" ht="28" hidden="false" customHeight="false" outlineLevel="0" collapsed="false">
      <c r="A38" s="0" t="n">
        <v>14</v>
      </c>
      <c r="B38" s="0" t="n">
        <v>15</v>
      </c>
      <c r="D38" s="20" t="s">
        <v>186</v>
      </c>
      <c r="E38" s="21" t="n">
        <v>228</v>
      </c>
      <c r="F38" s="21" t="n">
        <v>288</v>
      </c>
      <c r="G38" s="22" t="s">
        <v>51</v>
      </c>
      <c r="H38" s="20" t="s">
        <v>186</v>
      </c>
      <c r="I38" s="21" t="n">
        <v>231</v>
      </c>
      <c r="J38" s="21" t="n">
        <v>285</v>
      </c>
      <c r="K38" s="22" t="s">
        <v>51</v>
      </c>
      <c r="L38" s="20" t="s">
        <v>186</v>
      </c>
      <c r="M38" s="21" t="n">
        <v>233</v>
      </c>
      <c r="N38" s="21" t="n">
        <v>282</v>
      </c>
      <c r="O38" s="22" t="s">
        <v>51</v>
      </c>
    </row>
    <row r="39" customFormat="false" ht="28" hidden="false" customHeight="false" outlineLevel="0" collapsed="false">
      <c r="A39" s="0" t="n">
        <v>15</v>
      </c>
      <c r="B39" s="0" t="n">
        <v>15</v>
      </c>
      <c r="D39" s="20" t="s">
        <v>186</v>
      </c>
      <c r="E39" s="21" t="n">
        <v>235</v>
      </c>
      <c r="F39" s="21" t="n">
        <v>307</v>
      </c>
      <c r="G39" s="22" t="s">
        <v>51</v>
      </c>
      <c r="H39" s="20" t="s">
        <v>186</v>
      </c>
      <c r="I39" s="21" t="n">
        <v>237</v>
      </c>
      <c r="J39" s="21" t="n">
        <v>305</v>
      </c>
      <c r="K39" s="22" t="s">
        <v>51</v>
      </c>
      <c r="L39" s="20" t="s">
        <v>186</v>
      </c>
      <c r="M39" s="21" t="n">
        <v>239</v>
      </c>
      <c r="N39" s="21" t="n">
        <v>303</v>
      </c>
      <c r="O39" s="22" t="s">
        <v>51</v>
      </c>
    </row>
    <row r="40" customFormat="false" ht="28" hidden="false" customHeight="false" outlineLevel="0" collapsed="false">
      <c r="A40" s="0" t="n">
        <v>17</v>
      </c>
      <c r="B40" s="0" t="n">
        <v>18</v>
      </c>
      <c r="D40" s="20" t="s">
        <v>186</v>
      </c>
      <c r="E40" s="21" t="n">
        <v>241</v>
      </c>
      <c r="F40" s="21" t="n">
        <v>293</v>
      </c>
      <c r="G40" s="22" t="s">
        <v>51</v>
      </c>
      <c r="H40" s="20" t="s">
        <v>186</v>
      </c>
      <c r="I40" s="21" t="n">
        <v>242</v>
      </c>
      <c r="J40" s="21" t="n">
        <v>302</v>
      </c>
      <c r="K40" s="22" t="s">
        <v>51</v>
      </c>
      <c r="L40" s="20" t="s">
        <v>186</v>
      </c>
      <c r="M40" s="21" t="n">
        <v>244</v>
      </c>
      <c r="N40" s="21" t="n">
        <v>300</v>
      </c>
      <c r="O40" s="22" t="s">
        <v>51</v>
      </c>
    </row>
    <row r="41" customFormat="false" ht="28" hidden="false" customHeight="false" outlineLevel="0" collapsed="false">
      <c r="A41" s="0" t="n">
        <v>8</v>
      </c>
      <c r="B41" s="0" t="n">
        <v>12</v>
      </c>
      <c r="D41" s="20" t="s">
        <v>186</v>
      </c>
      <c r="E41" s="21" t="n">
        <v>248</v>
      </c>
      <c r="F41" s="21" t="n">
        <v>297</v>
      </c>
      <c r="G41" s="22" t="s">
        <v>51</v>
      </c>
      <c r="H41" s="20" t="s">
        <v>186</v>
      </c>
      <c r="I41" s="21" t="n">
        <v>254</v>
      </c>
      <c r="J41" s="21" t="n">
        <v>323</v>
      </c>
      <c r="K41" s="22" t="s">
        <v>51</v>
      </c>
      <c r="L41" s="20" t="s">
        <v>186</v>
      </c>
      <c r="M41" s="21" t="n">
        <v>257</v>
      </c>
      <c r="N41" s="21" t="n">
        <v>319</v>
      </c>
      <c r="O41" s="22" t="s">
        <v>51</v>
      </c>
    </row>
    <row r="42" customFormat="false" ht="28" hidden="false" customHeight="false" outlineLevel="0" collapsed="false">
      <c r="A42" s="0" t="n">
        <v>12</v>
      </c>
      <c r="B42" s="0" t="n">
        <v>12</v>
      </c>
      <c r="D42" s="20" t="s">
        <v>186</v>
      </c>
      <c r="E42" s="21" t="n">
        <v>259</v>
      </c>
      <c r="F42" s="21" t="n">
        <v>316</v>
      </c>
      <c r="G42" s="22" t="s">
        <v>51</v>
      </c>
      <c r="H42" s="20" t="s">
        <v>186</v>
      </c>
      <c r="I42" s="21" t="n">
        <v>261</v>
      </c>
      <c r="J42" s="21" t="n">
        <v>315</v>
      </c>
      <c r="K42" s="22" t="s">
        <v>51</v>
      </c>
      <c r="L42" s="20" t="s">
        <v>186</v>
      </c>
      <c r="M42" s="21" t="n">
        <v>269</v>
      </c>
      <c r="N42" s="21" t="n">
        <v>334</v>
      </c>
      <c r="O42" s="22" t="s">
        <v>51</v>
      </c>
    </row>
    <row r="43" customFormat="false" ht="28" hidden="false" customHeight="false" outlineLevel="0" collapsed="false">
      <c r="A43" s="0" t="n">
        <v>15</v>
      </c>
      <c r="B43" s="0" t="n">
        <v>18</v>
      </c>
      <c r="D43" s="20" t="s">
        <v>186</v>
      </c>
      <c r="E43" s="21" t="n">
        <v>272</v>
      </c>
      <c r="F43" s="21" t="n">
        <v>332</v>
      </c>
      <c r="G43" s="22" t="s">
        <v>51</v>
      </c>
      <c r="H43" s="20" t="s">
        <v>186</v>
      </c>
      <c r="I43" s="21" t="n">
        <v>274</v>
      </c>
      <c r="J43" s="21" t="n">
        <v>330</v>
      </c>
      <c r="K43" s="22" t="s">
        <v>51</v>
      </c>
      <c r="L43" s="20" t="s">
        <v>186</v>
      </c>
      <c r="M43" s="21" t="n">
        <v>280</v>
      </c>
      <c r="N43" s="21" t="n">
        <v>468</v>
      </c>
      <c r="O43" s="22" t="s">
        <v>51</v>
      </c>
    </row>
    <row r="44" customFormat="false" ht="28" hidden="false" customHeight="false" outlineLevel="0" collapsed="false">
      <c r="A44" s="0" t="n">
        <v>11</v>
      </c>
      <c r="B44" s="0" t="n">
        <v>12</v>
      </c>
      <c r="D44" s="20" t="s">
        <v>186</v>
      </c>
      <c r="E44" s="21" t="n">
        <v>282</v>
      </c>
      <c r="F44" s="21" t="n">
        <v>351</v>
      </c>
      <c r="G44" s="22" t="s">
        <v>51</v>
      </c>
      <c r="H44" s="20" t="s">
        <v>186</v>
      </c>
      <c r="I44" s="21" t="n">
        <v>284</v>
      </c>
      <c r="J44" s="21" t="n">
        <v>348</v>
      </c>
      <c r="K44" s="22" t="s">
        <v>51</v>
      </c>
      <c r="L44" s="20" t="s">
        <v>186</v>
      </c>
      <c r="M44" s="21" t="n">
        <v>286</v>
      </c>
      <c r="N44" s="21" t="n">
        <v>345</v>
      </c>
      <c r="O44" s="22" t="s">
        <v>51</v>
      </c>
    </row>
    <row r="45" customFormat="false" ht="28" hidden="false" customHeight="false" outlineLevel="0" collapsed="false">
      <c r="A45" s="0" t="n">
        <v>11</v>
      </c>
      <c r="B45" s="0" t="n">
        <v>12</v>
      </c>
      <c r="D45" s="20" t="s">
        <v>186</v>
      </c>
      <c r="E45" s="21" t="n">
        <v>293</v>
      </c>
      <c r="F45" s="21" t="n">
        <v>342</v>
      </c>
      <c r="G45" s="22" t="s">
        <v>51</v>
      </c>
      <c r="H45" s="20" t="s">
        <v>186</v>
      </c>
      <c r="I45" s="21" t="n">
        <v>297</v>
      </c>
      <c r="J45" s="21" t="n">
        <v>354</v>
      </c>
      <c r="K45" s="22" t="s">
        <v>51</v>
      </c>
      <c r="L45" s="20" t="s">
        <v>186</v>
      </c>
      <c r="M45" s="21" t="n">
        <v>298</v>
      </c>
      <c r="N45" s="21" t="n">
        <v>367</v>
      </c>
      <c r="O45" s="22" t="s">
        <v>51</v>
      </c>
    </row>
    <row r="46" customFormat="false" ht="28" hidden="false" customHeight="false" outlineLevel="0" collapsed="false">
      <c r="A46" s="0" t="n">
        <v>15</v>
      </c>
      <c r="B46" s="0" t="n">
        <v>14</v>
      </c>
      <c r="D46" s="20" t="s">
        <v>186</v>
      </c>
      <c r="E46" s="21" t="n">
        <v>300</v>
      </c>
      <c r="F46" s="21" t="n">
        <v>366</v>
      </c>
      <c r="G46" s="22" t="s">
        <v>51</v>
      </c>
      <c r="H46" s="20" t="s">
        <v>186</v>
      </c>
      <c r="I46" s="21" t="n">
        <v>302</v>
      </c>
      <c r="J46" s="21" t="n">
        <v>363</v>
      </c>
      <c r="K46" s="22" t="s">
        <v>51</v>
      </c>
      <c r="L46" s="20" t="s">
        <v>186</v>
      </c>
      <c r="M46" s="21" t="n">
        <v>305</v>
      </c>
      <c r="N46" s="21" t="n">
        <v>360</v>
      </c>
      <c r="O46" s="22" t="s">
        <v>51</v>
      </c>
    </row>
    <row r="47" customFormat="false" ht="28" hidden="false" customHeight="false" outlineLevel="0" collapsed="false">
      <c r="A47" s="0" t="n">
        <v>11</v>
      </c>
      <c r="B47" s="0" t="n">
        <v>11</v>
      </c>
      <c r="D47" s="20" t="s">
        <v>186</v>
      </c>
      <c r="E47" s="21" t="n">
        <v>307</v>
      </c>
      <c r="F47" s="21" t="n">
        <v>358</v>
      </c>
      <c r="G47" s="22" t="s">
        <v>51</v>
      </c>
      <c r="H47" s="20" t="s">
        <v>186</v>
      </c>
      <c r="I47" s="21" t="n">
        <v>308</v>
      </c>
      <c r="J47" s="21" t="n">
        <v>356</v>
      </c>
      <c r="K47" s="22" t="s">
        <v>51</v>
      </c>
      <c r="L47" s="20" t="s">
        <v>186</v>
      </c>
      <c r="M47" s="21" t="n">
        <v>312</v>
      </c>
      <c r="N47" s="21" t="n">
        <v>382</v>
      </c>
      <c r="O47" s="22" t="s">
        <v>51</v>
      </c>
    </row>
    <row r="48" customFormat="false" ht="28" hidden="false" customHeight="false" outlineLevel="0" collapsed="false">
      <c r="A48" s="0" t="n">
        <v>16</v>
      </c>
      <c r="B48" s="0" t="n">
        <v>18</v>
      </c>
      <c r="D48" s="20" t="s">
        <v>186</v>
      </c>
      <c r="E48" s="21" t="n">
        <v>316</v>
      </c>
      <c r="F48" s="21" t="n">
        <v>376</v>
      </c>
      <c r="G48" s="22" t="s">
        <v>51</v>
      </c>
      <c r="H48" s="20" t="s">
        <v>186</v>
      </c>
      <c r="I48" s="21" t="n">
        <v>319</v>
      </c>
      <c r="J48" s="21" t="n">
        <v>374</v>
      </c>
      <c r="K48" s="22" t="s">
        <v>51</v>
      </c>
      <c r="L48" s="20" t="s">
        <v>186</v>
      </c>
      <c r="M48" s="21" t="n">
        <v>321</v>
      </c>
      <c r="N48" s="21" t="n">
        <v>372</v>
      </c>
      <c r="O48" s="22" t="s">
        <v>51</v>
      </c>
    </row>
    <row r="49" customFormat="false" ht="28" hidden="false" customHeight="false" outlineLevel="0" collapsed="false">
      <c r="A49" s="0" t="n">
        <v>10</v>
      </c>
      <c r="B49" s="0" t="n">
        <v>10</v>
      </c>
      <c r="D49" s="20" t="s">
        <v>186</v>
      </c>
      <c r="E49" s="21" t="n">
        <v>327</v>
      </c>
      <c r="F49" s="21" t="n">
        <v>464</v>
      </c>
      <c r="G49" s="22" t="s">
        <v>51</v>
      </c>
      <c r="H49" s="20" t="s">
        <v>186</v>
      </c>
      <c r="I49" s="21" t="n">
        <v>329</v>
      </c>
      <c r="J49" s="21" t="n">
        <v>462</v>
      </c>
      <c r="K49" s="22" t="s">
        <v>51</v>
      </c>
      <c r="L49" s="20" t="s">
        <v>186</v>
      </c>
      <c r="M49" s="21" t="n">
        <v>332</v>
      </c>
      <c r="N49" s="21" t="n">
        <v>461</v>
      </c>
      <c r="O49" s="22" t="s">
        <v>51</v>
      </c>
    </row>
    <row r="50" customFormat="false" ht="28" hidden="false" customHeight="false" outlineLevel="0" collapsed="false">
      <c r="A50" s="0" t="n">
        <v>10</v>
      </c>
      <c r="B50" s="0" t="n">
        <v>15</v>
      </c>
      <c r="D50" s="20" t="s">
        <v>186</v>
      </c>
      <c r="E50" s="21" t="n">
        <v>334</v>
      </c>
      <c r="F50" s="21" t="n">
        <v>458</v>
      </c>
      <c r="G50" s="22" t="s">
        <v>51</v>
      </c>
      <c r="H50" s="20" t="s">
        <v>186</v>
      </c>
      <c r="I50" s="21" t="n">
        <v>336</v>
      </c>
      <c r="J50" s="21" t="n">
        <v>384</v>
      </c>
      <c r="K50" s="22" t="s">
        <v>51</v>
      </c>
      <c r="L50" s="20" t="s">
        <v>186</v>
      </c>
      <c r="M50" s="21" t="n">
        <v>337</v>
      </c>
      <c r="N50" s="21" t="n">
        <v>456</v>
      </c>
      <c r="O50" s="22" t="s">
        <v>51</v>
      </c>
    </row>
    <row r="51" customFormat="false" ht="28" hidden="false" customHeight="false" outlineLevel="0" collapsed="false">
      <c r="A51" s="0" t="n">
        <v>12</v>
      </c>
      <c r="B51" s="0" t="n">
        <v>17</v>
      </c>
      <c r="D51" s="20" t="s">
        <v>186</v>
      </c>
      <c r="E51" s="21" t="n">
        <v>340</v>
      </c>
      <c r="F51" s="21" t="n">
        <v>454</v>
      </c>
      <c r="G51" s="22" t="s">
        <v>51</v>
      </c>
      <c r="H51" s="20" t="s">
        <v>186</v>
      </c>
      <c r="I51" s="21" t="n">
        <v>344</v>
      </c>
      <c r="J51" s="21" t="n">
        <v>451</v>
      </c>
      <c r="K51" s="22" t="s">
        <v>51</v>
      </c>
      <c r="L51" s="20" t="s">
        <v>186</v>
      </c>
      <c r="M51" s="21" t="n">
        <v>345</v>
      </c>
      <c r="N51" s="21" t="n">
        <v>449</v>
      </c>
      <c r="O51" s="22" t="s">
        <v>51</v>
      </c>
    </row>
    <row r="52" customFormat="false" ht="28" hidden="false" customHeight="false" outlineLevel="0" collapsed="false">
      <c r="A52" s="0" t="n">
        <v>11</v>
      </c>
      <c r="B52" s="0" t="n">
        <v>11</v>
      </c>
      <c r="D52" s="20" t="s">
        <v>186</v>
      </c>
      <c r="E52" s="21" t="n">
        <v>350</v>
      </c>
      <c r="F52" s="21" t="n">
        <v>446</v>
      </c>
      <c r="G52" s="22" t="s">
        <v>51</v>
      </c>
      <c r="H52" s="20" t="s">
        <v>186</v>
      </c>
      <c r="I52" s="21" t="n">
        <v>352</v>
      </c>
      <c r="J52" s="21" t="n">
        <v>444</v>
      </c>
      <c r="K52" s="22" t="s">
        <v>51</v>
      </c>
      <c r="L52" s="20" t="s">
        <v>186</v>
      </c>
      <c r="M52" s="21" t="n">
        <v>354</v>
      </c>
      <c r="N52" s="21" t="n">
        <v>442</v>
      </c>
      <c r="O52" s="22" t="s">
        <v>51</v>
      </c>
    </row>
    <row r="53" customFormat="false" ht="28" hidden="false" customHeight="false" outlineLevel="0" collapsed="false">
      <c r="A53" s="0" t="n">
        <v>20</v>
      </c>
      <c r="B53" s="0" t="n">
        <v>20</v>
      </c>
      <c r="D53" s="20" t="s">
        <v>186</v>
      </c>
      <c r="E53" s="21" t="n">
        <v>356</v>
      </c>
      <c r="F53" s="21" t="n">
        <v>425</v>
      </c>
      <c r="G53" s="22" t="s">
        <v>51</v>
      </c>
      <c r="H53" s="20" t="s">
        <v>186</v>
      </c>
      <c r="I53" s="21" t="n">
        <v>360</v>
      </c>
      <c r="J53" s="21" t="n">
        <v>421</v>
      </c>
      <c r="K53" s="22" t="s">
        <v>51</v>
      </c>
      <c r="L53" s="20" t="s">
        <v>186</v>
      </c>
      <c r="M53" s="21" t="n">
        <v>373</v>
      </c>
      <c r="N53" s="21" t="n">
        <v>436</v>
      </c>
      <c r="O53" s="22" t="s">
        <v>51</v>
      </c>
    </row>
    <row r="54" customFormat="false" ht="28" hidden="false" customHeight="false" outlineLevel="0" collapsed="false">
      <c r="A54" s="0" t="n">
        <v>13</v>
      </c>
      <c r="B54" s="0" t="n">
        <v>14</v>
      </c>
      <c r="D54" s="20" t="s">
        <v>186</v>
      </c>
      <c r="E54" s="21" t="n">
        <v>376</v>
      </c>
      <c r="F54" s="21" t="n">
        <v>434</v>
      </c>
      <c r="G54" s="22" t="s">
        <v>51</v>
      </c>
      <c r="H54" s="20" t="s">
        <v>186</v>
      </c>
      <c r="I54" s="21" t="n">
        <v>380</v>
      </c>
      <c r="J54" s="21" t="n">
        <v>427</v>
      </c>
      <c r="K54" s="22" t="s">
        <v>51</v>
      </c>
      <c r="L54" s="20" t="s">
        <v>186</v>
      </c>
      <c r="M54" s="21" t="n">
        <v>382</v>
      </c>
      <c r="N54" s="21" t="n">
        <v>430</v>
      </c>
      <c r="O54" s="22" t="s">
        <v>51</v>
      </c>
    </row>
    <row r="55" customFormat="false" ht="28" hidden="false" customHeight="false" outlineLevel="0" collapsed="false">
      <c r="A55" s="0" t="n">
        <v>12</v>
      </c>
      <c r="B55" s="0" t="n">
        <v>13</v>
      </c>
      <c r="D55" s="20" t="s">
        <v>186</v>
      </c>
      <c r="E55" s="21" t="n">
        <v>384</v>
      </c>
      <c r="F55" s="21" t="n">
        <v>433</v>
      </c>
      <c r="G55" s="22" t="s">
        <v>51</v>
      </c>
      <c r="H55" s="20" t="s">
        <v>186</v>
      </c>
      <c r="I55" s="21" t="n">
        <v>417</v>
      </c>
      <c r="J55" s="21" t="n">
        <v>474</v>
      </c>
      <c r="K55" s="22" t="s">
        <v>51</v>
      </c>
      <c r="L55" s="20" t="s">
        <v>186</v>
      </c>
      <c r="M55" s="21" t="n">
        <v>423</v>
      </c>
      <c r="N55" s="21" t="n">
        <v>481</v>
      </c>
      <c r="O55" s="22" t="s">
        <v>51</v>
      </c>
    </row>
    <row r="56" customFormat="false" ht="28" hidden="false" customHeight="false" outlineLevel="0" collapsed="false">
      <c r="A56" s="0" t="n">
        <v>26</v>
      </c>
      <c r="B56" s="0" t="n">
        <v>26</v>
      </c>
      <c r="D56" s="20" t="s">
        <v>186</v>
      </c>
      <c r="E56" s="21" t="n">
        <v>427</v>
      </c>
      <c r="F56" s="21" t="n">
        <v>477</v>
      </c>
      <c r="G56" s="22" t="s">
        <v>51</v>
      </c>
      <c r="H56" s="20" t="s">
        <v>186</v>
      </c>
      <c r="I56" s="21" t="n">
        <v>436</v>
      </c>
      <c r="J56" s="21" t="n">
        <v>498</v>
      </c>
      <c r="K56" s="22" t="s">
        <v>51</v>
      </c>
      <c r="L56" s="20" t="s">
        <v>186</v>
      </c>
      <c r="M56" s="21" t="n">
        <v>452</v>
      </c>
      <c r="N56" s="21" t="n">
        <v>505</v>
      </c>
      <c r="O56" s="22" t="s">
        <v>51</v>
      </c>
    </row>
    <row r="57" customFormat="false" ht="28" hidden="false" customHeight="false" outlineLevel="0" collapsed="false">
      <c r="A57" s="0" t="n">
        <v>12</v>
      </c>
      <c r="B57" s="0" t="n">
        <v>12</v>
      </c>
      <c r="D57" s="20" t="s">
        <v>186</v>
      </c>
      <c r="E57" s="21" t="n">
        <v>454</v>
      </c>
      <c r="F57" s="21" t="n">
        <v>511</v>
      </c>
      <c r="G57" s="22" t="s">
        <v>51</v>
      </c>
      <c r="H57" s="20" t="s">
        <v>186</v>
      </c>
      <c r="I57" s="21" t="n">
        <v>455</v>
      </c>
      <c r="J57" s="21" t="n">
        <v>509</v>
      </c>
      <c r="K57" s="22" t="s">
        <v>51</v>
      </c>
      <c r="L57" s="20" t="s">
        <v>186</v>
      </c>
      <c r="M57" s="21" t="n">
        <v>461</v>
      </c>
      <c r="N57" s="21" t="n">
        <v>784</v>
      </c>
      <c r="O57" s="22" t="s">
        <v>51</v>
      </c>
    </row>
    <row r="58" customFormat="false" ht="28" hidden="false" customHeight="false" outlineLevel="0" collapsed="false">
      <c r="A58" s="0" t="n">
        <v>11</v>
      </c>
      <c r="B58" s="0" t="n">
        <v>11</v>
      </c>
      <c r="D58" s="20" t="s">
        <v>186</v>
      </c>
      <c r="E58" s="21" t="n">
        <v>462</v>
      </c>
      <c r="F58" s="21" t="n">
        <v>533</v>
      </c>
      <c r="G58" s="22" t="s">
        <v>51</v>
      </c>
      <c r="H58" s="20" t="s">
        <v>186</v>
      </c>
      <c r="I58" s="21" t="n">
        <v>466</v>
      </c>
      <c r="J58" s="21" t="n">
        <v>528</v>
      </c>
      <c r="K58" s="22" t="s">
        <v>51</v>
      </c>
      <c r="L58" s="20" t="s">
        <v>186</v>
      </c>
      <c r="M58" s="21" t="n">
        <v>467</v>
      </c>
      <c r="N58" s="21" t="n">
        <v>526</v>
      </c>
      <c r="O58" s="22" t="s">
        <v>51</v>
      </c>
    </row>
    <row r="59" customFormat="false" ht="28" hidden="false" customHeight="false" outlineLevel="0" collapsed="false">
      <c r="A59" s="0" t="n">
        <v>8</v>
      </c>
      <c r="B59" s="0" t="n">
        <v>8</v>
      </c>
      <c r="D59" s="20" t="s">
        <v>186</v>
      </c>
      <c r="E59" s="21" t="n">
        <v>470</v>
      </c>
      <c r="F59" s="21" t="n">
        <v>524</v>
      </c>
      <c r="G59" s="22" t="s">
        <v>51</v>
      </c>
      <c r="H59" s="20" t="s">
        <v>186</v>
      </c>
      <c r="I59" s="21" t="n">
        <v>472</v>
      </c>
      <c r="J59" s="21" t="n">
        <v>522</v>
      </c>
      <c r="K59" s="22" t="s">
        <v>51</v>
      </c>
      <c r="L59" s="20" t="s">
        <v>186</v>
      </c>
      <c r="M59" s="21" t="n">
        <v>477</v>
      </c>
      <c r="N59" s="21" t="n">
        <v>546</v>
      </c>
      <c r="O59" s="22" t="s">
        <v>51</v>
      </c>
    </row>
    <row r="60" customFormat="false" ht="28" hidden="false" customHeight="false" outlineLevel="0" collapsed="false">
      <c r="A60" s="0" t="n">
        <v>6</v>
      </c>
      <c r="B60" s="0" t="n">
        <v>11</v>
      </c>
      <c r="D60" s="20" t="s">
        <v>186</v>
      </c>
      <c r="E60" s="21" t="n">
        <v>486</v>
      </c>
      <c r="F60" s="21" t="n">
        <v>539</v>
      </c>
      <c r="G60" s="22" t="s">
        <v>51</v>
      </c>
      <c r="H60" s="20" t="s">
        <v>186</v>
      </c>
      <c r="I60" s="21" t="n">
        <v>489</v>
      </c>
      <c r="J60" s="21" t="n">
        <v>697</v>
      </c>
      <c r="K60" s="22" t="s">
        <v>51</v>
      </c>
      <c r="L60" s="20" t="s">
        <v>186</v>
      </c>
      <c r="M60" s="21" t="n">
        <v>497</v>
      </c>
      <c r="N60" s="21" t="n">
        <v>558</v>
      </c>
      <c r="O60" s="22" t="s">
        <v>51</v>
      </c>
    </row>
    <row r="61" customFormat="false" ht="28" hidden="false" customHeight="false" outlineLevel="0" collapsed="false">
      <c r="A61" s="0" t="n">
        <v>15</v>
      </c>
      <c r="B61" s="0" t="n">
        <v>11</v>
      </c>
      <c r="D61" s="20" t="s">
        <v>186</v>
      </c>
      <c r="E61" s="21" t="n">
        <v>499</v>
      </c>
      <c r="F61" s="21" t="n">
        <v>556</v>
      </c>
      <c r="G61" s="22" t="s">
        <v>51</v>
      </c>
      <c r="H61" s="20" t="s">
        <v>186</v>
      </c>
      <c r="I61" s="21" t="n">
        <v>501</v>
      </c>
      <c r="J61" s="21" t="n">
        <v>553</v>
      </c>
      <c r="K61" s="22" t="s">
        <v>51</v>
      </c>
      <c r="L61" s="20" t="s">
        <v>186</v>
      </c>
      <c r="M61" s="21" t="n">
        <v>505</v>
      </c>
      <c r="N61" s="21" t="n">
        <v>682</v>
      </c>
      <c r="O61" s="22" t="s">
        <v>51</v>
      </c>
    </row>
    <row r="62" customFormat="false" ht="28" hidden="false" customHeight="false" outlineLevel="0" collapsed="false">
      <c r="A62" s="0" t="n">
        <v>8</v>
      </c>
      <c r="B62" s="0" t="n">
        <v>8</v>
      </c>
      <c r="D62" s="20" t="s">
        <v>186</v>
      </c>
      <c r="E62" s="21" t="n">
        <v>507</v>
      </c>
      <c r="F62" s="21" t="n">
        <v>578</v>
      </c>
      <c r="G62" s="22" t="s">
        <v>51</v>
      </c>
      <c r="H62" s="20" t="s">
        <v>186</v>
      </c>
      <c r="I62" s="21" t="n">
        <v>511</v>
      </c>
      <c r="J62" s="21" t="n">
        <v>573</v>
      </c>
      <c r="K62" s="22" t="s">
        <v>51</v>
      </c>
      <c r="L62" s="20" t="s">
        <v>186</v>
      </c>
      <c r="M62" s="21" t="n">
        <v>515</v>
      </c>
      <c r="N62" s="21" t="n">
        <v>569</v>
      </c>
      <c r="O62" s="22" t="s">
        <v>51</v>
      </c>
    </row>
    <row r="63" customFormat="false" ht="28" hidden="false" customHeight="false" outlineLevel="0" collapsed="false">
      <c r="A63" s="0" t="n">
        <v>14</v>
      </c>
      <c r="B63" s="0" t="n">
        <v>16</v>
      </c>
      <c r="D63" s="20" t="s">
        <v>186</v>
      </c>
      <c r="E63" s="21" t="n">
        <v>524</v>
      </c>
      <c r="F63" s="21" t="n">
        <v>580</v>
      </c>
      <c r="G63" s="22" t="s">
        <v>51</v>
      </c>
      <c r="H63" s="20" t="s">
        <v>186</v>
      </c>
      <c r="I63" s="21" t="n">
        <v>526</v>
      </c>
      <c r="J63" s="21" t="n">
        <v>589</v>
      </c>
      <c r="K63" s="22" t="s">
        <v>51</v>
      </c>
      <c r="L63" s="20" t="s">
        <v>186</v>
      </c>
      <c r="M63" s="21" t="n">
        <v>528</v>
      </c>
      <c r="N63" s="21" t="n">
        <v>587</v>
      </c>
      <c r="O63" s="22" t="s">
        <v>51</v>
      </c>
    </row>
    <row r="64" customFormat="false" ht="28" hidden="false" customHeight="false" outlineLevel="0" collapsed="false">
      <c r="A64" s="0" t="n">
        <v>10</v>
      </c>
      <c r="B64" s="0" t="n">
        <v>10</v>
      </c>
      <c r="D64" s="20" t="s">
        <v>186</v>
      </c>
      <c r="E64" s="21" t="n">
        <v>536</v>
      </c>
      <c r="F64" s="21" t="n">
        <v>680</v>
      </c>
      <c r="G64" s="22" t="s">
        <v>51</v>
      </c>
      <c r="H64" s="20" t="s">
        <v>186</v>
      </c>
      <c r="I64" s="21" t="n">
        <v>538</v>
      </c>
      <c r="J64" s="21" t="n">
        <v>678</v>
      </c>
      <c r="K64" s="22" t="s">
        <v>51</v>
      </c>
      <c r="L64" s="20" t="s">
        <v>186</v>
      </c>
      <c r="M64" s="21" t="n">
        <v>543</v>
      </c>
      <c r="N64" s="21" t="n">
        <v>667</v>
      </c>
      <c r="O64" s="22" t="s">
        <v>51</v>
      </c>
    </row>
    <row r="65" customFormat="false" ht="28" hidden="false" customHeight="false" outlineLevel="0" collapsed="false">
      <c r="A65" s="0" t="n">
        <v>14</v>
      </c>
      <c r="B65" s="0" t="n">
        <v>14</v>
      </c>
      <c r="D65" s="20" t="s">
        <v>186</v>
      </c>
      <c r="E65" s="21" t="n">
        <v>546</v>
      </c>
      <c r="F65" s="21" t="n">
        <v>664</v>
      </c>
      <c r="G65" s="22" t="s">
        <v>51</v>
      </c>
      <c r="H65" s="20" t="s">
        <v>186</v>
      </c>
      <c r="I65" s="21" t="n">
        <v>551</v>
      </c>
      <c r="J65" s="21" t="n">
        <v>660</v>
      </c>
      <c r="K65" s="22" t="s">
        <v>51</v>
      </c>
      <c r="L65" s="20" t="s">
        <v>186</v>
      </c>
      <c r="M65" s="21" t="n">
        <v>559</v>
      </c>
      <c r="N65" s="21" t="n">
        <v>639</v>
      </c>
      <c r="O65" s="22" t="s">
        <v>51</v>
      </c>
    </row>
    <row r="66" customFormat="false" ht="28" hidden="false" customHeight="false" outlineLevel="0" collapsed="false">
      <c r="A66" s="0" t="n">
        <v>11</v>
      </c>
      <c r="B66" s="0" t="n">
        <v>8</v>
      </c>
      <c r="D66" s="20" t="s">
        <v>186</v>
      </c>
      <c r="E66" s="21" t="n">
        <v>565</v>
      </c>
      <c r="F66" s="21" t="n">
        <v>637</v>
      </c>
      <c r="G66" s="22" t="s">
        <v>51</v>
      </c>
      <c r="H66" s="20" t="s">
        <v>186</v>
      </c>
      <c r="I66" s="21" t="n">
        <v>570</v>
      </c>
      <c r="J66" s="21" t="n">
        <v>632</v>
      </c>
      <c r="K66" s="22" t="s">
        <v>51</v>
      </c>
      <c r="L66" s="20" t="s">
        <v>186</v>
      </c>
      <c r="M66" s="21" t="n">
        <v>578</v>
      </c>
      <c r="N66" s="21" t="n">
        <v>625</v>
      </c>
      <c r="O66" s="22" t="s">
        <v>51</v>
      </c>
    </row>
    <row r="67" customFormat="false" ht="28" hidden="false" customHeight="false" outlineLevel="0" collapsed="false">
      <c r="A67" s="0" t="n">
        <v>7</v>
      </c>
      <c r="B67" s="0" t="n">
        <v>11</v>
      </c>
      <c r="D67" s="20" t="s">
        <v>186</v>
      </c>
      <c r="E67" s="21" t="n">
        <v>585</v>
      </c>
      <c r="F67" s="21" t="n">
        <v>647</v>
      </c>
      <c r="G67" s="22" t="s">
        <v>51</v>
      </c>
      <c r="H67" s="20" t="s">
        <v>186</v>
      </c>
      <c r="I67" s="21" t="n">
        <v>587</v>
      </c>
      <c r="J67" s="21" t="n">
        <v>645</v>
      </c>
      <c r="K67" s="22" t="s">
        <v>51</v>
      </c>
      <c r="L67" s="20" t="s">
        <v>186</v>
      </c>
      <c r="M67" s="21" t="n">
        <v>589</v>
      </c>
      <c r="N67" s="21" t="n">
        <v>642</v>
      </c>
      <c r="O67" s="22" t="s">
        <v>51</v>
      </c>
    </row>
    <row r="68" customFormat="false" ht="28" hidden="false" customHeight="false" outlineLevel="0" collapsed="false">
      <c r="A68" s="0" t="n">
        <v>8</v>
      </c>
      <c r="B68" s="0" t="n">
        <v>9</v>
      </c>
      <c r="D68" s="20" t="s">
        <v>186</v>
      </c>
      <c r="E68" s="21" t="n">
        <v>591</v>
      </c>
      <c r="F68" s="21" t="n">
        <v>643</v>
      </c>
      <c r="G68" s="22" t="s">
        <v>51</v>
      </c>
      <c r="H68" s="20" t="s">
        <v>186</v>
      </c>
      <c r="I68" s="21" t="n">
        <v>623</v>
      </c>
      <c r="J68" s="21" t="n">
        <v>672</v>
      </c>
      <c r="K68" s="22" t="s">
        <v>51</v>
      </c>
      <c r="L68" s="20" t="s">
        <v>186</v>
      </c>
      <c r="M68" s="21" t="n">
        <v>625</v>
      </c>
      <c r="N68" s="21" t="n">
        <v>695</v>
      </c>
      <c r="O68" s="22" t="s">
        <v>51</v>
      </c>
    </row>
    <row r="69" customFormat="false" ht="28" hidden="false" customHeight="false" outlineLevel="0" collapsed="false">
      <c r="A69" s="0" t="n">
        <v>9</v>
      </c>
      <c r="B69" s="0" t="n">
        <v>12</v>
      </c>
      <c r="D69" s="20" t="s">
        <v>186</v>
      </c>
      <c r="E69" s="21" t="n">
        <v>629</v>
      </c>
      <c r="F69" s="21" t="n">
        <v>691</v>
      </c>
      <c r="G69" s="22" t="s">
        <v>51</v>
      </c>
      <c r="H69" s="20" t="s">
        <v>186</v>
      </c>
      <c r="I69" s="21" t="n">
        <v>642</v>
      </c>
      <c r="J69" s="21" t="n">
        <v>712</v>
      </c>
      <c r="K69" s="22" t="s">
        <v>51</v>
      </c>
      <c r="L69" s="20" t="s">
        <v>186</v>
      </c>
      <c r="M69" s="21" t="n">
        <v>645</v>
      </c>
      <c r="N69" s="21" t="n">
        <v>707</v>
      </c>
      <c r="O69" s="22" t="s">
        <v>51</v>
      </c>
    </row>
    <row r="70" customFormat="false" ht="28" hidden="false" customHeight="false" outlineLevel="0" collapsed="false">
      <c r="A70" s="0" t="n">
        <v>7</v>
      </c>
      <c r="B70" s="0" t="n">
        <v>7</v>
      </c>
      <c r="D70" s="20" t="s">
        <v>186</v>
      </c>
      <c r="E70" s="21" t="n">
        <v>647</v>
      </c>
      <c r="F70" s="21" t="n">
        <v>703</v>
      </c>
      <c r="G70" s="22" t="s">
        <v>51</v>
      </c>
      <c r="H70" s="20" t="s">
        <v>186</v>
      </c>
      <c r="I70" s="21" t="n">
        <v>650</v>
      </c>
      <c r="J70" s="21" t="n">
        <v>705</v>
      </c>
      <c r="K70" s="22" t="s">
        <v>51</v>
      </c>
      <c r="L70" s="20" t="s">
        <v>186</v>
      </c>
      <c r="M70" s="21" t="n">
        <v>655</v>
      </c>
      <c r="N70" s="21" t="n">
        <v>777</v>
      </c>
      <c r="O70" s="22" t="s">
        <v>51</v>
      </c>
    </row>
    <row r="71" customFormat="false" ht="28" hidden="false" customHeight="false" outlineLevel="0" collapsed="false">
      <c r="A71" s="0" t="n">
        <v>10</v>
      </c>
      <c r="B71" s="0" t="n">
        <v>14</v>
      </c>
      <c r="D71" s="20" t="s">
        <v>186</v>
      </c>
      <c r="E71" s="21" t="n">
        <v>660</v>
      </c>
      <c r="F71" s="21" t="n">
        <v>780</v>
      </c>
      <c r="G71" s="22" t="s">
        <v>51</v>
      </c>
      <c r="H71" s="20" t="s">
        <v>186</v>
      </c>
      <c r="I71" s="21" t="n">
        <v>665</v>
      </c>
      <c r="J71" s="21" t="n">
        <v>782</v>
      </c>
      <c r="K71" s="22" t="s">
        <v>51</v>
      </c>
      <c r="L71" s="20" t="s">
        <v>186</v>
      </c>
      <c r="M71" s="21" t="n">
        <v>675</v>
      </c>
      <c r="N71" s="21" t="n">
        <v>779</v>
      </c>
      <c r="O71" s="22" t="s">
        <v>51</v>
      </c>
    </row>
    <row r="72" customFormat="false" ht="28" hidden="false" customHeight="false" outlineLevel="0" collapsed="false">
      <c r="A72" s="0" t="n">
        <v>9</v>
      </c>
      <c r="B72" s="0" t="n">
        <v>5</v>
      </c>
      <c r="D72" s="20" t="s">
        <v>186</v>
      </c>
      <c r="E72" s="21" t="n">
        <v>680</v>
      </c>
      <c r="F72" s="21" t="n">
        <v>783</v>
      </c>
      <c r="G72" s="22" t="s">
        <v>51</v>
      </c>
      <c r="H72" s="20" t="s">
        <v>186</v>
      </c>
      <c r="I72" s="21" t="n">
        <v>686</v>
      </c>
      <c r="J72" s="21" t="n">
        <v>781</v>
      </c>
      <c r="K72" s="22" t="s">
        <v>51</v>
      </c>
      <c r="L72" s="20" t="s">
        <v>186</v>
      </c>
      <c r="M72" s="21" t="n">
        <v>689</v>
      </c>
      <c r="N72" s="21" t="n">
        <v>778</v>
      </c>
      <c r="O72" s="22" t="s">
        <v>51</v>
      </c>
    </row>
    <row r="73" customFormat="false" ht="28" hidden="false" customHeight="false" outlineLevel="0" collapsed="false">
      <c r="A73" s="0" t="n">
        <v>11</v>
      </c>
      <c r="B73" s="0" t="n">
        <v>14</v>
      </c>
      <c r="D73" s="20" t="s">
        <v>186</v>
      </c>
      <c r="E73" s="21" t="n">
        <v>691</v>
      </c>
      <c r="F73" s="21" t="n">
        <v>745</v>
      </c>
      <c r="G73" s="22" t="s">
        <v>51</v>
      </c>
      <c r="H73" s="20" t="s">
        <v>186</v>
      </c>
      <c r="I73" s="21" t="n">
        <v>697</v>
      </c>
      <c r="J73" s="21" t="n">
        <v>782</v>
      </c>
      <c r="K73" s="22" t="s">
        <v>51</v>
      </c>
      <c r="L73" s="20" t="s">
        <v>186</v>
      </c>
      <c r="M73" s="21" t="n">
        <v>703</v>
      </c>
      <c r="N73" s="21" t="n">
        <v>783</v>
      </c>
      <c r="O73" s="22" t="s">
        <v>51</v>
      </c>
    </row>
    <row r="74" customFormat="false" ht="28" hidden="false" customHeight="false" outlineLevel="0" collapsed="false">
      <c r="A74" s="0" t="n">
        <v>10</v>
      </c>
      <c r="B74" s="0" t="n">
        <v>10</v>
      </c>
      <c r="D74" s="20" t="s">
        <v>186</v>
      </c>
      <c r="E74" s="21" t="n">
        <v>707</v>
      </c>
      <c r="F74" s="21" t="n">
        <v>776</v>
      </c>
      <c r="G74" s="22" t="s">
        <v>51</v>
      </c>
      <c r="H74" s="20" t="s">
        <v>186</v>
      </c>
      <c r="I74" s="21" t="n">
        <v>710</v>
      </c>
      <c r="J74" s="21" t="n">
        <v>765</v>
      </c>
      <c r="K74" s="22" t="s">
        <v>51</v>
      </c>
      <c r="L74" s="20" t="s">
        <v>186</v>
      </c>
      <c r="M74" s="21" t="n">
        <v>712</v>
      </c>
      <c r="N74" s="21" t="n">
        <v>776</v>
      </c>
      <c r="O74" s="22" t="s">
        <v>51</v>
      </c>
    </row>
    <row r="75" customFormat="false" ht="28" hidden="false" customHeight="false" outlineLevel="0" collapsed="false">
      <c r="A75" s="0" t="n">
        <v>11</v>
      </c>
      <c r="B75" s="0" t="n">
        <v>11</v>
      </c>
      <c r="D75" s="20" t="s">
        <v>186</v>
      </c>
      <c r="E75" s="21" t="n">
        <v>717</v>
      </c>
      <c r="F75" s="21" t="n">
        <v>781</v>
      </c>
      <c r="G75" s="22" t="s">
        <v>51</v>
      </c>
      <c r="H75" s="20" t="s">
        <v>186</v>
      </c>
      <c r="I75" s="21" t="n">
        <v>4</v>
      </c>
      <c r="J75" s="21" t="n">
        <v>54</v>
      </c>
      <c r="K75" s="22" t="s">
        <v>61</v>
      </c>
      <c r="L75" s="20" t="s">
        <v>186</v>
      </c>
      <c r="M75" s="21" t="n">
        <v>48</v>
      </c>
      <c r="N75" s="21" t="n">
        <v>105</v>
      </c>
      <c r="O75" s="22" t="s">
        <v>61</v>
      </c>
    </row>
    <row r="76" customFormat="false" ht="28" hidden="false" customHeight="false" outlineLevel="0" collapsed="false">
      <c r="A76" s="0" t="n">
        <v>13</v>
      </c>
      <c r="B76" s="0" t="n">
        <v>12</v>
      </c>
      <c r="D76" s="20" t="s">
        <v>186</v>
      </c>
      <c r="E76" s="21" t="n">
        <v>49</v>
      </c>
      <c r="F76" s="21" t="n">
        <v>102</v>
      </c>
      <c r="G76" s="22" t="s">
        <v>61</v>
      </c>
      <c r="H76" s="20" t="s">
        <v>186</v>
      </c>
      <c r="I76" s="21" t="n">
        <v>57</v>
      </c>
      <c r="J76" s="21" t="n">
        <v>123</v>
      </c>
      <c r="K76" s="22" t="s">
        <v>61</v>
      </c>
      <c r="L76" s="20" t="s">
        <v>186</v>
      </c>
      <c r="M76" s="21" t="n">
        <v>98</v>
      </c>
      <c r="N76" s="21" t="n">
        <v>144</v>
      </c>
      <c r="O76" s="22" t="s">
        <v>61</v>
      </c>
    </row>
    <row r="77" customFormat="false" ht="28" hidden="false" customHeight="false" outlineLevel="0" collapsed="false">
      <c r="A77" s="0" t="n">
        <v>15</v>
      </c>
      <c r="B77" s="0" t="n">
        <v>15</v>
      </c>
      <c r="D77" s="20" t="s">
        <v>186</v>
      </c>
      <c r="E77" s="21" t="n">
        <v>105</v>
      </c>
      <c r="F77" s="21" t="n">
        <v>166</v>
      </c>
      <c r="G77" s="22" t="s">
        <v>61</v>
      </c>
      <c r="H77" s="20" t="s">
        <v>186</v>
      </c>
      <c r="I77" s="21" t="n">
        <v>133</v>
      </c>
      <c r="J77" s="21" t="n">
        <v>199</v>
      </c>
      <c r="K77" s="22" t="s">
        <v>61</v>
      </c>
      <c r="L77" s="20" t="s">
        <v>186</v>
      </c>
      <c r="M77" s="21" t="n">
        <v>140</v>
      </c>
      <c r="N77" s="21" t="n">
        <v>189</v>
      </c>
      <c r="O77" s="22" t="s">
        <v>61</v>
      </c>
    </row>
    <row r="78" customFormat="false" ht="28" hidden="false" customHeight="false" outlineLevel="0" collapsed="false">
      <c r="A78" s="0" t="n">
        <v>10</v>
      </c>
      <c r="B78" s="0" t="n">
        <v>10</v>
      </c>
      <c r="D78" s="20" t="s">
        <v>186</v>
      </c>
      <c r="E78" s="21" t="n">
        <v>145</v>
      </c>
      <c r="F78" s="21" t="n">
        <v>203</v>
      </c>
      <c r="G78" s="22" t="s">
        <v>61</v>
      </c>
      <c r="H78" s="20" t="s">
        <v>186</v>
      </c>
      <c r="I78" s="21" t="n">
        <v>147</v>
      </c>
      <c r="J78" s="21" t="n">
        <v>216</v>
      </c>
      <c r="K78" s="22" t="s">
        <v>61</v>
      </c>
      <c r="L78" s="20" t="s">
        <v>186</v>
      </c>
      <c r="M78" s="21" t="n">
        <v>148</v>
      </c>
      <c r="N78" s="21" t="n">
        <v>215</v>
      </c>
      <c r="O78" s="22" t="s">
        <v>61</v>
      </c>
    </row>
    <row r="79" customFormat="false" ht="28" hidden="false" customHeight="false" outlineLevel="0" collapsed="false">
      <c r="A79" s="0" t="n">
        <v>11</v>
      </c>
      <c r="B79" s="0" t="n">
        <v>11</v>
      </c>
      <c r="D79" s="20" t="s">
        <v>186</v>
      </c>
      <c r="E79" s="21" t="n">
        <v>153</v>
      </c>
      <c r="F79" s="21" t="n">
        <v>210</v>
      </c>
      <c r="G79" s="22" t="s">
        <v>61</v>
      </c>
      <c r="H79" s="20" t="s">
        <v>186</v>
      </c>
      <c r="I79" s="21" t="n">
        <v>156</v>
      </c>
      <c r="J79" s="21" t="n">
        <v>207</v>
      </c>
      <c r="K79" s="22" t="s">
        <v>61</v>
      </c>
      <c r="L79" s="20" t="s">
        <v>186</v>
      </c>
      <c r="M79" s="21" t="n">
        <v>161</v>
      </c>
      <c r="N79" s="21" t="n">
        <v>218</v>
      </c>
      <c r="O79" s="22" t="s">
        <v>61</v>
      </c>
    </row>
    <row r="80" customFormat="false" ht="28" hidden="false" customHeight="false" outlineLevel="0" collapsed="false">
      <c r="A80" s="0" t="n">
        <v>11</v>
      </c>
      <c r="B80" s="0" t="n">
        <v>12</v>
      </c>
      <c r="D80" s="20" t="s">
        <v>186</v>
      </c>
      <c r="E80" s="21" t="n">
        <v>163</v>
      </c>
      <c r="F80" s="21" t="n">
        <v>232</v>
      </c>
      <c r="G80" s="22" t="s">
        <v>61</v>
      </c>
      <c r="H80" s="20" t="s">
        <v>186</v>
      </c>
      <c r="I80" s="21" t="n">
        <v>177</v>
      </c>
      <c r="J80" s="21" t="n">
        <v>244</v>
      </c>
      <c r="K80" s="22" t="s">
        <v>61</v>
      </c>
      <c r="L80" s="20" t="s">
        <v>186</v>
      </c>
      <c r="M80" s="21" t="n">
        <v>180</v>
      </c>
      <c r="N80" s="21" t="n">
        <v>241</v>
      </c>
      <c r="O80" s="22" t="s">
        <v>61</v>
      </c>
    </row>
    <row r="81" customFormat="false" ht="28" hidden="false" customHeight="false" outlineLevel="0" collapsed="false">
      <c r="A81" s="0" t="n">
        <v>11</v>
      </c>
      <c r="B81" s="0" t="n">
        <v>10</v>
      </c>
      <c r="D81" s="20" t="s">
        <v>186</v>
      </c>
      <c r="E81" s="21" t="n">
        <v>199</v>
      </c>
      <c r="F81" s="21" t="n">
        <v>254</v>
      </c>
      <c r="G81" s="22" t="s">
        <v>61</v>
      </c>
      <c r="H81" s="20" t="s">
        <v>186</v>
      </c>
      <c r="I81" s="21" t="n">
        <v>202</v>
      </c>
      <c r="J81" s="21" t="n">
        <v>248</v>
      </c>
      <c r="K81" s="22" t="s">
        <v>61</v>
      </c>
      <c r="L81" s="20" t="s">
        <v>186</v>
      </c>
      <c r="M81" s="21" t="n">
        <v>209</v>
      </c>
      <c r="N81" s="21" t="n">
        <v>277</v>
      </c>
      <c r="O81" s="22" t="s">
        <v>61</v>
      </c>
    </row>
    <row r="82" customFormat="false" ht="28" hidden="false" customHeight="false" outlineLevel="0" collapsed="false">
      <c r="A82" s="0" t="n">
        <v>11</v>
      </c>
      <c r="B82" s="0" t="n">
        <v>11</v>
      </c>
      <c r="D82" s="20" t="s">
        <v>186</v>
      </c>
      <c r="E82" s="21" t="n">
        <v>212</v>
      </c>
      <c r="F82" s="21" t="n">
        <v>274</v>
      </c>
      <c r="G82" s="22" t="s">
        <v>61</v>
      </c>
      <c r="H82" s="20" t="s">
        <v>186</v>
      </c>
      <c r="I82" s="21" t="n">
        <v>219</v>
      </c>
      <c r="J82" s="21" t="n">
        <v>470</v>
      </c>
      <c r="K82" s="22" t="s">
        <v>61</v>
      </c>
      <c r="L82" s="20" t="s">
        <v>186</v>
      </c>
      <c r="M82" s="21" t="n">
        <v>230</v>
      </c>
      <c r="N82" s="21" t="n">
        <v>286</v>
      </c>
      <c r="O82" s="22" t="s">
        <v>61</v>
      </c>
    </row>
    <row r="83" customFormat="false" ht="28" hidden="false" customHeight="false" outlineLevel="0" collapsed="false">
      <c r="A83" s="0" t="n">
        <v>10</v>
      </c>
      <c r="B83" s="0" t="n">
        <v>10</v>
      </c>
      <c r="D83" s="20" t="s">
        <v>186</v>
      </c>
      <c r="E83" s="21" t="n">
        <v>246</v>
      </c>
      <c r="F83" s="21" t="n">
        <v>298</v>
      </c>
      <c r="G83" s="22" t="s">
        <v>61</v>
      </c>
      <c r="H83" s="20" t="s">
        <v>186</v>
      </c>
      <c r="I83" s="21" t="n">
        <v>251</v>
      </c>
      <c r="J83" s="21" t="n">
        <v>337</v>
      </c>
      <c r="K83" s="22" t="s">
        <v>61</v>
      </c>
      <c r="L83" s="20" t="s">
        <v>186</v>
      </c>
      <c r="M83" s="21" t="n">
        <v>256</v>
      </c>
      <c r="N83" s="21" t="n">
        <v>321</v>
      </c>
      <c r="O83" s="22" t="s">
        <v>61</v>
      </c>
    </row>
    <row r="84" customFormat="false" ht="28" hidden="false" customHeight="false" outlineLevel="0" collapsed="false">
      <c r="A84" s="0" t="n">
        <v>10</v>
      </c>
      <c r="B84" s="0" t="n">
        <v>10</v>
      </c>
      <c r="D84" s="20" t="s">
        <v>186</v>
      </c>
      <c r="E84" s="21" t="n">
        <v>263</v>
      </c>
      <c r="F84" s="21" t="n">
        <v>312</v>
      </c>
      <c r="G84" s="22" t="s">
        <v>61</v>
      </c>
      <c r="H84" s="20" t="s">
        <v>186</v>
      </c>
      <c r="I84" s="21" t="n">
        <v>267</v>
      </c>
      <c r="J84" s="21" t="n">
        <v>336</v>
      </c>
      <c r="K84" s="22" t="s">
        <v>61</v>
      </c>
      <c r="L84" s="20" t="s">
        <v>186</v>
      </c>
      <c r="M84" s="21" t="n">
        <v>275</v>
      </c>
      <c r="N84" s="21" t="n">
        <v>327</v>
      </c>
      <c r="O84" s="22" t="s">
        <v>61</v>
      </c>
    </row>
    <row r="85" customFormat="false" ht="28" hidden="false" customHeight="false" outlineLevel="0" collapsed="false">
      <c r="A85" s="0" t="n">
        <v>7</v>
      </c>
      <c r="B85" s="0" t="n">
        <v>10</v>
      </c>
      <c r="D85" s="20" t="s">
        <v>186</v>
      </c>
      <c r="E85" s="21" t="n">
        <v>277</v>
      </c>
      <c r="F85" s="21" t="n">
        <v>325</v>
      </c>
      <c r="G85" s="22" t="s">
        <v>61</v>
      </c>
      <c r="H85" s="20" t="s">
        <v>186</v>
      </c>
      <c r="I85" s="21" t="n">
        <v>288</v>
      </c>
      <c r="J85" s="21" t="n">
        <v>344</v>
      </c>
      <c r="K85" s="22" t="s">
        <v>61</v>
      </c>
      <c r="L85" s="20" t="s">
        <v>186</v>
      </c>
      <c r="M85" s="21" t="n">
        <v>290</v>
      </c>
      <c r="N85" s="21" t="n">
        <v>340</v>
      </c>
      <c r="O85" s="22" t="s">
        <v>61</v>
      </c>
    </row>
    <row r="86" customFormat="false" ht="28" hidden="false" customHeight="false" outlineLevel="0" collapsed="false">
      <c r="A86" s="0" t="n">
        <v>13</v>
      </c>
      <c r="B86" s="0" t="n">
        <v>12</v>
      </c>
      <c r="D86" s="20" t="s">
        <v>186</v>
      </c>
      <c r="E86" s="21" t="n">
        <v>303</v>
      </c>
      <c r="F86" s="21" t="n">
        <v>352</v>
      </c>
      <c r="G86" s="22" t="s">
        <v>61</v>
      </c>
      <c r="H86" s="20" t="s">
        <v>186</v>
      </c>
      <c r="I86" s="21" t="n">
        <v>314</v>
      </c>
      <c r="J86" s="21" t="n">
        <v>380</v>
      </c>
      <c r="K86" s="22" t="s">
        <v>61</v>
      </c>
      <c r="L86" s="20" t="s">
        <v>186</v>
      </c>
      <c r="M86" s="21" t="n">
        <v>323</v>
      </c>
      <c r="N86" s="21" t="n">
        <v>370</v>
      </c>
      <c r="O86" s="22" t="s">
        <v>61</v>
      </c>
    </row>
    <row r="87" customFormat="false" ht="28" hidden="false" customHeight="false" outlineLevel="0" collapsed="false">
      <c r="A87" s="0" t="n">
        <v>10</v>
      </c>
      <c r="B87" s="0" t="n">
        <v>10</v>
      </c>
      <c r="D87" s="20" t="s">
        <v>186</v>
      </c>
      <c r="E87" s="21" t="n">
        <v>325</v>
      </c>
      <c r="F87" s="21" t="n">
        <v>466</v>
      </c>
      <c r="G87" s="28" t="s">
        <v>115</v>
      </c>
      <c r="H87" s="20" t="s">
        <v>186</v>
      </c>
      <c r="I87" s="21" t="n">
        <v>342</v>
      </c>
      <c r="J87" s="21" t="n">
        <v>452</v>
      </c>
      <c r="K87" s="22" t="s">
        <v>61</v>
      </c>
      <c r="L87" s="20" t="s">
        <v>186</v>
      </c>
      <c r="M87" s="21" t="n">
        <v>347</v>
      </c>
      <c r="N87" s="21" t="n">
        <v>447</v>
      </c>
      <c r="O87" s="22" t="s">
        <v>61</v>
      </c>
    </row>
    <row r="88" customFormat="false" ht="28" hidden="false" customHeight="false" outlineLevel="0" collapsed="false">
      <c r="A88" s="0" t="n">
        <v>10</v>
      </c>
      <c r="B88" s="0" t="n">
        <v>11</v>
      </c>
      <c r="D88" s="20" t="s">
        <v>186</v>
      </c>
      <c r="E88" s="21" t="n">
        <v>357</v>
      </c>
      <c r="F88" s="21" t="n">
        <v>423</v>
      </c>
      <c r="G88" s="22" t="s">
        <v>61</v>
      </c>
      <c r="H88" s="20" t="s">
        <v>186</v>
      </c>
      <c r="I88" s="21" t="n">
        <v>363</v>
      </c>
      <c r="J88" s="21" t="n">
        <v>419</v>
      </c>
      <c r="K88" s="28" t="s">
        <v>115</v>
      </c>
      <c r="L88" s="20" t="s">
        <v>186</v>
      </c>
      <c r="M88" s="21" t="n">
        <v>366</v>
      </c>
      <c r="N88" s="21" t="n">
        <v>417</v>
      </c>
      <c r="O88" s="22" t="s">
        <v>61</v>
      </c>
    </row>
    <row r="89" customFormat="false" ht="28" hidden="false" customHeight="false" outlineLevel="0" collapsed="false">
      <c r="A89" s="0" t="n">
        <v>10</v>
      </c>
      <c r="B89" s="0" t="n">
        <v>10</v>
      </c>
      <c r="D89" s="20" t="s">
        <v>186</v>
      </c>
      <c r="E89" s="21" t="n">
        <v>367</v>
      </c>
      <c r="F89" s="21" t="n">
        <v>416</v>
      </c>
      <c r="G89" s="22" t="s">
        <v>61</v>
      </c>
      <c r="H89" s="20" t="s">
        <v>186</v>
      </c>
      <c r="I89" s="21" t="n">
        <v>370</v>
      </c>
      <c r="J89" s="21" t="n">
        <v>440</v>
      </c>
      <c r="K89" s="22" t="s">
        <v>61</v>
      </c>
      <c r="L89" s="20" t="s">
        <v>186</v>
      </c>
      <c r="M89" s="21" t="n">
        <v>372</v>
      </c>
      <c r="N89" s="21" t="n">
        <v>439</v>
      </c>
      <c r="O89" s="22" t="s">
        <v>61</v>
      </c>
    </row>
    <row r="90" customFormat="false" ht="28" hidden="false" customHeight="false" outlineLevel="0" collapsed="false">
      <c r="A90" s="0" t="n">
        <v>10</v>
      </c>
      <c r="B90" s="0" t="n">
        <v>10</v>
      </c>
      <c r="D90" s="20" t="s">
        <v>186</v>
      </c>
      <c r="E90" s="21" t="n">
        <v>416</v>
      </c>
      <c r="F90" s="21" t="n">
        <v>487</v>
      </c>
      <c r="G90" s="22" t="s">
        <v>61</v>
      </c>
      <c r="H90" s="20" t="s">
        <v>186</v>
      </c>
      <c r="I90" s="21" t="n">
        <v>419</v>
      </c>
      <c r="J90" s="21" t="n">
        <v>486</v>
      </c>
      <c r="K90" s="22" t="s">
        <v>61</v>
      </c>
      <c r="L90" s="20" t="s">
        <v>186</v>
      </c>
      <c r="M90" s="21" t="n">
        <v>421</v>
      </c>
      <c r="N90" s="21" t="n">
        <v>483</v>
      </c>
      <c r="O90" s="22" t="s">
        <v>61</v>
      </c>
    </row>
    <row r="91" customFormat="false" ht="28" hidden="false" customHeight="false" outlineLevel="0" collapsed="false">
      <c r="A91" s="0" t="n">
        <v>6</v>
      </c>
      <c r="B91" s="0" t="n">
        <v>6</v>
      </c>
      <c r="D91" s="20" t="s">
        <v>186</v>
      </c>
      <c r="E91" s="21" t="n">
        <v>425</v>
      </c>
      <c r="F91" s="21" t="n">
        <v>479</v>
      </c>
      <c r="G91" s="22" t="s">
        <v>61</v>
      </c>
      <c r="H91" s="20" t="s">
        <v>186</v>
      </c>
      <c r="I91" s="21" t="n">
        <v>430</v>
      </c>
      <c r="J91" s="21" t="n">
        <v>489</v>
      </c>
      <c r="K91" s="22" t="s">
        <v>61</v>
      </c>
      <c r="L91" s="20" t="s">
        <v>186</v>
      </c>
      <c r="M91" s="21" t="n">
        <v>433</v>
      </c>
      <c r="N91" s="21" t="n">
        <v>501</v>
      </c>
      <c r="O91" s="22" t="s">
        <v>61</v>
      </c>
    </row>
    <row r="92" customFormat="false" ht="28" hidden="false" customHeight="false" outlineLevel="0" collapsed="false">
      <c r="A92" s="0" t="n">
        <v>12</v>
      </c>
      <c r="B92" s="0" t="n">
        <v>7</v>
      </c>
      <c r="D92" s="20" t="s">
        <v>186</v>
      </c>
      <c r="E92" s="21" t="n">
        <v>434</v>
      </c>
      <c r="F92" s="21" t="n">
        <v>500</v>
      </c>
      <c r="G92" s="22" t="s">
        <v>61</v>
      </c>
      <c r="H92" s="20" t="s">
        <v>186</v>
      </c>
      <c r="I92" s="21" t="n">
        <v>439</v>
      </c>
      <c r="J92" s="21" t="n">
        <v>494</v>
      </c>
      <c r="K92" s="22" t="s">
        <v>61</v>
      </c>
      <c r="L92" s="20" t="s">
        <v>186</v>
      </c>
      <c r="M92" s="21" t="n">
        <v>440</v>
      </c>
      <c r="N92" s="21" t="n">
        <v>493</v>
      </c>
      <c r="O92" s="22" t="s">
        <v>61</v>
      </c>
    </row>
    <row r="93" customFormat="false" ht="28" hidden="false" customHeight="false" outlineLevel="0" collapsed="false">
      <c r="A93" s="0" t="n">
        <v>12</v>
      </c>
      <c r="B93" s="0" t="n">
        <v>10</v>
      </c>
      <c r="D93" s="20" t="s">
        <v>186</v>
      </c>
      <c r="E93" s="21" t="n">
        <v>442</v>
      </c>
      <c r="F93" s="21" t="n">
        <v>491</v>
      </c>
      <c r="G93" s="22" t="s">
        <v>61</v>
      </c>
      <c r="H93" s="20" t="s">
        <v>186</v>
      </c>
      <c r="I93" s="21" t="n">
        <v>444</v>
      </c>
      <c r="J93" s="21" t="n">
        <v>783</v>
      </c>
      <c r="K93" s="22" t="s">
        <v>61</v>
      </c>
      <c r="L93" s="20" t="s">
        <v>186</v>
      </c>
      <c r="M93" s="21" t="n">
        <v>446</v>
      </c>
      <c r="N93" s="21" t="n">
        <v>518</v>
      </c>
      <c r="O93" s="22" t="s">
        <v>61</v>
      </c>
    </row>
    <row r="94" customFormat="false" ht="28" hidden="false" customHeight="false" outlineLevel="0" collapsed="false">
      <c r="A94" s="0" t="n">
        <v>11</v>
      </c>
      <c r="B94" s="0" t="n">
        <v>11</v>
      </c>
      <c r="D94" s="20" t="s">
        <v>186</v>
      </c>
      <c r="E94" s="21" t="n">
        <v>447</v>
      </c>
      <c r="F94" s="21" t="n">
        <v>517</v>
      </c>
      <c r="G94" s="22" t="s">
        <v>61</v>
      </c>
      <c r="H94" s="20" t="s">
        <v>186</v>
      </c>
      <c r="I94" s="21" t="n">
        <v>449</v>
      </c>
      <c r="J94" s="21" t="n">
        <v>515</v>
      </c>
      <c r="K94" s="22" t="s">
        <v>61</v>
      </c>
      <c r="L94" s="20" t="s">
        <v>186</v>
      </c>
      <c r="M94" s="21" t="n">
        <v>450</v>
      </c>
      <c r="N94" s="21" t="n">
        <v>513</v>
      </c>
      <c r="O94" s="22" t="s">
        <v>61</v>
      </c>
    </row>
    <row r="95" customFormat="false" ht="28" hidden="false" customHeight="false" outlineLevel="0" collapsed="false">
      <c r="A95" s="0" t="n">
        <v>10</v>
      </c>
      <c r="B95" s="0" t="n">
        <v>10</v>
      </c>
      <c r="D95" s="20" t="s">
        <v>186</v>
      </c>
      <c r="E95" s="21" t="n">
        <v>458</v>
      </c>
      <c r="F95" s="21" t="n">
        <v>507</v>
      </c>
      <c r="G95" s="22" t="s">
        <v>61</v>
      </c>
      <c r="H95" s="20" t="s">
        <v>186</v>
      </c>
      <c r="I95" s="21" t="n">
        <v>464</v>
      </c>
      <c r="J95" s="21" t="n">
        <v>530</v>
      </c>
      <c r="K95" s="22" t="s">
        <v>61</v>
      </c>
      <c r="L95" s="20" t="s">
        <v>186</v>
      </c>
      <c r="M95" s="21" t="n">
        <v>474</v>
      </c>
      <c r="N95" s="21" t="n">
        <v>548</v>
      </c>
      <c r="O95" s="22" t="s">
        <v>61</v>
      </c>
    </row>
    <row r="96" customFormat="false" ht="28" hidden="false" customHeight="false" outlineLevel="0" collapsed="false">
      <c r="A96" s="0" t="n">
        <v>10</v>
      </c>
      <c r="B96" s="0" t="n">
        <v>10</v>
      </c>
      <c r="D96" s="20" t="s">
        <v>186</v>
      </c>
      <c r="E96" s="21" t="n">
        <v>479</v>
      </c>
      <c r="F96" s="21" t="n">
        <v>545</v>
      </c>
      <c r="G96" s="22" t="s">
        <v>61</v>
      </c>
      <c r="H96" s="20" t="s">
        <v>186</v>
      </c>
      <c r="I96" s="21" t="n">
        <v>480</v>
      </c>
      <c r="J96" s="21" t="n">
        <v>543</v>
      </c>
      <c r="K96" s="22" t="s">
        <v>61</v>
      </c>
      <c r="L96" s="20" t="s">
        <v>186</v>
      </c>
      <c r="M96" s="21" t="n">
        <v>483</v>
      </c>
      <c r="N96" s="21" t="n">
        <v>540</v>
      </c>
      <c r="O96" s="22" t="s">
        <v>61</v>
      </c>
    </row>
    <row r="97" customFormat="false" ht="28" hidden="false" customHeight="false" outlineLevel="0" collapsed="false">
      <c r="A97" s="0" t="n">
        <v>12</v>
      </c>
      <c r="B97" s="0" t="n">
        <v>11</v>
      </c>
      <c r="D97" s="20" t="s">
        <v>186</v>
      </c>
      <c r="E97" s="21" t="n">
        <v>487</v>
      </c>
      <c r="F97" s="21" t="n">
        <v>536</v>
      </c>
      <c r="G97" s="22" t="s">
        <v>61</v>
      </c>
      <c r="H97" s="20" t="s">
        <v>186</v>
      </c>
      <c r="I97" s="21" t="n">
        <v>491</v>
      </c>
      <c r="J97" s="21" t="n">
        <v>563</v>
      </c>
      <c r="K97" s="28" t="s">
        <v>115</v>
      </c>
      <c r="L97" s="20" t="s">
        <v>186</v>
      </c>
      <c r="M97" s="21" t="n">
        <v>493</v>
      </c>
      <c r="N97" s="21" t="n">
        <v>561</v>
      </c>
      <c r="O97" s="22" t="s">
        <v>61</v>
      </c>
    </row>
    <row r="98" customFormat="false" ht="28" hidden="false" customHeight="false" outlineLevel="0" collapsed="false">
      <c r="A98" s="0" t="n">
        <v>13</v>
      </c>
      <c r="B98" s="0" t="n">
        <v>12</v>
      </c>
      <c r="D98" s="20" t="s">
        <v>186</v>
      </c>
      <c r="E98" s="21" t="n">
        <v>494</v>
      </c>
      <c r="F98" s="21" t="n">
        <v>560</v>
      </c>
      <c r="G98" s="22" t="s">
        <v>61</v>
      </c>
      <c r="H98" s="20" t="s">
        <v>186</v>
      </c>
      <c r="I98" s="21" t="n">
        <v>503</v>
      </c>
      <c r="J98" s="21" t="n">
        <v>551</v>
      </c>
      <c r="K98" s="22" t="s">
        <v>61</v>
      </c>
      <c r="L98" s="20" t="s">
        <v>186</v>
      </c>
      <c r="M98" s="21" t="n">
        <v>509</v>
      </c>
      <c r="N98" s="21" t="n">
        <v>575</v>
      </c>
      <c r="O98" s="22" t="s">
        <v>61</v>
      </c>
    </row>
    <row r="99" customFormat="false" ht="28" hidden="false" customHeight="false" outlineLevel="0" collapsed="false">
      <c r="A99" s="0" t="n">
        <v>10</v>
      </c>
      <c r="B99" s="0" t="n">
        <v>10</v>
      </c>
      <c r="D99" s="20" t="s">
        <v>186</v>
      </c>
      <c r="E99" s="21" t="n">
        <v>513</v>
      </c>
      <c r="F99" s="21" t="n">
        <v>571</v>
      </c>
      <c r="G99" s="22" t="s">
        <v>61</v>
      </c>
      <c r="H99" s="20" t="s">
        <v>186</v>
      </c>
      <c r="I99" s="21" t="n">
        <v>517</v>
      </c>
      <c r="J99" s="21" t="n">
        <v>567</v>
      </c>
      <c r="K99" s="22" t="s">
        <v>61</v>
      </c>
      <c r="L99" s="20" t="s">
        <v>186</v>
      </c>
      <c r="M99" s="21" t="n">
        <v>518</v>
      </c>
      <c r="N99" s="21" t="n">
        <v>565</v>
      </c>
      <c r="O99" s="22" t="s">
        <v>61</v>
      </c>
    </row>
    <row r="100" customFormat="false" ht="28" hidden="false" customHeight="false" outlineLevel="0" collapsed="false">
      <c r="A100" s="0" t="n">
        <v>10</v>
      </c>
      <c r="B100" s="0" t="n">
        <v>10</v>
      </c>
      <c r="D100" s="20" t="s">
        <v>186</v>
      </c>
      <c r="E100" s="21" t="n">
        <v>522</v>
      </c>
      <c r="F100" s="21" t="n">
        <v>591</v>
      </c>
      <c r="G100" s="22" t="s">
        <v>61</v>
      </c>
      <c r="H100" s="20" t="s">
        <v>186</v>
      </c>
      <c r="I100" s="21" t="n">
        <v>530</v>
      </c>
      <c r="J100" s="21" t="n">
        <v>585</v>
      </c>
      <c r="K100" s="22" t="s">
        <v>61</v>
      </c>
      <c r="L100" s="20" t="s">
        <v>186</v>
      </c>
      <c r="M100" s="21" t="n">
        <v>533</v>
      </c>
      <c r="N100" s="21" t="n">
        <v>583</v>
      </c>
      <c r="O100" s="22" t="s">
        <v>61</v>
      </c>
    </row>
    <row r="101" customFormat="false" ht="28" hidden="false" customHeight="false" outlineLevel="0" collapsed="false">
      <c r="A101" s="0" t="n">
        <v>6</v>
      </c>
      <c r="B101" s="0" t="n">
        <v>8</v>
      </c>
      <c r="D101" s="20" t="s">
        <v>186</v>
      </c>
      <c r="E101" s="21" t="n">
        <v>540</v>
      </c>
      <c r="F101" s="21" t="n">
        <v>670</v>
      </c>
      <c r="G101" s="22" t="s">
        <v>61</v>
      </c>
      <c r="H101" s="20" t="s">
        <v>186</v>
      </c>
      <c r="I101" s="21" t="n">
        <v>545</v>
      </c>
      <c r="J101" s="21" t="n">
        <v>666</v>
      </c>
      <c r="K101" s="22" t="s">
        <v>61</v>
      </c>
      <c r="L101" s="20" t="s">
        <v>186</v>
      </c>
      <c r="M101" s="21" t="n">
        <v>548</v>
      </c>
      <c r="N101" s="21" t="n">
        <v>662</v>
      </c>
      <c r="O101" s="22" t="s">
        <v>61</v>
      </c>
    </row>
    <row r="102" customFormat="false" ht="28" hidden="false" customHeight="false" outlineLevel="0" collapsed="false">
      <c r="A102" s="0" t="n">
        <v>11</v>
      </c>
      <c r="B102" s="0" t="n">
        <v>11</v>
      </c>
      <c r="D102" s="20" t="s">
        <v>186</v>
      </c>
      <c r="E102" s="21" t="n">
        <v>553</v>
      </c>
      <c r="F102" s="21" t="n">
        <v>658</v>
      </c>
      <c r="G102" s="22" t="s">
        <v>61</v>
      </c>
      <c r="H102" s="20" t="s">
        <v>186</v>
      </c>
      <c r="I102" s="21" t="n">
        <v>556</v>
      </c>
      <c r="J102" s="21" t="n">
        <v>656</v>
      </c>
      <c r="K102" s="22" t="s">
        <v>61</v>
      </c>
      <c r="L102" s="20" t="s">
        <v>186</v>
      </c>
      <c r="M102" s="21" t="n">
        <v>558</v>
      </c>
      <c r="N102" s="21" t="n">
        <v>653</v>
      </c>
      <c r="O102" s="22" t="s">
        <v>61</v>
      </c>
    </row>
    <row r="103" customFormat="false" ht="28" hidden="false" customHeight="false" outlineLevel="0" collapsed="false">
      <c r="A103" s="0" t="n">
        <v>10</v>
      </c>
      <c r="B103" s="0" t="n">
        <v>11</v>
      </c>
      <c r="D103" s="20" t="s">
        <v>186</v>
      </c>
      <c r="E103" s="21" t="n">
        <v>561</v>
      </c>
      <c r="F103" s="21" t="n">
        <v>623</v>
      </c>
      <c r="G103" s="22" t="s">
        <v>61</v>
      </c>
      <c r="H103" s="20" t="s">
        <v>186</v>
      </c>
      <c r="I103" s="21" t="n">
        <v>563</v>
      </c>
      <c r="J103" s="21" t="n">
        <v>621</v>
      </c>
      <c r="K103" s="22" t="s">
        <v>61</v>
      </c>
      <c r="L103" s="20" t="s">
        <v>186</v>
      </c>
      <c r="M103" s="21" t="n">
        <v>567</v>
      </c>
      <c r="N103" s="21" t="n">
        <v>635</v>
      </c>
      <c r="O103" s="28" t="s">
        <v>115</v>
      </c>
    </row>
    <row r="104" customFormat="false" ht="28" hidden="false" customHeight="false" outlineLevel="0" collapsed="false">
      <c r="A104" s="0" t="n">
        <v>8</v>
      </c>
      <c r="B104" s="0" t="n">
        <v>8</v>
      </c>
      <c r="D104" s="20" t="s">
        <v>186</v>
      </c>
      <c r="E104" s="21" t="n">
        <v>569</v>
      </c>
      <c r="F104" s="21" t="n">
        <v>633</v>
      </c>
      <c r="G104" s="22" t="s">
        <v>61</v>
      </c>
      <c r="H104" s="20" t="s">
        <v>186</v>
      </c>
      <c r="I104" s="21" t="n">
        <v>573</v>
      </c>
      <c r="J104" s="21" t="n">
        <v>629</v>
      </c>
      <c r="K104" s="22" t="s">
        <v>61</v>
      </c>
      <c r="L104" s="20" t="s">
        <v>186</v>
      </c>
      <c r="M104" s="21" t="n">
        <v>575</v>
      </c>
      <c r="N104" s="21" t="n">
        <v>627</v>
      </c>
      <c r="O104" s="22" t="s">
        <v>61</v>
      </c>
    </row>
    <row r="105" customFormat="false" ht="28" hidden="false" customHeight="false" outlineLevel="0" collapsed="false">
      <c r="A105" s="0" t="n">
        <v>15</v>
      </c>
      <c r="B105" s="0" t="n">
        <v>15</v>
      </c>
      <c r="D105" s="20" t="s">
        <v>186</v>
      </c>
      <c r="E105" s="21" t="n">
        <v>579</v>
      </c>
      <c r="F105" s="21" t="n">
        <v>652</v>
      </c>
      <c r="G105" s="22" t="s">
        <v>61</v>
      </c>
      <c r="H105" s="20" t="s">
        <v>186</v>
      </c>
      <c r="I105" s="21" t="n">
        <v>583</v>
      </c>
      <c r="J105" s="21" t="n">
        <v>650</v>
      </c>
      <c r="K105" s="22" t="s">
        <v>61</v>
      </c>
      <c r="L105" s="20" t="s">
        <v>186</v>
      </c>
      <c r="M105" s="21" t="n">
        <v>621</v>
      </c>
      <c r="N105" s="21" t="n">
        <v>675</v>
      </c>
      <c r="O105" s="22" t="s">
        <v>61</v>
      </c>
    </row>
    <row r="106" customFormat="false" ht="28" hidden="false" customHeight="false" outlineLevel="0" collapsed="false">
      <c r="A106" s="0" t="n">
        <v>11</v>
      </c>
      <c r="B106" s="0" t="n">
        <v>10</v>
      </c>
      <c r="D106" s="20" t="s">
        <v>186</v>
      </c>
      <c r="E106" s="21" t="n">
        <v>627</v>
      </c>
      <c r="F106" s="21" t="n">
        <v>693</v>
      </c>
      <c r="G106" s="22" t="s">
        <v>61</v>
      </c>
      <c r="H106" s="20" t="s">
        <v>186</v>
      </c>
      <c r="I106" s="21" t="n">
        <v>631</v>
      </c>
      <c r="J106" s="21" t="n">
        <v>684</v>
      </c>
      <c r="K106" s="22" t="s">
        <v>61</v>
      </c>
      <c r="L106" s="20" t="s">
        <v>186</v>
      </c>
      <c r="M106" s="21" t="n">
        <v>633</v>
      </c>
      <c r="N106" s="21" t="n">
        <v>689</v>
      </c>
      <c r="O106" s="22" t="s">
        <v>61</v>
      </c>
    </row>
    <row r="107" customFormat="false" ht="28" hidden="false" customHeight="false" outlineLevel="0" collapsed="false">
      <c r="A107" s="0" t="n">
        <v>11</v>
      </c>
      <c r="B107" s="0" t="n">
        <v>11</v>
      </c>
      <c r="D107" s="20" t="s">
        <v>186</v>
      </c>
      <c r="E107" s="21" t="n">
        <v>635</v>
      </c>
      <c r="F107" s="21" t="n">
        <v>688</v>
      </c>
      <c r="G107" s="28" t="s">
        <v>115</v>
      </c>
      <c r="H107" s="20" t="s">
        <v>186</v>
      </c>
      <c r="I107" s="21" t="n">
        <v>636</v>
      </c>
      <c r="J107" s="21" t="n">
        <v>686</v>
      </c>
      <c r="K107" s="22" t="s">
        <v>61</v>
      </c>
      <c r="L107" s="20" t="s">
        <v>186</v>
      </c>
      <c r="M107" s="21" t="n">
        <v>639</v>
      </c>
      <c r="N107" s="21" t="n">
        <v>714</v>
      </c>
      <c r="O107" s="22" t="s">
        <v>61</v>
      </c>
    </row>
    <row r="108" customFormat="false" ht="28" hidden="false" customHeight="false" outlineLevel="0" collapsed="false">
      <c r="A108" s="0" t="n">
        <v>11</v>
      </c>
      <c r="B108" s="0" t="n">
        <v>11</v>
      </c>
      <c r="D108" s="20" t="s">
        <v>186</v>
      </c>
      <c r="E108" s="21" t="n">
        <v>643</v>
      </c>
      <c r="F108" s="21" t="n">
        <v>710</v>
      </c>
      <c r="G108" s="22" t="s">
        <v>61</v>
      </c>
      <c r="H108" s="20" t="s">
        <v>186</v>
      </c>
      <c r="I108" s="21" t="n">
        <v>652</v>
      </c>
      <c r="J108" s="21" t="n">
        <v>701</v>
      </c>
      <c r="K108" s="22" t="s">
        <v>61</v>
      </c>
      <c r="L108" s="20" t="s">
        <v>186</v>
      </c>
      <c r="M108" s="21" t="n">
        <v>653</v>
      </c>
      <c r="N108" s="21" t="n">
        <v>699</v>
      </c>
      <c r="O108" s="22" t="s">
        <v>61</v>
      </c>
    </row>
    <row r="109" customFormat="false" ht="28" hidden="false" customHeight="false" outlineLevel="0" collapsed="false">
      <c r="A109" s="0" t="n">
        <v>9</v>
      </c>
      <c r="B109" s="0" t="n">
        <v>9</v>
      </c>
      <c r="D109" s="20" t="s">
        <v>186</v>
      </c>
      <c r="E109" s="21" t="n">
        <v>658</v>
      </c>
      <c r="F109" s="21" t="n">
        <v>778</v>
      </c>
      <c r="G109" s="22" t="s">
        <v>61</v>
      </c>
      <c r="H109" s="20" t="s">
        <v>186</v>
      </c>
      <c r="I109" s="21" t="n">
        <v>662</v>
      </c>
      <c r="J109" s="21" t="n">
        <v>777</v>
      </c>
      <c r="K109" s="22" t="s">
        <v>61</v>
      </c>
      <c r="L109" s="20" t="s">
        <v>186</v>
      </c>
      <c r="M109" s="21" t="n">
        <v>663</v>
      </c>
      <c r="N109" s="21" t="n">
        <v>716</v>
      </c>
      <c r="O109" s="22" t="s">
        <v>61</v>
      </c>
    </row>
    <row r="110" customFormat="false" ht="28" hidden="false" customHeight="false" outlineLevel="0" collapsed="false">
      <c r="A110" s="0" t="n">
        <v>16</v>
      </c>
      <c r="B110" s="0" t="n">
        <v>17</v>
      </c>
      <c r="D110" s="20" t="s">
        <v>186</v>
      </c>
      <c r="E110" s="21" t="n">
        <v>667</v>
      </c>
      <c r="F110" s="21" t="n">
        <v>779</v>
      </c>
      <c r="G110" s="22" t="s">
        <v>61</v>
      </c>
      <c r="H110" s="20" t="s">
        <v>186</v>
      </c>
      <c r="I110" s="21" t="n">
        <v>670</v>
      </c>
      <c r="J110" s="21" t="n">
        <v>783</v>
      </c>
      <c r="K110" s="22" t="s">
        <v>61</v>
      </c>
      <c r="L110" s="20" t="s">
        <v>186</v>
      </c>
      <c r="M110" s="21" t="n">
        <v>672</v>
      </c>
      <c r="N110" s="21" t="n">
        <v>775</v>
      </c>
      <c r="O110" s="22" t="s">
        <v>61</v>
      </c>
    </row>
    <row r="111" customFormat="false" ht="28" hidden="false" customHeight="false" outlineLevel="0" collapsed="false">
      <c r="A111" s="0" t="n">
        <v>10</v>
      </c>
      <c r="B111" s="0" t="n">
        <v>10</v>
      </c>
      <c r="D111" s="20" t="s">
        <v>186</v>
      </c>
      <c r="E111" s="21" t="n">
        <v>676</v>
      </c>
      <c r="F111" s="21" t="n">
        <v>778</v>
      </c>
      <c r="G111" s="22" t="s">
        <v>61</v>
      </c>
      <c r="H111" s="20" t="s">
        <v>186</v>
      </c>
      <c r="I111" s="21" t="n">
        <v>682</v>
      </c>
      <c r="J111" s="21" t="n">
        <v>765</v>
      </c>
      <c r="K111" s="22" t="s">
        <v>61</v>
      </c>
      <c r="L111" s="20" t="s">
        <v>186</v>
      </c>
      <c r="M111" s="21" t="n">
        <v>684</v>
      </c>
      <c r="N111" s="21" t="n">
        <v>777</v>
      </c>
      <c r="O111" s="22" t="s">
        <v>61</v>
      </c>
    </row>
    <row r="112" customFormat="false" ht="28" hidden="false" customHeight="false" outlineLevel="0" collapsed="false">
      <c r="A112" s="0" t="n">
        <v>7</v>
      </c>
      <c r="B112" s="0" t="n">
        <v>7</v>
      </c>
      <c r="D112" s="20" t="s">
        <v>186</v>
      </c>
      <c r="E112" s="21" t="n">
        <v>688</v>
      </c>
      <c r="F112" s="21" t="n">
        <v>775</v>
      </c>
      <c r="G112" s="22" t="s">
        <v>61</v>
      </c>
      <c r="H112" s="20" t="s">
        <v>186</v>
      </c>
      <c r="I112" s="21" t="n">
        <v>693</v>
      </c>
      <c r="J112" s="21" t="n">
        <v>780</v>
      </c>
      <c r="K112" s="22" t="s">
        <v>61</v>
      </c>
      <c r="L112" s="20" t="s">
        <v>186</v>
      </c>
      <c r="M112" s="21" t="n">
        <v>694</v>
      </c>
      <c r="N112" s="21" t="n">
        <v>784</v>
      </c>
      <c r="O112" s="22" t="s">
        <v>61</v>
      </c>
    </row>
    <row r="113" customFormat="false" ht="28" hidden="false" customHeight="false" outlineLevel="0" collapsed="false">
      <c r="A113" s="0" t="n">
        <v>12</v>
      </c>
      <c r="B113" s="0" t="n">
        <v>12</v>
      </c>
      <c r="D113" s="20" t="s">
        <v>186</v>
      </c>
      <c r="E113" s="21" t="n">
        <v>699</v>
      </c>
      <c r="F113" s="21" t="n">
        <v>774</v>
      </c>
      <c r="G113" s="22" t="s">
        <v>61</v>
      </c>
      <c r="H113" s="20" t="s">
        <v>186</v>
      </c>
      <c r="I113" s="21" t="n">
        <v>701</v>
      </c>
      <c r="J113" s="21" t="n">
        <v>781</v>
      </c>
      <c r="K113" s="22" t="s">
        <v>61</v>
      </c>
      <c r="L113" s="20" t="s">
        <v>186</v>
      </c>
      <c r="M113" s="21" t="n">
        <v>705</v>
      </c>
      <c r="N113" s="21" t="n">
        <v>782</v>
      </c>
      <c r="O113" s="22" t="s">
        <v>61</v>
      </c>
    </row>
    <row r="114" customFormat="false" ht="28" hidden="false" customHeight="false" outlineLevel="0" collapsed="false">
      <c r="A114" s="0" t="n">
        <v>7</v>
      </c>
      <c r="B114" s="0" t="n">
        <v>7</v>
      </c>
      <c r="D114" s="20" t="s">
        <v>186</v>
      </c>
      <c r="E114" s="21" t="n">
        <v>713</v>
      </c>
      <c r="F114" s="21" t="n">
        <v>774</v>
      </c>
      <c r="G114" s="22" t="s">
        <v>61</v>
      </c>
      <c r="H114" s="20" t="s">
        <v>186</v>
      </c>
      <c r="I114" s="21" t="n">
        <v>716</v>
      </c>
      <c r="J114" s="21" t="n">
        <v>779</v>
      </c>
      <c r="K114" s="22" t="s">
        <v>61</v>
      </c>
      <c r="L114" s="23"/>
      <c r="M114" s="23"/>
      <c r="N114" s="23"/>
      <c r="O114" s="23"/>
    </row>
    <row r="115" customFormat="false" ht="14" hidden="false" customHeight="false" outlineLevel="0" collapsed="false">
      <c r="A115" s="0" t="n">
        <v>8</v>
      </c>
      <c r="B115" s="0" t="n">
        <v>8</v>
      </c>
    </row>
    <row r="116" customFormat="false" ht="14" hidden="false" customHeight="false" outlineLevel="0" collapsed="false">
      <c r="A116" s="0" t="n">
        <v>5</v>
      </c>
      <c r="B116" s="0" t="n">
        <v>8</v>
      </c>
      <c r="C116" s="0" t="n">
        <v>2</v>
      </c>
      <c r="D116" s="0" t="s">
        <v>187</v>
      </c>
      <c r="G116" s="0" t="n">
        <f aca="false">(329-167)/328</f>
        <v>0.49390243902439</v>
      </c>
      <c r="I116" s="0" t="s">
        <v>188</v>
      </c>
    </row>
    <row r="117" customFormat="false" ht="14" hidden="false" customHeight="true" outlineLevel="0" collapsed="false">
      <c r="A117" s="0" t="n">
        <v>11</v>
      </c>
      <c r="B117" s="0" t="n">
        <v>11</v>
      </c>
      <c r="C117" s="0" t="n">
        <v>2</v>
      </c>
      <c r="D117" s="17" t="s">
        <v>45</v>
      </c>
      <c r="E117" s="18" t="s">
        <v>46</v>
      </c>
      <c r="F117" s="18" t="s">
        <v>46</v>
      </c>
      <c r="G117" s="17" t="s">
        <v>47</v>
      </c>
      <c r="H117" s="17" t="s">
        <v>45</v>
      </c>
      <c r="I117" s="18" t="s">
        <v>46</v>
      </c>
      <c r="J117" s="18" t="s">
        <v>46</v>
      </c>
      <c r="K117" s="17" t="s">
        <v>47</v>
      </c>
      <c r="L117" s="17" t="s">
        <v>45</v>
      </c>
      <c r="M117" s="18" t="s">
        <v>46</v>
      </c>
      <c r="N117" s="18" t="s">
        <v>46</v>
      </c>
      <c r="O117" s="17" t="s">
        <v>47</v>
      </c>
    </row>
    <row r="118" customFormat="false" ht="28" hidden="false" customHeight="false" outlineLevel="0" collapsed="false">
      <c r="A118" s="0" t="n">
        <v>8</v>
      </c>
      <c r="B118" s="0" t="n">
        <v>8</v>
      </c>
      <c r="D118" s="17"/>
      <c r="E118" s="19" t="s">
        <v>48</v>
      </c>
      <c r="F118" s="19" t="s">
        <v>49</v>
      </c>
      <c r="G118" s="17"/>
      <c r="H118" s="17"/>
      <c r="I118" s="19" t="s">
        <v>48</v>
      </c>
      <c r="J118" s="19" t="s">
        <v>49</v>
      </c>
      <c r="K118" s="17"/>
      <c r="L118" s="17"/>
      <c r="M118" s="19" t="s">
        <v>48</v>
      </c>
      <c r="N118" s="19" t="s">
        <v>49</v>
      </c>
      <c r="O118" s="17"/>
    </row>
    <row r="119" customFormat="false" ht="28" hidden="false" customHeight="false" outlineLevel="0" collapsed="false">
      <c r="A119" s="0" t="n">
        <v>6</v>
      </c>
      <c r="B119" s="0" t="n">
        <v>6</v>
      </c>
      <c r="D119" s="20" t="s">
        <v>186</v>
      </c>
      <c r="E119" s="21" t="n">
        <v>3</v>
      </c>
      <c r="F119" s="21" t="n">
        <v>66</v>
      </c>
      <c r="G119" s="22" t="s">
        <v>51</v>
      </c>
      <c r="H119" s="20" t="s">
        <v>186</v>
      </c>
      <c r="I119" s="21" t="n">
        <v>13</v>
      </c>
      <c r="J119" s="21" t="n">
        <v>112</v>
      </c>
      <c r="K119" s="22" t="s">
        <v>51</v>
      </c>
      <c r="L119" s="20" t="s">
        <v>186</v>
      </c>
      <c r="M119" s="21" t="n">
        <v>14</v>
      </c>
      <c r="N119" s="21" t="n">
        <v>111</v>
      </c>
      <c r="O119" s="22" t="s">
        <v>51</v>
      </c>
    </row>
    <row r="120" customFormat="false" ht="28" hidden="false" customHeight="false" outlineLevel="0" collapsed="false">
      <c r="A120" s="0" t="n">
        <v>7</v>
      </c>
      <c r="B120" s="0" t="n">
        <v>3</v>
      </c>
      <c r="D120" s="20" t="s">
        <v>186</v>
      </c>
      <c r="E120" s="21" t="n">
        <v>16</v>
      </c>
      <c r="F120" s="21" t="n">
        <v>88</v>
      </c>
      <c r="G120" s="22" t="s">
        <v>51</v>
      </c>
      <c r="H120" s="20" t="s">
        <v>186</v>
      </c>
      <c r="I120" s="21" t="n">
        <v>17</v>
      </c>
      <c r="J120" s="21" t="n">
        <v>74</v>
      </c>
      <c r="K120" s="22" t="s">
        <v>51</v>
      </c>
      <c r="L120" s="20" t="s">
        <v>186</v>
      </c>
      <c r="M120" s="21" t="n">
        <v>19</v>
      </c>
      <c r="N120" s="21" t="n">
        <v>86</v>
      </c>
      <c r="O120" s="22" t="s">
        <v>51</v>
      </c>
    </row>
    <row r="121" customFormat="false" ht="28" hidden="false" customHeight="false" outlineLevel="0" collapsed="false">
      <c r="A121" s="0" t="n">
        <v>8</v>
      </c>
      <c r="B121" s="0" t="n">
        <v>9</v>
      </c>
      <c r="D121" s="20" t="s">
        <v>186</v>
      </c>
      <c r="E121" s="21" t="n">
        <v>20</v>
      </c>
      <c r="F121" s="21" t="n">
        <v>84</v>
      </c>
      <c r="G121" s="22" t="s">
        <v>51</v>
      </c>
      <c r="H121" s="20" t="s">
        <v>186</v>
      </c>
      <c r="I121" s="21" t="n">
        <v>22</v>
      </c>
      <c r="J121" s="21" t="n">
        <v>83</v>
      </c>
      <c r="K121" s="22" t="s">
        <v>51</v>
      </c>
      <c r="L121" s="20" t="s">
        <v>186</v>
      </c>
      <c r="M121" s="21" t="n">
        <v>23</v>
      </c>
      <c r="N121" s="21" t="n">
        <v>81</v>
      </c>
      <c r="O121" s="22" t="s">
        <v>51</v>
      </c>
    </row>
    <row r="122" customFormat="false" ht="28" hidden="false" customHeight="false" outlineLevel="0" collapsed="false">
      <c r="A122" s="0" t="n">
        <v>10</v>
      </c>
      <c r="B122" s="0" t="n">
        <v>10</v>
      </c>
      <c r="D122" s="20" t="s">
        <v>186</v>
      </c>
      <c r="E122" s="21" t="n">
        <v>24</v>
      </c>
      <c r="F122" s="21" t="n">
        <v>80</v>
      </c>
      <c r="G122" s="22" t="s">
        <v>51</v>
      </c>
      <c r="H122" s="20" t="s">
        <v>186</v>
      </c>
      <c r="I122" s="21" t="n">
        <v>25</v>
      </c>
      <c r="J122" s="21" t="n">
        <v>77</v>
      </c>
      <c r="K122" s="22" t="s">
        <v>51</v>
      </c>
      <c r="L122" s="20" t="s">
        <v>186</v>
      </c>
      <c r="M122" s="21" t="n">
        <v>27</v>
      </c>
      <c r="N122" s="21" t="n">
        <v>76</v>
      </c>
      <c r="O122" s="22" t="s">
        <v>51</v>
      </c>
    </row>
    <row r="123" customFormat="false" ht="28" hidden="false" customHeight="false" outlineLevel="0" collapsed="false">
      <c r="A123" s="0" t="n">
        <v>12</v>
      </c>
      <c r="B123" s="0" t="n">
        <v>12</v>
      </c>
      <c r="D123" s="20" t="s">
        <v>186</v>
      </c>
      <c r="E123" s="21" t="n">
        <v>28</v>
      </c>
      <c r="F123" s="21" t="n">
        <v>109</v>
      </c>
      <c r="G123" s="22" t="s">
        <v>51</v>
      </c>
      <c r="H123" s="20" t="s">
        <v>186</v>
      </c>
      <c r="I123" s="21" t="n">
        <v>29</v>
      </c>
      <c r="J123" s="21" t="n">
        <v>108</v>
      </c>
      <c r="K123" s="22" t="s">
        <v>51</v>
      </c>
      <c r="L123" s="20" t="s">
        <v>186</v>
      </c>
      <c r="M123" s="21" t="n">
        <v>31</v>
      </c>
      <c r="N123" s="21" t="n">
        <v>106</v>
      </c>
      <c r="O123" s="22" t="s">
        <v>51</v>
      </c>
    </row>
    <row r="124" customFormat="false" ht="28" hidden="false" customHeight="false" outlineLevel="0" collapsed="false">
      <c r="A124" s="0" t="n">
        <v>8</v>
      </c>
      <c r="B124" s="0" t="n">
        <v>8</v>
      </c>
      <c r="D124" s="20" t="s">
        <v>186</v>
      </c>
      <c r="E124" s="21" t="n">
        <v>32</v>
      </c>
      <c r="F124" s="21" t="n">
        <v>101</v>
      </c>
      <c r="G124" s="22" t="s">
        <v>51</v>
      </c>
      <c r="H124" s="20" t="s">
        <v>186</v>
      </c>
      <c r="I124" s="21" t="n">
        <v>36</v>
      </c>
      <c r="J124" s="21" t="n">
        <v>97</v>
      </c>
      <c r="K124" s="22" t="s">
        <v>51</v>
      </c>
      <c r="L124" s="20" t="s">
        <v>186</v>
      </c>
      <c r="M124" s="21" t="n">
        <v>37</v>
      </c>
      <c r="N124" s="21" t="n">
        <v>95</v>
      </c>
      <c r="O124" s="22" t="s">
        <v>51</v>
      </c>
    </row>
    <row r="125" customFormat="false" ht="28" hidden="false" customHeight="false" outlineLevel="0" collapsed="false">
      <c r="A125" s="0" t="n">
        <v>10</v>
      </c>
      <c r="B125" s="0" t="n">
        <v>10</v>
      </c>
      <c r="D125" s="20" t="s">
        <v>186</v>
      </c>
      <c r="E125" s="21" t="n">
        <v>41</v>
      </c>
      <c r="F125" s="21" t="n">
        <v>89</v>
      </c>
      <c r="G125" s="22" t="s">
        <v>51</v>
      </c>
      <c r="H125" s="20" t="s">
        <v>186</v>
      </c>
      <c r="I125" s="21" t="n">
        <v>42</v>
      </c>
      <c r="J125" s="21" t="n">
        <v>91</v>
      </c>
      <c r="K125" s="22" t="s">
        <v>51</v>
      </c>
      <c r="L125" s="20" t="s">
        <v>186</v>
      </c>
      <c r="M125" s="21" t="n">
        <v>44</v>
      </c>
      <c r="N125" s="21" t="n">
        <v>105</v>
      </c>
      <c r="O125" s="22" t="s">
        <v>51</v>
      </c>
    </row>
    <row r="126" customFormat="false" ht="28" hidden="false" customHeight="false" outlineLevel="0" collapsed="false">
      <c r="A126" s="0" t="n">
        <v>8</v>
      </c>
      <c r="B126" s="0" t="n">
        <v>8</v>
      </c>
      <c r="D126" s="20" t="s">
        <v>186</v>
      </c>
      <c r="E126" s="21" t="n">
        <v>46</v>
      </c>
      <c r="F126" s="21" t="n">
        <v>103</v>
      </c>
      <c r="G126" s="22" t="s">
        <v>51</v>
      </c>
      <c r="H126" s="20" t="s">
        <v>186</v>
      </c>
      <c r="I126" s="21" t="n">
        <v>62</v>
      </c>
      <c r="J126" s="21" t="n">
        <v>125</v>
      </c>
      <c r="K126" s="22" t="s">
        <v>51</v>
      </c>
      <c r="L126" s="20" t="s">
        <v>186</v>
      </c>
      <c r="M126" s="21" t="n">
        <v>63</v>
      </c>
      <c r="N126" s="21" t="n">
        <v>124</v>
      </c>
      <c r="O126" s="22" t="s">
        <v>51</v>
      </c>
    </row>
    <row r="127" customFormat="false" ht="28" hidden="false" customHeight="false" outlineLevel="0" collapsed="false">
      <c r="A127" s="0" t="n">
        <v>6</v>
      </c>
      <c r="B127" s="0" t="n">
        <v>6</v>
      </c>
      <c r="D127" s="20" t="s">
        <v>186</v>
      </c>
      <c r="E127" s="21" t="n">
        <v>66</v>
      </c>
      <c r="F127" s="21" t="n">
        <v>122</v>
      </c>
      <c r="G127" s="22" t="s">
        <v>51</v>
      </c>
      <c r="H127" s="20" t="s">
        <v>186</v>
      </c>
      <c r="I127" s="21" t="n">
        <v>68</v>
      </c>
      <c r="J127" s="21" t="n">
        <v>119</v>
      </c>
      <c r="K127" s="22" t="s">
        <v>51</v>
      </c>
      <c r="L127" s="20" t="s">
        <v>186</v>
      </c>
      <c r="M127" s="21" t="n">
        <v>76</v>
      </c>
      <c r="N127" s="21" t="n">
        <v>144</v>
      </c>
      <c r="O127" s="22" t="s">
        <v>51</v>
      </c>
    </row>
    <row r="128" customFormat="false" ht="28" hidden="false" customHeight="false" outlineLevel="0" collapsed="false">
      <c r="A128" s="0" t="n">
        <v>8</v>
      </c>
      <c r="B128" s="0" t="n">
        <v>9</v>
      </c>
      <c r="D128" s="20" t="s">
        <v>186</v>
      </c>
      <c r="E128" s="21" t="n">
        <v>77</v>
      </c>
      <c r="F128" s="21" t="n">
        <v>142</v>
      </c>
      <c r="G128" s="22" t="s">
        <v>51</v>
      </c>
      <c r="H128" s="20" t="s">
        <v>186</v>
      </c>
      <c r="I128" s="21" t="n">
        <v>81</v>
      </c>
      <c r="J128" s="21" t="n">
        <v>141</v>
      </c>
      <c r="K128" s="22" t="s">
        <v>51</v>
      </c>
      <c r="L128" s="20" t="s">
        <v>186</v>
      </c>
      <c r="M128" s="21" t="n">
        <v>83</v>
      </c>
      <c r="N128" s="21" t="n">
        <v>139</v>
      </c>
      <c r="O128" s="22" t="s">
        <v>51</v>
      </c>
    </row>
    <row r="129" customFormat="false" ht="28" hidden="false" customHeight="false" outlineLevel="0" collapsed="false">
      <c r="A129" s="0" t="n">
        <v>8</v>
      </c>
      <c r="B129" s="0" t="n">
        <v>8</v>
      </c>
      <c r="D129" s="20" t="s">
        <v>186</v>
      </c>
      <c r="E129" s="21" t="n">
        <v>84</v>
      </c>
      <c r="F129" s="21" t="n">
        <v>138</v>
      </c>
      <c r="G129" s="22" t="s">
        <v>51</v>
      </c>
      <c r="H129" s="20" t="s">
        <v>186</v>
      </c>
      <c r="I129" s="21" t="n">
        <v>86</v>
      </c>
      <c r="J129" s="21" t="n">
        <v>136</v>
      </c>
      <c r="K129" s="22" t="s">
        <v>51</v>
      </c>
      <c r="L129" s="20" t="s">
        <v>186</v>
      </c>
      <c r="M129" s="21" t="n">
        <v>87</v>
      </c>
      <c r="N129" s="21" t="n">
        <v>135</v>
      </c>
      <c r="O129" s="22" t="s">
        <v>51</v>
      </c>
    </row>
    <row r="130" customFormat="false" ht="28" hidden="false" customHeight="false" outlineLevel="0" collapsed="false">
      <c r="A130" s="0" t="n">
        <v>10</v>
      </c>
      <c r="B130" s="0" t="n">
        <v>10</v>
      </c>
      <c r="D130" s="20" t="s">
        <v>186</v>
      </c>
      <c r="E130" s="21" t="n">
        <v>89</v>
      </c>
      <c r="F130" s="21" t="n">
        <v>162</v>
      </c>
      <c r="G130" s="22" t="s">
        <v>51</v>
      </c>
      <c r="H130" s="20" t="s">
        <v>186</v>
      </c>
      <c r="I130" s="21" t="n">
        <v>91</v>
      </c>
      <c r="J130" s="21" t="n">
        <v>160</v>
      </c>
      <c r="K130" s="22" t="s">
        <v>51</v>
      </c>
      <c r="L130" s="20" t="s">
        <v>186</v>
      </c>
      <c r="M130" s="21" t="n">
        <v>92</v>
      </c>
      <c r="N130" s="21" t="n">
        <v>158</v>
      </c>
      <c r="O130" s="22" t="s">
        <v>51</v>
      </c>
    </row>
    <row r="131" customFormat="false" ht="28" hidden="false" customHeight="false" outlineLevel="0" collapsed="false">
      <c r="A131" s="0" t="n">
        <v>10</v>
      </c>
      <c r="B131" s="0" t="n">
        <v>10</v>
      </c>
      <c r="D131" s="20" t="s">
        <v>186</v>
      </c>
      <c r="E131" s="21" t="n">
        <v>94</v>
      </c>
      <c r="F131" s="21" t="n">
        <v>157</v>
      </c>
      <c r="G131" s="22" t="s">
        <v>51</v>
      </c>
      <c r="H131" s="20" t="s">
        <v>186</v>
      </c>
      <c r="I131" s="21" t="n">
        <v>95</v>
      </c>
      <c r="J131" s="21" t="n">
        <v>155</v>
      </c>
      <c r="K131" s="22" t="s">
        <v>51</v>
      </c>
      <c r="L131" s="20" t="s">
        <v>186</v>
      </c>
      <c r="M131" s="21" t="n">
        <v>98</v>
      </c>
      <c r="N131" s="21" t="n">
        <v>153</v>
      </c>
      <c r="O131" s="22" t="s">
        <v>51</v>
      </c>
    </row>
    <row r="132" customFormat="false" ht="28" hidden="false" customHeight="false" outlineLevel="0" collapsed="false">
      <c r="A132" s="0" t="n">
        <v>8</v>
      </c>
      <c r="B132" s="0" t="n">
        <v>8</v>
      </c>
      <c r="D132" s="20" t="s">
        <v>186</v>
      </c>
      <c r="E132" s="21" t="n">
        <v>100</v>
      </c>
      <c r="F132" s="21" t="n">
        <v>150</v>
      </c>
      <c r="G132" s="22" t="s">
        <v>51</v>
      </c>
      <c r="H132" s="20" t="s">
        <v>186</v>
      </c>
      <c r="I132" s="21" t="n">
        <v>103</v>
      </c>
      <c r="J132" s="21" t="n">
        <v>175</v>
      </c>
      <c r="K132" s="22" t="s">
        <v>51</v>
      </c>
      <c r="L132" s="20" t="s">
        <v>186</v>
      </c>
      <c r="M132" s="21" t="n">
        <v>104</v>
      </c>
      <c r="N132" s="21" t="n">
        <v>174</v>
      </c>
      <c r="O132" s="22" t="s">
        <v>51</v>
      </c>
    </row>
    <row r="133" customFormat="false" ht="28" hidden="false" customHeight="false" outlineLevel="0" collapsed="false">
      <c r="A133" s="0" t="n">
        <v>10</v>
      </c>
      <c r="B133" s="0" t="n">
        <v>10</v>
      </c>
      <c r="D133" s="20" t="s">
        <v>186</v>
      </c>
      <c r="E133" s="21" t="n">
        <v>106</v>
      </c>
      <c r="F133" s="21" t="n">
        <v>172</v>
      </c>
      <c r="G133" s="22" t="s">
        <v>51</v>
      </c>
      <c r="H133" s="20" t="s">
        <v>186</v>
      </c>
      <c r="I133" s="21" t="n">
        <v>107</v>
      </c>
      <c r="J133" s="21" t="n">
        <v>171</v>
      </c>
      <c r="K133" s="22" t="s">
        <v>51</v>
      </c>
      <c r="L133" s="20" t="s">
        <v>186</v>
      </c>
      <c r="M133" s="21" t="n">
        <v>109</v>
      </c>
      <c r="N133" s="21" t="n">
        <v>169</v>
      </c>
      <c r="O133" s="22" t="s">
        <v>51</v>
      </c>
    </row>
    <row r="134" customFormat="false" ht="28" hidden="false" customHeight="false" outlineLevel="0" collapsed="false">
      <c r="A134" s="0" t="n">
        <v>10</v>
      </c>
      <c r="B134" s="0" t="n">
        <v>10</v>
      </c>
      <c r="D134" s="20" t="s">
        <v>186</v>
      </c>
      <c r="E134" s="21" t="n">
        <v>112</v>
      </c>
      <c r="F134" s="21" t="n">
        <v>167</v>
      </c>
      <c r="G134" s="22" t="s">
        <v>51</v>
      </c>
      <c r="H134" s="20" t="s">
        <v>186</v>
      </c>
      <c r="I134" s="21" t="n">
        <v>114</v>
      </c>
      <c r="J134" s="21" t="n">
        <v>166</v>
      </c>
      <c r="K134" s="22" t="s">
        <v>51</v>
      </c>
      <c r="L134" s="20" t="s">
        <v>186</v>
      </c>
      <c r="M134" s="21" t="n">
        <v>119</v>
      </c>
      <c r="N134" s="21" t="n">
        <v>188</v>
      </c>
      <c r="O134" s="22" t="s">
        <v>51</v>
      </c>
    </row>
    <row r="135" customFormat="false" ht="28" hidden="false" customHeight="false" outlineLevel="0" collapsed="false">
      <c r="A135" s="0" t="n">
        <v>8</v>
      </c>
      <c r="B135" s="0" t="n">
        <v>11</v>
      </c>
      <c r="D135" s="20" t="s">
        <v>186</v>
      </c>
      <c r="E135" s="21" t="n">
        <v>121</v>
      </c>
      <c r="F135" s="21" t="n">
        <v>186</v>
      </c>
      <c r="G135" s="22" t="s">
        <v>51</v>
      </c>
      <c r="H135" s="20" t="s">
        <v>186</v>
      </c>
      <c r="I135" s="21" t="n">
        <v>122</v>
      </c>
      <c r="J135" s="21" t="n">
        <v>185</v>
      </c>
      <c r="K135" s="22" t="s">
        <v>51</v>
      </c>
      <c r="L135" s="20" t="s">
        <v>186</v>
      </c>
      <c r="M135" s="21" t="n">
        <v>127</v>
      </c>
      <c r="N135" s="21" t="n">
        <v>178</v>
      </c>
      <c r="O135" s="22" t="s">
        <v>51</v>
      </c>
    </row>
    <row r="136" customFormat="false" ht="28" hidden="false" customHeight="false" outlineLevel="0" collapsed="false">
      <c r="A136" s="0" t="n">
        <v>11</v>
      </c>
      <c r="B136" s="0" t="n">
        <v>10</v>
      </c>
      <c r="D136" s="20" t="s">
        <v>186</v>
      </c>
      <c r="E136" s="21" t="n">
        <v>128</v>
      </c>
      <c r="F136" s="21" t="n">
        <v>180</v>
      </c>
      <c r="G136" s="22" t="s">
        <v>51</v>
      </c>
      <c r="H136" s="20" t="s">
        <v>186</v>
      </c>
      <c r="I136" s="21" t="n">
        <v>134</v>
      </c>
      <c r="J136" s="21" t="n">
        <v>205</v>
      </c>
      <c r="K136" s="22" t="s">
        <v>51</v>
      </c>
      <c r="L136" s="20" t="s">
        <v>186</v>
      </c>
      <c r="M136" s="21" t="n">
        <v>136</v>
      </c>
      <c r="N136" s="21" t="n">
        <v>202</v>
      </c>
      <c r="O136" s="22" t="s">
        <v>51</v>
      </c>
    </row>
    <row r="137" customFormat="false" ht="28" hidden="false" customHeight="false" outlineLevel="0" collapsed="false">
      <c r="A137" s="0" t="n">
        <v>7</v>
      </c>
      <c r="B137" s="0" t="n">
        <v>7</v>
      </c>
      <c r="D137" s="20" t="s">
        <v>186</v>
      </c>
      <c r="E137" s="21" t="n">
        <v>138</v>
      </c>
      <c r="F137" s="21" t="n">
        <v>201</v>
      </c>
      <c r="G137" s="22" t="s">
        <v>51</v>
      </c>
      <c r="H137" s="20" t="s">
        <v>186</v>
      </c>
      <c r="I137" s="21" t="n">
        <v>142</v>
      </c>
      <c r="J137" s="21" t="n">
        <v>197</v>
      </c>
      <c r="K137" s="22" t="s">
        <v>51</v>
      </c>
      <c r="L137" s="20" t="s">
        <v>186</v>
      </c>
      <c r="M137" s="21" t="n">
        <v>149</v>
      </c>
      <c r="N137" s="21" t="n">
        <v>219</v>
      </c>
      <c r="O137" s="22" t="s">
        <v>51</v>
      </c>
    </row>
    <row r="138" customFormat="false" ht="28" hidden="false" customHeight="false" outlineLevel="0" collapsed="false">
      <c r="A138" s="0" t="n">
        <v>7</v>
      </c>
      <c r="B138" s="0" t="n">
        <v>8</v>
      </c>
      <c r="D138" s="20" t="s">
        <v>186</v>
      </c>
      <c r="E138" s="21" t="n">
        <v>151</v>
      </c>
      <c r="F138" s="21" t="n">
        <v>217</v>
      </c>
      <c r="G138" s="22" t="s">
        <v>51</v>
      </c>
      <c r="H138" s="20" t="s">
        <v>186</v>
      </c>
      <c r="I138" s="21" t="n">
        <v>157</v>
      </c>
      <c r="J138" s="21" t="n">
        <v>214</v>
      </c>
      <c r="K138" s="22" t="s">
        <v>51</v>
      </c>
      <c r="L138" s="20" t="s">
        <v>186</v>
      </c>
      <c r="M138" s="21" t="n">
        <v>158</v>
      </c>
      <c r="N138" s="21" t="n">
        <v>213</v>
      </c>
      <c r="O138" s="22" t="s">
        <v>51</v>
      </c>
    </row>
    <row r="139" customFormat="false" ht="28" hidden="false" customHeight="false" outlineLevel="0" collapsed="false">
      <c r="A139" s="0" t="n">
        <v>7</v>
      </c>
      <c r="B139" s="0" t="n">
        <v>7</v>
      </c>
      <c r="D139" s="20" t="s">
        <v>186</v>
      </c>
      <c r="E139" s="21" t="n">
        <v>162</v>
      </c>
      <c r="F139" s="21" t="n">
        <v>210</v>
      </c>
      <c r="G139" s="22" t="s">
        <v>51</v>
      </c>
      <c r="H139" s="20" t="s">
        <v>186</v>
      </c>
      <c r="I139" s="21" t="n">
        <v>166</v>
      </c>
      <c r="J139" s="21" t="n">
        <v>234</v>
      </c>
      <c r="K139" s="22" t="s">
        <v>51</v>
      </c>
      <c r="L139" s="20" t="s">
        <v>186</v>
      </c>
      <c r="M139" s="21" t="n">
        <v>167</v>
      </c>
      <c r="N139" s="21" t="n">
        <v>232</v>
      </c>
      <c r="O139" s="22" t="s">
        <v>51</v>
      </c>
    </row>
    <row r="140" customFormat="false" ht="28" hidden="false" customHeight="false" outlineLevel="0" collapsed="false">
      <c r="A140" s="0" t="n">
        <v>8</v>
      </c>
      <c r="B140" s="0" t="n">
        <v>8</v>
      </c>
      <c r="D140" s="20" t="s">
        <v>186</v>
      </c>
      <c r="E140" s="21" t="n">
        <v>177</v>
      </c>
      <c r="F140" s="21" t="n">
        <v>226</v>
      </c>
      <c r="G140" s="22" t="s">
        <v>51</v>
      </c>
      <c r="H140" s="20" t="s">
        <v>186</v>
      </c>
      <c r="I140" s="21" t="n">
        <v>180</v>
      </c>
      <c r="J140" s="21" t="n">
        <v>248</v>
      </c>
      <c r="K140" s="22" t="s">
        <v>51</v>
      </c>
      <c r="L140" s="20" t="s">
        <v>186</v>
      </c>
      <c r="M140" s="21" t="n">
        <v>181</v>
      </c>
      <c r="N140" s="21" t="n">
        <v>246</v>
      </c>
      <c r="O140" s="22" t="s">
        <v>51</v>
      </c>
    </row>
    <row r="141" customFormat="false" ht="28" hidden="false" customHeight="false" outlineLevel="0" collapsed="false">
      <c r="A141" s="0" t="n">
        <v>9</v>
      </c>
      <c r="B141" s="0" t="n">
        <v>9</v>
      </c>
      <c r="D141" s="20" t="s">
        <v>186</v>
      </c>
      <c r="E141" s="21" t="n">
        <v>183</v>
      </c>
      <c r="F141" s="21" t="n">
        <v>244</v>
      </c>
      <c r="G141" s="22" t="s">
        <v>51</v>
      </c>
      <c r="H141" s="20" t="s">
        <v>186</v>
      </c>
      <c r="I141" s="21" t="n">
        <v>186</v>
      </c>
      <c r="J141" s="21" t="n">
        <v>241</v>
      </c>
      <c r="K141" s="22" t="s">
        <v>51</v>
      </c>
      <c r="L141" s="20" t="s">
        <v>186</v>
      </c>
      <c r="M141" s="21" t="n">
        <v>189</v>
      </c>
      <c r="N141" s="21" t="n">
        <v>240</v>
      </c>
      <c r="O141" s="22" t="s">
        <v>51</v>
      </c>
    </row>
    <row r="142" customFormat="false" ht="28" hidden="false" customHeight="false" outlineLevel="0" collapsed="false">
      <c r="A142" s="0" t="n">
        <v>6</v>
      </c>
      <c r="B142" s="0" t="n">
        <v>7</v>
      </c>
      <c r="D142" s="20" t="s">
        <v>186</v>
      </c>
      <c r="E142" s="21" t="n">
        <v>194</v>
      </c>
      <c r="F142" s="21" t="n">
        <v>265</v>
      </c>
      <c r="G142" s="22" t="s">
        <v>51</v>
      </c>
      <c r="H142" s="20" t="s">
        <v>186</v>
      </c>
      <c r="I142" s="21" t="n">
        <v>197</v>
      </c>
      <c r="J142" s="21" t="n">
        <v>264</v>
      </c>
      <c r="K142" s="22" t="s">
        <v>51</v>
      </c>
      <c r="L142" s="20" t="s">
        <v>186</v>
      </c>
      <c r="M142" s="21" t="n">
        <v>201</v>
      </c>
      <c r="N142" s="21" t="n">
        <v>261</v>
      </c>
      <c r="O142" s="22" t="s">
        <v>51</v>
      </c>
    </row>
    <row r="143" customFormat="false" ht="28" hidden="false" customHeight="false" outlineLevel="0" collapsed="false">
      <c r="A143" s="0" t="n">
        <v>10</v>
      </c>
      <c r="B143" s="0" t="n">
        <v>10</v>
      </c>
      <c r="D143" s="20" t="s">
        <v>186</v>
      </c>
      <c r="E143" s="21" t="n">
        <v>202</v>
      </c>
      <c r="F143" s="21" t="n">
        <v>259</v>
      </c>
      <c r="G143" s="22" t="s">
        <v>51</v>
      </c>
      <c r="H143" s="20" t="s">
        <v>186</v>
      </c>
      <c r="I143" s="21" t="n">
        <v>205</v>
      </c>
      <c r="J143" s="21" t="n">
        <v>257</v>
      </c>
      <c r="K143" s="22" t="s">
        <v>51</v>
      </c>
      <c r="L143" s="20" t="s">
        <v>186</v>
      </c>
      <c r="M143" s="21" t="n">
        <v>210</v>
      </c>
      <c r="N143" s="21" t="n">
        <v>279</v>
      </c>
      <c r="O143" s="22" t="s">
        <v>51</v>
      </c>
    </row>
    <row r="144" customFormat="false" ht="28" hidden="false" customHeight="false" outlineLevel="0" collapsed="false">
      <c r="A144" s="0" t="n">
        <v>7</v>
      </c>
      <c r="B144" s="0" t="n">
        <v>7</v>
      </c>
      <c r="D144" s="20" t="s">
        <v>186</v>
      </c>
      <c r="E144" s="21" t="n">
        <v>213</v>
      </c>
      <c r="F144" s="21" t="n">
        <v>275</v>
      </c>
      <c r="G144" s="22" t="s">
        <v>51</v>
      </c>
      <c r="H144" s="20" t="s">
        <v>186</v>
      </c>
      <c r="I144" s="21" t="n">
        <v>217</v>
      </c>
      <c r="J144" s="21" t="n">
        <v>272</v>
      </c>
      <c r="K144" s="22" t="s">
        <v>51</v>
      </c>
      <c r="L144" s="20" t="s">
        <v>186</v>
      </c>
      <c r="M144" s="21" t="n">
        <v>220</v>
      </c>
      <c r="N144" s="21" t="n">
        <v>269</v>
      </c>
      <c r="O144" s="22" t="s">
        <v>51</v>
      </c>
    </row>
    <row r="145" customFormat="false" ht="28" hidden="false" customHeight="false" outlineLevel="0" collapsed="false">
      <c r="A145" s="0" t="n">
        <v>8</v>
      </c>
      <c r="B145" s="0" t="n">
        <v>8</v>
      </c>
      <c r="D145" s="20" t="s">
        <v>186</v>
      </c>
      <c r="E145" s="21" t="n">
        <v>225</v>
      </c>
      <c r="F145" s="21" t="n">
        <v>297</v>
      </c>
      <c r="G145" s="22" t="s">
        <v>51</v>
      </c>
      <c r="H145" s="20" t="s">
        <v>186</v>
      </c>
      <c r="I145" s="21" t="n">
        <v>226</v>
      </c>
      <c r="J145" s="21" t="n">
        <v>296</v>
      </c>
      <c r="K145" s="22" t="s">
        <v>51</v>
      </c>
      <c r="L145" s="20" t="s">
        <v>186</v>
      </c>
      <c r="M145" s="21" t="n">
        <v>228</v>
      </c>
      <c r="N145" s="21" t="n">
        <v>294</v>
      </c>
      <c r="O145" s="22" t="s">
        <v>51</v>
      </c>
    </row>
    <row r="146" customFormat="false" ht="28" hidden="false" customHeight="false" outlineLevel="0" collapsed="false">
      <c r="A146" s="0" t="n">
        <v>7</v>
      </c>
      <c r="B146" s="0" t="n">
        <v>6</v>
      </c>
      <c r="D146" s="20" t="s">
        <v>186</v>
      </c>
      <c r="E146" s="21" t="n">
        <v>229</v>
      </c>
      <c r="F146" s="21" t="n">
        <v>292</v>
      </c>
      <c r="G146" s="22" t="s">
        <v>51</v>
      </c>
      <c r="H146" s="20" t="s">
        <v>186</v>
      </c>
      <c r="I146" s="21" t="n">
        <v>231</v>
      </c>
      <c r="J146" s="21" t="n">
        <v>283</v>
      </c>
      <c r="K146" s="22" t="s">
        <v>51</v>
      </c>
      <c r="L146" s="20" t="s">
        <v>186</v>
      </c>
      <c r="M146" s="21" t="n">
        <v>232</v>
      </c>
      <c r="N146" s="21" t="n">
        <v>291</v>
      </c>
      <c r="O146" s="22" t="s">
        <v>51</v>
      </c>
    </row>
    <row r="147" customFormat="false" ht="28" hidden="false" customHeight="false" outlineLevel="0" collapsed="false">
      <c r="A147" s="0" t="n">
        <v>14</v>
      </c>
      <c r="B147" s="0" t="n">
        <v>6</v>
      </c>
      <c r="D147" s="20" t="s">
        <v>186</v>
      </c>
      <c r="E147" s="21" t="n">
        <v>234</v>
      </c>
      <c r="F147" s="21" t="n">
        <v>289</v>
      </c>
      <c r="G147" s="22" t="s">
        <v>51</v>
      </c>
      <c r="H147" s="20" t="s">
        <v>186</v>
      </c>
      <c r="I147" s="21" t="n">
        <v>237</v>
      </c>
      <c r="J147" s="21" t="n">
        <v>286</v>
      </c>
      <c r="K147" s="22" t="s">
        <v>51</v>
      </c>
      <c r="L147" s="20" t="s">
        <v>186</v>
      </c>
      <c r="M147" s="21" t="n">
        <v>240</v>
      </c>
      <c r="N147" s="21" t="n">
        <v>309</v>
      </c>
      <c r="O147" s="22" t="s">
        <v>51</v>
      </c>
    </row>
    <row r="148" customFormat="false" ht="28" hidden="false" customHeight="false" outlineLevel="0" collapsed="false">
      <c r="A148" s="0" t="n">
        <v>11</v>
      </c>
      <c r="B148" s="0" t="n">
        <v>11</v>
      </c>
      <c r="D148" s="20" t="s">
        <v>186</v>
      </c>
      <c r="E148" s="21" t="n">
        <v>244</v>
      </c>
      <c r="F148" s="21" t="n">
        <v>304</v>
      </c>
      <c r="G148" s="22" t="s">
        <v>51</v>
      </c>
      <c r="H148" s="20" t="s">
        <v>186</v>
      </c>
      <c r="I148" s="21" t="n">
        <v>246</v>
      </c>
      <c r="J148" s="21" t="n">
        <v>302</v>
      </c>
      <c r="K148" s="22" t="s">
        <v>51</v>
      </c>
      <c r="L148" s="20" t="s">
        <v>186</v>
      </c>
      <c r="M148" s="21" t="n">
        <v>248</v>
      </c>
      <c r="N148" s="21" t="n">
        <v>301</v>
      </c>
      <c r="O148" s="22" t="s">
        <v>51</v>
      </c>
    </row>
    <row r="149" customFormat="false" ht="28" hidden="false" customHeight="false" outlineLevel="0" collapsed="false">
      <c r="A149" s="0" t="n">
        <v>6</v>
      </c>
      <c r="B149" s="0" t="n">
        <v>6</v>
      </c>
      <c r="D149" s="20" t="s">
        <v>186</v>
      </c>
      <c r="E149" s="21" t="n">
        <v>257</v>
      </c>
      <c r="F149" s="21" t="n">
        <v>322</v>
      </c>
      <c r="G149" s="22" t="s">
        <v>51</v>
      </c>
      <c r="H149" s="20" t="s">
        <v>186</v>
      </c>
      <c r="I149" s="21" t="n">
        <v>265</v>
      </c>
      <c r="J149" s="21" t="n">
        <v>316</v>
      </c>
      <c r="K149" s="22" t="s">
        <v>51</v>
      </c>
      <c r="L149" s="20" t="s">
        <v>186</v>
      </c>
      <c r="M149" s="21" t="n">
        <v>267</v>
      </c>
      <c r="N149" s="21" t="n">
        <v>319</v>
      </c>
      <c r="O149" s="22" t="s">
        <v>51</v>
      </c>
    </row>
    <row r="150" customFormat="false" ht="28" hidden="false" customHeight="false" outlineLevel="0" collapsed="false">
      <c r="A150" s="0" t="n">
        <v>10</v>
      </c>
      <c r="B150" s="0" t="n">
        <v>11</v>
      </c>
      <c r="D150" s="20" t="s">
        <v>186</v>
      </c>
      <c r="E150" s="21" t="n">
        <v>272</v>
      </c>
      <c r="F150" s="21" t="n">
        <v>336</v>
      </c>
      <c r="G150" s="22" t="s">
        <v>51</v>
      </c>
      <c r="H150" s="20" t="s">
        <v>186</v>
      </c>
      <c r="I150" s="21" t="n">
        <v>274</v>
      </c>
      <c r="J150" s="21" t="n">
        <v>334</v>
      </c>
      <c r="K150" s="22" t="s">
        <v>51</v>
      </c>
      <c r="L150" s="20" t="s">
        <v>186</v>
      </c>
      <c r="M150" s="21" t="n">
        <v>275</v>
      </c>
      <c r="N150" s="21" t="n">
        <v>333</v>
      </c>
      <c r="O150" s="22" t="s">
        <v>51</v>
      </c>
    </row>
    <row r="151" customFormat="false" ht="28" hidden="false" customHeight="false" outlineLevel="0" collapsed="false">
      <c r="A151" s="0" t="n">
        <v>3</v>
      </c>
      <c r="B151" s="0" t="n">
        <v>8</v>
      </c>
      <c r="D151" s="20" t="s">
        <v>186</v>
      </c>
      <c r="E151" s="21" t="n">
        <v>280</v>
      </c>
      <c r="F151" s="21" t="n">
        <v>329</v>
      </c>
      <c r="G151" s="22" t="s">
        <v>51</v>
      </c>
      <c r="H151" s="20" t="s">
        <v>186</v>
      </c>
      <c r="I151" s="21" t="n">
        <v>285</v>
      </c>
      <c r="J151" s="21" t="n">
        <v>354</v>
      </c>
      <c r="K151" s="22" t="s">
        <v>51</v>
      </c>
      <c r="L151" s="20" t="s">
        <v>186</v>
      </c>
      <c r="M151" s="21" t="n">
        <v>286</v>
      </c>
      <c r="N151" s="21" t="n">
        <v>353</v>
      </c>
      <c r="O151" s="22" t="s">
        <v>51</v>
      </c>
    </row>
    <row r="152" customFormat="false" ht="28" hidden="false" customHeight="false" outlineLevel="0" collapsed="false">
      <c r="A152" s="0" t="n">
        <v>7</v>
      </c>
      <c r="B152" s="0" t="n">
        <v>9</v>
      </c>
      <c r="D152" s="20" t="s">
        <v>186</v>
      </c>
      <c r="E152" s="21" t="n">
        <v>289</v>
      </c>
      <c r="F152" s="21" t="n">
        <v>351</v>
      </c>
      <c r="G152" s="22" t="s">
        <v>51</v>
      </c>
      <c r="H152" s="20" t="s">
        <v>186</v>
      </c>
      <c r="I152" s="21" t="n">
        <v>294</v>
      </c>
      <c r="J152" s="21" t="n">
        <v>348</v>
      </c>
      <c r="K152" s="22" t="s">
        <v>51</v>
      </c>
      <c r="L152" s="20" t="s">
        <v>186</v>
      </c>
      <c r="M152" s="21" t="n">
        <v>296</v>
      </c>
      <c r="N152" s="21" t="n">
        <v>346</v>
      </c>
      <c r="O152" s="22" t="s">
        <v>51</v>
      </c>
    </row>
    <row r="153" customFormat="false" ht="28" hidden="false" customHeight="false" outlineLevel="0" collapsed="false">
      <c r="A153" s="0" t="n">
        <v>10</v>
      </c>
      <c r="B153" s="0" t="n">
        <v>10</v>
      </c>
      <c r="D153" s="20" t="s">
        <v>186</v>
      </c>
      <c r="E153" s="21" t="n">
        <v>297</v>
      </c>
      <c r="F153" s="21" t="n">
        <v>345</v>
      </c>
      <c r="G153" s="22" t="s">
        <v>51</v>
      </c>
      <c r="H153" s="20" t="s">
        <v>186</v>
      </c>
      <c r="I153" s="21" t="n">
        <v>299</v>
      </c>
      <c r="J153" s="21" t="n">
        <v>370</v>
      </c>
      <c r="K153" s="22" t="s">
        <v>51</v>
      </c>
      <c r="L153" s="20" t="s">
        <v>186</v>
      </c>
      <c r="M153" s="21" t="n">
        <v>301</v>
      </c>
      <c r="N153" s="21" t="n">
        <v>368</v>
      </c>
      <c r="O153" s="22" t="s">
        <v>51</v>
      </c>
    </row>
    <row r="154" customFormat="false" ht="28" hidden="false" customHeight="false" outlineLevel="0" collapsed="false">
      <c r="A154" s="0" t="n">
        <v>6</v>
      </c>
      <c r="B154" s="0" t="n">
        <v>6</v>
      </c>
      <c r="D154" s="20" t="s">
        <v>186</v>
      </c>
      <c r="E154" s="21" t="n">
        <v>304</v>
      </c>
      <c r="F154" s="21" t="n">
        <v>367</v>
      </c>
      <c r="G154" s="22" t="s">
        <v>51</v>
      </c>
      <c r="H154" s="20" t="s">
        <v>186</v>
      </c>
      <c r="I154" s="21" t="n">
        <v>305</v>
      </c>
      <c r="J154" s="21" t="n">
        <v>364</v>
      </c>
      <c r="K154" s="22" t="s">
        <v>51</v>
      </c>
      <c r="L154" s="20" t="s">
        <v>186</v>
      </c>
      <c r="M154" s="21" t="n">
        <v>307</v>
      </c>
      <c r="N154" s="21" t="n">
        <v>363</v>
      </c>
      <c r="O154" s="22" t="s">
        <v>51</v>
      </c>
    </row>
    <row r="155" customFormat="false" ht="28" hidden="false" customHeight="false" outlineLevel="0" collapsed="false">
      <c r="A155" s="0" t="n">
        <v>10</v>
      </c>
      <c r="B155" s="0" t="n">
        <v>10</v>
      </c>
      <c r="D155" s="20" t="s">
        <v>186</v>
      </c>
      <c r="E155" s="21" t="n">
        <v>308</v>
      </c>
      <c r="F155" s="21" t="n">
        <v>361</v>
      </c>
      <c r="G155" s="22" t="s">
        <v>51</v>
      </c>
      <c r="H155" s="20" t="s">
        <v>186</v>
      </c>
      <c r="I155" s="21" t="n">
        <v>316</v>
      </c>
      <c r="J155" s="21" t="n">
        <v>383</v>
      </c>
      <c r="K155" s="22" t="s">
        <v>51</v>
      </c>
      <c r="L155" s="20" t="s">
        <v>186</v>
      </c>
      <c r="M155" s="21" t="n">
        <v>321</v>
      </c>
      <c r="N155" s="21" t="n">
        <v>380</v>
      </c>
      <c r="O155" s="22" t="s">
        <v>51</v>
      </c>
    </row>
    <row r="156" customFormat="false" ht="28" hidden="false" customHeight="false" outlineLevel="0" collapsed="false">
      <c r="A156" s="0" t="n">
        <v>8</v>
      </c>
      <c r="B156" s="0" t="n">
        <v>8</v>
      </c>
      <c r="D156" s="20" t="s">
        <v>186</v>
      </c>
      <c r="E156" s="21" t="n">
        <v>325</v>
      </c>
      <c r="F156" s="21" t="n">
        <v>376</v>
      </c>
      <c r="G156" s="22" t="s">
        <v>51</v>
      </c>
      <c r="H156" s="20" t="s">
        <v>186</v>
      </c>
      <c r="I156" s="21" t="n">
        <v>331</v>
      </c>
      <c r="J156" s="21" t="n">
        <v>400</v>
      </c>
      <c r="K156" s="22" t="s">
        <v>51</v>
      </c>
      <c r="L156" s="20" t="s">
        <v>186</v>
      </c>
      <c r="M156" s="21" t="n">
        <v>333</v>
      </c>
      <c r="N156" s="21" t="n">
        <v>398</v>
      </c>
      <c r="O156" s="22" t="s">
        <v>51</v>
      </c>
    </row>
    <row r="157" customFormat="false" ht="28" hidden="false" customHeight="false" outlineLevel="0" collapsed="false">
      <c r="A157" s="0" t="n">
        <v>8</v>
      </c>
      <c r="B157" s="0" t="n">
        <v>8</v>
      </c>
      <c r="D157" s="20" t="s">
        <v>186</v>
      </c>
      <c r="E157" s="21" t="n">
        <v>334</v>
      </c>
      <c r="F157" s="21" t="n">
        <v>397</v>
      </c>
      <c r="G157" s="22" t="s">
        <v>51</v>
      </c>
      <c r="H157" s="20" t="s">
        <v>186</v>
      </c>
      <c r="I157" s="21" t="n">
        <v>339</v>
      </c>
      <c r="J157" s="21" t="n">
        <v>391</v>
      </c>
      <c r="K157" s="22" t="s">
        <v>51</v>
      </c>
      <c r="L157" s="20" t="s">
        <v>186</v>
      </c>
      <c r="M157" s="21" t="n">
        <v>345</v>
      </c>
      <c r="N157" s="21" t="n">
        <v>403</v>
      </c>
      <c r="O157" s="22" t="s">
        <v>51</v>
      </c>
    </row>
    <row r="158" customFormat="false" ht="28" hidden="false" customHeight="false" outlineLevel="0" collapsed="false">
      <c r="A158" s="0" t="n">
        <v>5</v>
      </c>
      <c r="B158" s="0" t="n">
        <v>5</v>
      </c>
      <c r="D158" s="20" t="s">
        <v>186</v>
      </c>
      <c r="E158" s="21" t="n">
        <v>348</v>
      </c>
      <c r="F158" s="21" t="n">
        <v>413</v>
      </c>
      <c r="G158" s="22" t="s">
        <v>51</v>
      </c>
      <c r="H158" s="20" t="s">
        <v>186</v>
      </c>
      <c r="I158" s="21" t="n">
        <v>349</v>
      </c>
      <c r="J158" s="21" t="n">
        <v>411</v>
      </c>
      <c r="K158" s="22" t="s">
        <v>51</v>
      </c>
      <c r="L158" s="20" t="s">
        <v>186</v>
      </c>
      <c r="M158" s="21" t="n">
        <v>352</v>
      </c>
      <c r="N158" s="21" t="n">
        <v>408</v>
      </c>
      <c r="O158" s="22" t="s">
        <v>51</v>
      </c>
    </row>
    <row r="159" customFormat="false" ht="28" hidden="false" customHeight="false" outlineLevel="0" collapsed="false">
      <c r="A159" s="0" t="n">
        <v>6</v>
      </c>
      <c r="B159" s="0" t="n">
        <v>6</v>
      </c>
      <c r="D159" s="20" t="s">
        <v>186</v>
      </c>
      <c r="E159" s="21" t="n">
        <v>354</v>
      </c>
      <c r="F159" s="21" t="n">
        <v>407</v>
      </c>
      <c r="G159" s="22" t="s">
        <v>51</v>
      </c>
      <c r="H159" s="20" t="s">
        <v>186</v>
      </c>
      <c r="I159" s="21" t="n">
        <v>367</v>
      </c>
      <c r="J159" s="21" t="n">
        <v>422</v>
      </c>
      <c r="K159" s="22" t="s">
        <v>51</v>
      </c>
      <c r="L159" s="20" t="s">
        <v>186</v>
      </c>
      <c r="M159" s="21" t="n">
        <v>370</v>
      </c>
      <c r="N159" s="21" t="n">
        <v>421</v>
      </c>
      <c r="O159" s="22" t="s">
        <v>51</v>
      </c>
    </row>
    <row r="160" customFormat="false" ht="28" hidden="false" customHeight="false" outlineLevel="0" collapsed="false">
      <c r="A160" s="0" t="n">
        <v>8</v>
      </c>
      <c r="B160" s="0" t="n">
        <v>8</v>
      </c>
      <c r="D160" s="20" t="s">
        <v>186</v>
      </c>
      <c r="E160" s="21" t="n">
        <v>372</v>
      </c>
      <c r="F160" s="21" t="n">
        <v>419</v>
      </c>
      <c r="G160" s="22" t="s">
        <v>51</v>
      </c>
      <c r="H160" s="20" t="s">
        <v>186</v>
      </c>
      <c r="I160" s="21" t="n">
        <v>374</v>
      </c>
      <c r="J160" s="21" t="n">
        <v>514</v>
      </c>
      <c r="K160" s="22" t="s">
        <v>51</v>
      </c>
      <c r="L160" s="20" t="s">
        <v>186</v>
      </c>
      <c r="M160" s="21" t="n">
        <v>376</v>
      </c>
      <c r="N160" s="21" t="n">
        <v>512</v>
      </c>
      <c r="O160" s="22" t="s">
        <v>51</v>
      </c>
    </row>
    <row r="161" customFormat="false" ht="28" hidden="false" customHeight="false" outlineLevel="0" collapsed="false">
      <c r="A161" s="0" t="n">
        <v>8</v>
      </c>
      <c r="B161" s="0" t="n">
        <v>8</v>
      </c>
      <c r="D161" s="20" t="s">
        <v>186</v>
      </c>
      <c r="E161" s="21" t="n">
        <v>410</v>
      </c>
      <c r="F161" s="21" t="n">
        <v>471</v>
      </c>
      <c r="G161" s="22" t="s">
        <v>51</v>
      </c>
      <c r="H161" s="20" t="s">
        <v>186</v>
      </c>
      <c r="I161" s="21" t="n">
        <v>413</v>
      </c>
      <c r="J161" s="21" t="n">
        <v>467</v>
      </c>
      <c r="K161" s="22" t="s">
        <v>51</v>
      </c>
      <c r="L161" s="20" t="s">
        <v>186</v>
      </c>
      <c r="M161" s="21" t="n">
        <v>424</v>
      </c>
      <c r="N161" s="21" t="n">
        <v>483</v>
      </c>
      <c r="O161" s="22" t="s">
        <v>51</v>
      </c>
    </row>
    <row r="162" customFormat="false" ht="28" hidden="false" customHeight="false" outlineLevel="0" collapsed="false">
      <c r="A162" s="0" t="n">
        <v>10</v>
      </c>
      <c r="B162" s="0" t="n">
        <v>10</v>
      </c>
      <c r="D162" s="20" t="s">
        <v>186</v>
      </c>
      <c r="E162" s="21" t="n">
        <v>427</v>
      </c>
      <c r="F162" s="21" t="n">
        <v>480</v>
      </c>
      <c r="G162" s="22" t="s">
        <v>51</v>
      </c>
      <c r="H162" s="20" t="s">
        <v>186</v>
      </c>
      <c r="I162" s="21" t="n">
        <v>429</v>
      </c>
      <c r="J162" s="21" t="n">
        <v>478</v>
      </c>
      <c r="K162" s="22" t="s">
        <v>51</v>
      </c>
      <c r="L162" s="20" t="s">
        <v>186</v>
      </c>
      <c r="M162" s="21" t="n">
        <v>430</v>
      </c>
      <c r="N162" s="21" t="n">
        <v>476</v>
      </c>
      <c r="O162" s="22" t="s">
        <v>51</v>
      </c>
    </row>
    <row r="163" customFormat="false" ht="28" hidden="false" customHeight="false" outlineLevel="0" collapsed="false">
      <c r="A163" s="0" t="n">
        <v>6</v>
      </c>
      <c r="B163" s="0" t="n">
        <v>7</v>
      </c>
      <c r="D163" s="20" t="s">
        <v>186</v>
      </c>
      <c r="E163" s="21" t="n">
        <v>469</v>
      </c>
      <c r="F163" s="21" t="n">
        <v>527</v>
      </c>
      <c r="G163" s="22" t="s">
        <v>51</v>
      </c>
      <c r="H163" s="20" t="s">
        <v>186</v>
      </c>
      <c r="I163" s="21" t="n">
        <v>471</v>
      </c>
      <c r="J163" s="21" t="n">
        <v>526</v>
      </c>
      <c r="K163" s="22" t="s">
        <v>51</v>
      </c>
      <c r="L163" s="20" t="s">
        <v>186</v>
      </c>
      <c r="M163" s="21" t="n">
        <v>475</v>
      </c>
      <c r="N163" s="21" t="n">
        <v>524</v>
      </c>
      <c r="O163" s="22" t="s">
        <v>51</v>
      </c>
    </row>
    <row r="164" customFormat="false" ht="28" hidden="false" customHeight="false" outlineLevel="0" collapsed="false">
      <c r="A164" s="0" t="n">
        <v>7</v>
      </c>
      <c r="B164" s="0" t="n">
        <v>7</v>
      </c>
      <c r="D164" s="20" t="s">
        <v>186</v>
      </c>
      <c r="E164" s="21" t="n">
        <v>482</v>
      </c>
      <c r="F164" s="21" t="n">
        <v>547</v>
      </c>
      <c r="G164" s="22" t="s">
        <v>51</v>
      </c>
      <c r="H164" s="20" t="s">
        <v>186</v>
      </c>
      <c r="I164" s="21" t="n">
        <v>488</v>
      </c>
      <c r="J164" s="21" t="n">
        <v>542</v>
      </c>
      <c r="K164" s="22" t="s">
        <v>51</v>
      </c>
      <c r="L164" s="20" t="s">
        <v>186</v>
      </c>
      <c r="M164" s="21" t="n">
        <v>491</v>
      </c>
      <c r="N164" s="21" t="n">
        <v>541</v>
      </c>
      <c r="O164" s="22" t="s">
        <v>51</v>
      </c>
    </row>
    <row r="165" customFormat="false" ht="28" hidden="false" customHeight="false" outlineLevel="0" collapsed="false">
      <c r="A165" s="0" t="n">
        <v>7</v>
      </c>
      <c r="B165" s="0" t="n">
        <v>7</v>
      </c>
      <c r="D165" s="20" t="s">
        <v>186</v>
      </c>
      <c r="E165" s="21" t="n">
        <v>494</v>
      </c>
      <c r="F165" s="21" t="n">
        <v>566</v>
      </c>
      <c r="G165" s="22" t="s">
        <v>51</v>
      </c>
      <c r="H165" s="20" t="s">
        <v>186</v>
      </c>
      <c r="I165" s="21" t="n">
        <v>501</v>
      </c>
      <c r="J165" s="21" t="n">
        <v>560</v>
      </c>
      <c r="K165" s="22" t="s">
        <v>51</v>
      </c>
      <c r="L165" s="20" t="s">
        <v>186</v>
      </c>
      <c r="M165" s="21" t="n">
        <v>509</v>
      </c>
      <c r="N165" s="21" t="n">
        <v>576</v>
      </c>
      <c r="O165" s="22" t="s">
        <v>51</v>
      </c>
    </row>
    <row r="166" customFormat="false" ht="28" hidden="false" customHeight="false" outlineLevel="0" collapsed="false">
      <c r="A166" s="0" t="n">
        <v>10</v>
      </c>
      <c r="B166" s="0" t="n">
        <v>10</v>
      </c>
      <c r="D166" s="20" t="s">
        <v>186</v>
      </c>
      <c r="E166" s="21" t="n">
        <v>511</v>
      </c>
      <c r="F166" s="21" t="n">
        <v>575</v>
      </c>
      <c r="G166" s="22" t="s">
        <v>51</v>
      </c>
      <c r="H166" s="20" t="s">
        <v>186</v>
      </c>
      <c r="I166" s="21" t="n">
        <v>514</v>
      </c>
      <c r="J166" s="21" t="n">
        <v>571</v>
      </c>
      <c r="K166" s="22" t="s">
        <v>51</v>
      </c>
      <c r="L166" s="20" t="s">
        <v>186</v>
      </c>
      <c r="M166" s="21" t="n">
        <v>522</v>
      </c>
      <c r="N166" s="21" t="n">
        <v>570</v>
      </c>
      <c r="O166" s="22" t="s">
        <v>51</v>
      </c>
    </row>
    <row r="167" customFormat="false" ht="28" hidden="false" customHeight="false" outlineLevel="0" collapsed="false">
      <c r="A167" s="0" t="n">
        <v>11</v>
      </c>
      <c r="B167" s="0" t="n">
        <v>10</v>
      </c>
      <c r="D167" s="20" t="s">
        <v>186</v>
      </c>
      <c r="E167" s="21" t="n">
        <v>539</v>
      </c>
      <c r="F167" s="21" t="n">
        <v>610</v>
      </c>
      <c r="G167" s="22" t="s">
        <v>51</v>
      </c>
      <c r="H167" s="20" t="s">
        <v>186</v>
      </c>
      <c r="I167" s="21" t="n">
        <v>541</v>
      </c>
      <c r="J167" s="21" t="n">
        <v>608</v>
      </c>
      <c r="K167" s="22" t="s">
        <v>51</v>
      </c>
      <c r="L167" s="20" t="s">
        <v>186</v>
      </c>
      <c r="M167" s="21" t="n">
        <v>550</v>
      </c>
      <c r="N167" s="21" t="n">
        <v>600</v>
      </c>
      <c r="O167" s="22" t="s">
        <v>51</v>
      </c>
    </row>
    <row r="168" customFormat="false" ht="28" hidden="false" customHeight="false" outlineLevel="0" collapsed="false">
      <c r="A168" s="0" t="n">
        <v>7</v>
      </c>
      <c r="B168" s="0" t="n">
        <v>8</v>
      </c>
      <c r="D168" s="20" t="s">
        <v>186</v>
      </c>
      <c r="E168" s="21" t="n">
        <v>557</v>
      </c>
      <c r="F168" s="21" t="n">
        <v>623</v>
      </c>
      <c r="G168" s="22" t="s">
        <v>51</v>
      </c>
      <c r="H168" s="20" t="s">
        <v>186</v>
      </c>
      <c r="I168" s="21" t="n">
        <v>565</v>
      </c>
      <c r="J168" s="21" t="n">
        <v>616</v>
      </c>
      <c r="K168" s="22" t="s">
        <v>51</v>
      </c>
      <c r="L168" s="20" t="s">
        <v>186</v>
      </c>
      <c r="M168" s="21" t="n">
        <v>568</v>
      </c>
      <c r="N168" s="21" t="n">
        <v>640</v>
      </c>
      <c r="O168" s="22" t="s">
        <v>51</v>
      </c>
    </row>
    <row r="169" customFormat="false" ht="28" hidden="false" customHeight="false" outlineLevel="0" collapsed="false">
      <c r="A169" s="0" t="n">
        <v>6</v>
      </c>
      <c r="B169" s="0" t="n">
        <v>6</v>
      </c>
      <c r="D169" s="20" t="s">
        <v>186</v>
      </c>
      <c r="E169" s="21" t="n">
        <v>570</v>
      </c>
      <c r="F169" s="21" t="n">
        <v>638</v>
      </c>
      <c r="G169" s="22" t="s">
        <v>51</v>
      </c>
      <c r="H169" s="20" t="s">
        <v>186</v>
      </c>
      <c r="I169" s="21" t="n">
        <v>588</v>
      </c>
      <c r="J169" s="21" t="n">
        <v>691</v>
      </c>
      <c r="K169" s="22" t="s">
        <v>51</v>
      </c>
      <c r="L169" s="20" t="s">
        <v>186</v>
      </c>
      <c r="M169" s="21" t="n">
        <v>589</v>
      </c>
      <c r="N169" s="21" t="n">
        <v>692</v>
      </c>
      <c r="O169" s="22" t="s">
        <v>51</v>
      </c>
    </row>
    <row r="170" customFormat="false" ht="28" hidden="false" customHeight="false" outlineLevel="0" collapsed="false">
      <c r="A170" s="0" t="n">
        <v>10</v>
      </c>
      <c r="B170" s="0" t="n">
        <v>11</v>
      </c>
      <c r="D170" s="20" t="s">
        <v>186</v>
      </c>
      <c r="E170" s="21" t="n">
        <v>600</v>
      </c>
      <c r="F170" s="21" t="n">
        <v>692</v>
      </c>
      <c r="G170" s="22" t="s">
        <v>51</v>
      </c>
      <c r="H170" s="20" t="s">
        <v>186</v>
      </c>
      <c r="I170" s="21" t="n">
        <v>605</v>
      </c>
      <c r="J170" s="21" t="n">
        <v>693</v>
      </c>
      <c r="K170" s="22" t="s">
        <v>51</v>
      </c>
      <c r="L170" s="20" t="s">
        <v>186</v>
      </c>
      <c r="M170" s="21" t="n">
        <v>616</v>
      </c>
      <c r="N170" s="21" t="n">
        <v>690</v>
      </c>
      <c r="O170" s="22" t="s">
        <v>51</v>
      </c>
    </row>
    <row r="171" customFormat="false" ht="28" hidden="false" customHeight="false" outlineLevel="0" collapsed="false">
      <c r="A171" s="0" t="n">
        <v>7</v>
      </c>
      <c r="B171" s="0" t="n">
        <v>7</v>
      </c>
      <c r="D171" s="20" t="s">
        <v>186</v>
      </c>
      <c r="E171" s="21" t="n">
        <v>624</v>
      </c>
      <c r="F171" s="21" t="n">
        <v>703</v>
      </c>
      <c r="G171" s="22" t="s">
        <v>51</v>
      </c>
      <c r="H171" s="20" t="s">
        <v>186</v>
      </c>
      <c r="I171" s="21" t="n">
        <v>630</v>
      </c>
      <c r="J171" s="21" t="n">
        <v>702</v>
      </c>
      <c r="K171" s="22" t="s">
        <v>51</v>
      </c>
      <c r="L171" s="20" t="s">
        <v>186</v>
      </c>
      <c r="M171" s="21" t="n">
        <v>633</v>
      </c>
      <c r="N171" s="21" t="n">
        <v>703</v>
      </c>
      <c r="O171" s="22" t="s">
        <v>51</v>
      </c>
    </row>
    <row r="172" customFormat="false" ht="28" hidden="false" customHeight="false" outlineLevel="0" collapsed="false">
      <c r="A172" s="0" t="n">
        <v>6</v>
      </c>
      <c r="B172" s="0" t="n">
        <v>6</v>
      </c>
      <c r="D172" s="20" t="s">
        <v>186</v>
      </c>
      <c r="E172" s="21" t="n">
        <v>638</v>
      </c>
      <c r="F172" s="21" t="n">
        <v>690</v>
      </c>
      <c r="G172" s="22" t="s">
        <v>51</v>
      </c>
      <c r="H172" s="20" t="s">
        <v>186</v>
      </c>
      <c r="I172" s="21" t="n">
        <v>642</v>
      </c>
      <c r="J172" s="21" t="n">
        <v>693</v>
      </c>
      <c r="K172" s="22" t="s">
        <v>51</v>
      </c>
      <c r="L172" s="20" t="s">
        <v>186</v>
      </c>
      <c r="M172" s="21" t="n">
        <v>644</v>
      </c>
      <c r="N172" s="21" t="n">
        <v>702</v>
      </c>
      <c r="O172" s="22" t="s">
        <v>51</v>
      </c>
    </row>
    <row r="173" customFormat="false" ht="28" hidden="false" customHeight="false" outlineLevel="0" collapsed="false">
      <c r="A173" s="0" t="n">
        <v>10</v>
      </c>
      <c r="B173" s="0" t="n">
        <v>10</v>
      </c>
      <c r="D173" s="20" t="s">
        <v>186</v>
      </c>
      <c r="E173" s="21" t="n">
        <v>5</v>
      </c>
      <c r="F173" s="21" t="n">
        <v>65</v>
      </c>
      <c r="G173" s="22" t="s">
        <v>61</v>
      </c>
      <c r="H173" s="20" t="s">
        <v>186</v>
      </c>
      <c r="I173" s="21" t="n">
        <v>6</v>
      </c>
      <c r="J173" s="21" t="n">
        <v>63</v>
      </c>
      <c r="K173" s="22" t="s">
        <v>61</v>
      </c>
      <c r="L173" s="20" t="s">
        <v>186</v>
      </c>
      <c r="M173" s="21" t="n">
        <v>7</v>
      </c>
      <c r="N173" s="21" t="n">
        <v>60</v>
      </c>
      <c r="O173" s="22" t="s">
        <v>61</v>
      </c>
    </row>
    <row r="174" customFormat="false" ht="28" hidden="false" customHeight="false" outlineLevel="0" collapsed="false">
      <c r="A174" s="0" t="n">
        <v>7</v>
      </c>
      <c r="B174" s="0" t="n">
        <v>9</v>
      </c>
      <c r="D174" s="20" t="s">
        <v>186</v>
      </c>
      <c r="E174" s="21" t="n">
        <v>9</v>
      </c>
      <c r="F174" s="21" t="n">
        <v>62</v>
      </c>
      <c r="G174" s="22" t="s">
        <v>61</v>
      </c>
      <c r="H174" s="20" t="s">
        <v>186</v>
      </c>
      <c r="I174" s="21" t="n">
        <v>11</v>
      </c>
      <c r="J174" s="21" t="n">
        <v>57</v>
      </c>
      <c r="K174" s="22" t="s">
        <v>61</v>
      </c>
      <c r="L174" s="20" t="s">
        <v>186</v>
      </c>
      <c r="M174" s="21" t="n">
        <v>12</v>
      </c>
      <c r="N174" s="21" t="n">
        <v>59</v>
      </c>
      <c r="O174" s="22" t="s">
        <v>61</v>
      </c>
    </row>
    <row r="175" customFormat="false" ht="28" hidden="false" customHeight="false" outlineLevel="0" collapsed="false">
      <c r="A175" s="0" t="n">
        <v>8</v>
      </c>
      <c r="B175" s="0" t="n">
        <v>8</v>
      </c>
      <c r="D175" s="20" t="s">
        <v>186</v>
      </c>
      <c r="E175" s="21" t="n">
        <v>33</v>
      </c>
      <c r="F175" s="21" t="n">
        <v>100</v>
      </c>
      <c r="G175" s="22" t="s">
        <v>61</v>
      </c>
      <c r="H175" s="20" t="s">
        <v>186</v>
      </c>
      <c r="I175" s="21" t="n">
        <v>34</v>
      </c>
      <c r="J175" s="21" t="n">
        <v>98</v>
      </c>
      <c r="K175" s="22" t="s">
        <v>61</v>
      </c>
      <c r="L175" s="20" t="s">
        <v>186</v>
      </c>
      <c r="M175" s="21" t="n">
        <v>38</v>
      </c>
      <c r="N175" s="21" t="n">
        <v>94</v>
      </c>
      <c r="O175" s="22" t="s">
        <v>61</v>
      </c>
    </row>
    <row r="176" customFormat="false" ht="28" hidden="false" customHeight="false" outlineLevel="0" collapsed="false">
      <c r="A176" s="0" t="n">
        <v>5</v>
      </c>
      <c r="B176" s="0" t="n">
        <v>5</v>
      </c>
      <c r="D176" s="20" t="s">
        <v>186</v>
      </c>
      <c r="E176" s="21" t="n">
        <v>39</v>
      </c>
      <c r="F176" s="21" t="n">
        <v>92</v>
      </c>
      <c r="G176" s="22" t="s">
        <v>61</v>
      </c>
      <c r="H176" s="20" t="s">
        <v>186</v>
      </c>
      <c r="I176" s="21" t="n">
        <v>59</v>
      </c>
      <c r="J176" s="21" t="n">
        <v>127</v>
      </c>
      <c r="K176" s="22" t="s">
        <v>61</v>
      </c>
      <c r="L176" s="20" t="s">
        <v>186</v>
      </c>
      <c r="M176" s="21" t="n">
        <v>60</v>
      </c>
      <c r="N176" s="21" t="n">
        <v>118</v>
      </c>
      <c r="O176" s="22" t="s">
        <v>61</v>
      </c>
    </row>
    <row r="177" customFormat="false" ht="28" hidden="false" customHeight="false" outlineLevel="0" collapsed="false">
      <c r="A177" s="0" t="n">
        <v>7</v>
      </c>
      <c r="B177" s="0" t="n">
        <v>7</v>
      </c>
      <c r="D177" s="20" t="s">
        <v>186</v>
      </c>
      <c r="E177" s="21" t="n">
        <v>65</v>
      </c>
      <c r="F177" s="21" t="n">
        <v>121</v>
      </c>
      <c r="G177" s="22" t="s">
        <v>61</v>
      </c>
      <c r="H177" s="20" t="s">
        <v>186</v>
      </c>
      <c r="I177" s="21" t="n">
        <v>80</v>
      </c>
      <c r="J177" s="21" t="n">
        <v>133</v>
      </c>
      <c r="K177" s="22" t="s">
        <v>61</v>
      </c>
      <c r="L177" s="20" t="s">
        <v>186</v>
      </c>
      <c r="M177" s="21" t="n">
        <v>97</v>
      </c>
      <c r="N177" s="21" t="n">
        <v>151</v>
      </c>
      <c r="O177" s="22" t="s">
        <v>61</v>
      </c>
    </row>
    <row r="178" customFormat="false" ht="28" hidden="false" customHeight="false" outlineLevel="0" collapsed="false">
      <c r="A178" s="0" t="n">
        <v>5</v>
      </c>
      <c r="B178" s="0" t="n">
        <v>7</v>
      </c>
      <c r="D178" s="20" t="s">
        <v>186</v>
      </c>
      <c r="E178" s="21" t="n">
        <v>101</v>
      </c>
      <c r="F178" s="21" t="n">
        <v>148</v>
      </c>
      <c r="G178" s="22" t="s">
        <v>61</v>
      </c>
      <c r="H178" s="20" t="s">
        <v>186</v>
      </c>
      <c r="I178" s="21" t="n">
        <v>111</v>
      </c>
      <c r="J178" s="21" t="n">
        <v>164</v>
      </c>
      <c r="K178" s="22" t="s">
        <v>61</v>
      </c>
      <c r="L178" s="20" t="s">
        <v>186</v>
      </c>
      <c r="M178" s="21" t="n">
        <v>124</v>
      </c>
      <c r="N178" s="21" t="n">
        <v>183</v>
      </c>
      <c r="O178" s="22" t="s">
        <v>61</v>
      </c>
    </row>
    <row r="179" customFormat="false" ht="28" hidden="false" customHeight="false" outlineLevel="0" collapsed="false">
      <c r="A179" s="0" t="n">
        <v>6</v>
      </c>
      <c r="B179" s="0" t="n">
        <v>6</v>
      </c>
      <c r="D179" s="20" t="s">
        <v>186</v>
      </c>
      <c r="E179" s="21" t="n">
        <v>125</v>
      </c>
      <c r="F179" s="21" t="n">
        <v>182</v>
      </c>
      <c r="G179" s="22" t="s">
        <v>61</v>
      </c>
      <c r="H179" s="20" t="s">
        <v>186</v>
      </c>
      <c r="I179" s="21" t="n">
        <v>139</v>
      </c>
      <c r="J179" s="21" t="n">
        <v>193</v>
      </c>
      <c r="K179" s="22" t="s">
        <v>61</v>
      </c>
      <c r="L179" s="20" t="s">
        <v>186</v>
      </c>
      <c r="M179" s="21" t="n">
        <v>141</v>
      </c>
      <c r="N179" s="21" t="n">
        <v>199</v>
      </c>
      <c r="O179" s="22" t="s">
        <v>61</v>
      </c>
    </row>
    <row r="180" customFormat="false" ht="28" hidden="false" customHeight="false" outlineLevel="0" collapsed="false">
      <c r="A180" s="0" t="n">
        <v>7</v>
      </c>
      <c r="B180" s="0" t="n">
        <v>7</v>
      </c>
      <c r="D180" s="20" t="s">
        <v>186</v>
      </c>
      <c r="E180" s="21" t="n">
        <v>144</v>
      </c>
      <c r="F180" s="21" t="n">
        <v>194</v>
      </c>
      <c r="G180" s="22" t="s">
        <v>61</v>
      </c>
      <c r="H180" s="20" t="s">
        <v>186</v>
      </c>
      <c r="I180" s="21" t="n">
        <v>146</v>
      </c>
      <c r="J180" s="21" t="n">
        <v>196</v>
      </c>
      <c r="K180" s="22" t="s">
        <v>61</v>
      </c>
      <c r="L180" s="20" t="s">
        <v>186</v>
      </c>
      <c r="M180" s="21" t="n">
        <v>153</v>
      </c>
      <c r="N180" s="21" t="n">
        <v>208</v>
      </c>
      <c r="O180" s="22" t="s">
        <v>61</v>
      </c>
    </row>
    <row r="181" customFormat="false" ht="28" hidden="false" customHeight="false" outlineLevel="0" collapsed="false">
      <c r="A181" s="0" t="n">
        <v>5</v>
      </c>
      <c r="B181" s="0" t="n">
        <v>6</v>
      </c>
      <c r="D181" s="20" t="s">
        <v>186</v>
      </c>
      <c r="E181" s="21" t="n">
        <v>155</v>
      </c>
      <c r="F181" s="21" t="n">
        <v>216</v>
      </c>
      <c r="G181" s="22" t="s">
        <v>61</v>
      </c>
      <c r="H181" s="20" t="s">
        <v>186</v>
      </c>
      <c r="I181" s="21" t="n">
        <v>160</v>
      </c>
      <c r="J181" s="21" t="n">
        <v>211</v>
      </c>
      <c r="K181" s="22" t="s">
        <v>61</v>
      </c>
      <c r="L181" s="20" t="s">
        <v>186</v>
      </c>
      <c r="M181" s="21" t="n">
        <v>164</v>
      </c>
      <c r="N181" s="21" t="n">
        <v>236</v>
      </c>
      <c r="O181" s="22" t="s">
        <v>61</v>
      </c>
    </row>
    <row r="182" customFormat="false" ht="28" hidden="false" customHeight="false" outlineLevel="0" collapsed="false">
      <c r="A182" s="0" t="n">
        <v>3</v>
      </c>
      <c r="B182" s="0" t="n">
        <v>6</v>
      </c>
      <c r="D182" s="20" t="s">
        <v>186</v>
      </c>
      <c r="E182" s="21" t="n">
        <v>169</v>
      </c>
      <c r="F182" s="21" t="n">
        <v>231</v>
      </c>
      <c r="G182" s="22" t="s">
        <v>61</v>
      </c>
      <c r="H182" s="20" t="s">
        <v>186</v>
      </c>
      <c r="I182" s="21" t="n">
        <v>171</v>
      </c>
      <c r="J182" s="21" t="n">
        <v>229</v>
      </c>
      <c r="K182" s="22" t="s">
        <v>61</v>
      </c>
      <c r="L182" s="20" t="s">
        <v>186</v>
      </c>
      <c r="M182" s="21" t="n">
        <v>172</v>
      </c>
      <c r="N182" s="21" t="n">
        <v>228</v>
      </c>
      <c r="O182" s="22" t="s">
        <v>61</v>
      </c>
    </row>
    <row r="183" customFormat="false" ht="28" hidden="false" customHeight="false" outlineLevel="0" collapsed="false">
      <c r="A183" s="0" t="n">
        <v>6</v>
      </c>
      <c r="B183" s="0" t="n">
        <v>6</v>
      </c>
      <c r="D183" s="20" t="s">
        <v>186</v>
      </c>
      <c r="E183" s="21" t="n">
        <v>174</v>
      </c>
      <c r="F183" s="21" t="n">
        <v>223</v>
      </c>
      <c r="G183" s="22" t="s">
        <v>61</v>
      </c>
      <c r="H183" s="20" t="s">
        <v>186</v>
      </c>
      <c r="I183" s="21" t="n">
        <v>175</v>
      </c>
      <c r="J183" s="21" t="n">
        <v>225</v>
      </c>
      <c r="K183" s="22" t="s">
        <v>61</v>
      </c>
      <c r="L183" s="20" t="s">
        <v>186</v>
      </c>
      <c r="M183" s="21" t="n">
        <v>184</v>
      </c>
      <c r="N183" s="21" t="n">
        <v>243</v>
      </c>
      <c r="O183" s="22" t="s">
        <v>61</v>
      </c>
    </row>
    <row r="184" customFormat="false" ht="28" hidden="false" customHeight="false" outlineLevel="0" collapsed="false">
      <c r="A184" s="0" t="n">
        <v>6</v>
      </c>
      <c r="B184" s="0" t="n">
        <v>6</v>
      </c>
      <c r="D184" s="20" t="s">
        <v>186</v>
      </c>
      <c r="E184" s="21" t="n">
        <v>188</v>
      </c>
      <c r="F184" s="21" t="n">
        <v>238</v>
      </c>
      <c r="G184" s="22" t="s">
        <v>61</v>
      </c>
      <c r="H184" s="20" t="s">
        <v>186</v>
      </c>
      <c r="I184" s="21" t="n">
        <v>196</v>
      </c>
      <c r="J184" s="21" t="n">
        <v>253</v>
      </c>
      <c r="K184" s="22" t="s">
        <v>61</v>
      </c>
      <c r="L184" s="20" t="s">
        <v>186</v>
      </c>
      <c r="M184" s="21" t="n">
        <v>199</v>
      </c>
      <c r="N184" s="21" t="n">
        <v>262</v>
      </c>
      <c r="O184" s="22" t="s">
        <v>61</v>
      </c>
    </row>
    <row r="185" customFormat="false" ht="28" hidden="false" customHeight="false" outlineLevel="0" collapsed="false">
      <c r="A185" s="0" t="n">
        <v>7</v>
      </c>
      <c r="B185" s="0" t="n">
        <v>7</v>
      </c>
      <c r="D185" s="20" t="s">
        <v>186</v>
      </c>
      <c r="E185" s="21" t="n">
        <v>206</v>
      </c>
      <c r="F185" s="21" t="n">
        <v>255</v>
      </c>
      <c r="G185" s="22" t="s">
        <v>61</v>
      </c>
      <c r="H185" s="20" t="s">
        <v>186</v>
      </c>
      <c r="I185" s="21" t="n">
        <v>211</v>
      </c>
      <c r="J185" s="21" t="n">
        <v>277</v>
      </c>
      <c r="K185" s="22" t="s">
        <v>61</v>
      </c>
      <c r="L185" s="20" t="s">
        <v>186</v>
      </c>
      <c r="M185" s="21" t="n">
        <v>214</v>
      </c>
      <c r="N185" s="21" t="n">
        <v>274</v>
      </c>
      <c r="O185" s="22" t="s">
        <v>61</v>
      </c>
    </row>
    <row r="186" customFormat="false" ht="28" hidden="false" customHeight="false" outlineLevel="0" collapsed="false">
      <c r="A186" s="0" t="n">
        <v>5</v>
      </c>
      <c r="B186" s="0" t="n">
        <v>5</v>
      </c>
      <c r="D186" s="20" t="s">
        <v>186</v>
      </c>
      <c r="E186" s="21" t="n">
        <v>216</v>
      </c>
      <c r="F186" s="21" t="n">
        <v>268</v>
      </c>
      <c r="G186" s="22" t="s">
        <v>61</v>
      </c>
      <c r="H186" s="20" t="s">
        <v>186</v>
      </c>
      <c r="I186" s="21" t="n">
        <v>219</v>
      </c>
      <c r="J186" s="21" t="n">
        <v>271</v>
      </c>
      <c r="K186" s="22" t="s">
        <v>61</v>
      </c>
      <c r="L186" s="20" t="s">
        <v>186</v>
      </c>
      <c r="M186" s="21" t="n">
        <v>235</v>
      </c>
      <c r="N186" s="21" t="n">
        <v>285</v>
      </c>
      <c r="O186" s="22" t="s">
        <v>61</v>
      </c>
    </row>
    <row r="187" customFormat="false" ht="28" hidden="false" customHeight="false" outlineLevel="0" collapsed="false">
      <c r="A187" s="0" t="n">
        <v>10</v>
      </c>
      <c r="B187" s="0" t="n">
        <v>10</v>
      </c>
      <c r="D187" s="20" t="s">
        <v>186</v>
      </c>
      <c r="E187" s="21" t="n">
        <v>241</v>
      </c>
      <c r="F187" s="21" t="n">
        <v>307</v>
      </c>
      <c r="G187" s="22" t="s">
        <v>61</v>
      </c>
      <c r="H187" s="20" t="s">
        <v>186</v>
      </c>
      <c r="I187" s="21" t="n">
        <v>243</v>
      </c>
      <c r="J187" s="21" t="n">
        <v>305</v>
      </c>
      <c r="K187" s="22" t="s">
        <v>61</v>
      </c>
      <c r="L187" s="20" t="s">
        <v>186</v>
      </c>
      <c r="M187" s="21" t="n">
        <v>249</v>
      </c>
      <c r="N187" s="21" t="n">
        <v>299</v>
      </c>
      <c r="O187" s="22" t="s">
        <v>61</v>
      </c>
    </row>
    <row r="188" customFormat="false" ht="28" hidden="false" customHeight="false" outlineLevel="0" collapsed="false">
      <c r="A188" s="0" t="n">
        <v>6</v>
      </c>
      <c r="B188" s="0" t="n">
        <v>6</v>
      </c>
      <c r="D188" s="20" t="s">
        <v>186</v>
      </c>
      <c r="E188" s="21" t="n">
        <v>254</v>
      </c>
      <c r="F188" s="21" t="n">
        <v>325</v>
      </c>
      <c r="G188" s="22" t="s">
        <v>61</v>
      </c>
      <c r="H188" s="20" t="s">
        <v>186</v>
      </c>
      <c r="I188" s="21" t="n">
        <v>258</v>
      </c>
      <c r="J188" s="21" t="n">
        <v>313</v>
      </c>
      <c r="K188" s="22" t="s">
        <v>61</v>
      </c>
      <c r="L188" s="20" t="s">
        <v>186</v>
      </c>
      <c r="M188" s="21" t="n">
        <v>260</v>
      </c>
      <c r="N188" s="21" t="n">
        <v>321</v>
      </c>
      <c r="O188" s="22" t="s">
        <v>61</v>
      </c>
    </row>
    <row r="189" customFormat="false" ht="28" hidden="false" customHeight="false" outlineLevel="0" collapsed="false">
      <c r="A189" s="0" t="n">
        <v>7</v>
      </c>
      <c r="B189" s="0" t="n">
        <v>7</v>
      </c>
      <c r="D189" s="20" t="s">
        <v>186</v>
      </c>
      <c r="E189" s="21" t="n">
        <v>262</v>
      </c>
      <c r="F189" s="21" t="n">
        <v>318</v>
      </c>
      <c r="G189" s="22" t="s">
        <v>61</v>
      </c>
      <c r="H189" s="20" t="s">
        <v>186</v>
      </c>
      <c r="I189" s="21" t="n">
        <v>264</v>
      </c>
      <c r="J189" s="21" t="n">
        <v>315</v>
      </c>
      <c r="K189" s="22" t="s">
        <v>61</v>
      </c>
      <c r="L189" s="20" t="s">
        <v>186</v>
      </c>
      <c r="M189" s="21" t="n">
        <v>269</v>
      </c>
      <c r="N189" s="21" t="n">
        <v>339</v>
      </c>
      <c r="O189" s="22" t="s">
        <v>61</v>
      </c>
    </row>
    <row r="190" customFormat="false" ht="28" hidden="false" customHeight="false" outlineLevel="0" collapsed="false">
      <c r="A190" s="0" t="n">
        <v>8</v>
      </c>
      <c r="B190" s="0" t="n">
        <v>8</v>
      </c>
      <c r="D190" s="20" t="s">
        <v>186</v>
      </c>
      <c r="E190" s="21" t="n">
        <v>271</v>
      </c>
      <c r="F190" s="21" t="n">
        <v>337</v>
      </c>
      <c r="G190" s="22" t="s">
        <v>61</v>
      </c>
      <c r="H190" s="20" t="s">
        <v>186</v>
      </c>
      <c r="I190" s="21" t="n">
        <v>277</v>
      </c>
      <c r="J190" s="21" t="n">
        <v>328</v>
      </c>
      <c r="K190" s="22" t="s">
        <v>61</v>
      </c>
      <c r="L190" s="20" t="s">
        <v>186</v>
      </c>
      <c r="M190" s="21" t="n">
        <v>279</v>
      </c>
      <c r="N190" s="21" t="n">
        <v>331</v>
      </c>
      <c r="O190" s="22" t="s">
        <v>61</v>
      </c>
    </row>
    <row r="191" customFormat="false" ht="28" hidden="false" customHeight="false" outlineLevel="0" collapsed="false">
      <c r="A191" s="0" t="n">
        <v>6</v>
      </c>
      <c r="B191" s="0" t="n">
        <v>7</v>
      </c>
      <c r="D191" s="20" t="s">
        <v>186</v>
      </c>
      <c r="E191" s="21" t="n">
        <v>291</v>
      </c>
      <c r="F191" s="21" t="n">
        <v>349</v>
      </c>
      <c r="G191" s="22" t="s">
        <v>61</v>
      </c>
      <c r="H191" s="20" t="s">
        <v>186</v>
      </c>
      <c r="I191" s="21" t="n">
        <v>292</v>
      </c>
      <c r="J191" s="21" t="n">
        <v>343</v>
      </c>
      <c r="K191" s="22" t="s">
        <v>61</v>
      </c>
      <c r="L191" s="20" t="s">
        <v>186</v>
      </c>
      <c r="M191" s="21" t="n">
        <v>302</v>
      </c>
      <c r="N191" s="21" t="n">
        <v>358</v>
      </c>
      <c r="O191" s="22" t="s">
        <v>61</v>
      </c>
    </row>
    <row r="192" customFormat="false" ht="28" hidden="false" customHeight="false" outlineLevel="0" collapsed="false">
      <c r="A192" s="0" t="n">
        <v>5</v>
      </c>
      <c r="B192" s="0" t="n">
        <v>5</v>
      </c>
      <c r="D192" s="20" t="s">
        <v>186</v>
      </c>
      <c r="E192" s="21" t="n">
        <v>310</v>
      </c>
      <c r="F192" s="21" t="n">
        <v>360</v>
      </c>
      <c r="G192" s="22" t="s">
        <v>61</v>
      </c>
      <c r="H192" s="20" t="s">
        <v>186</v>
      </c>
      <c r="I192" s="21" t="n">
        <v>315</v>
      </c>
      <c r="J192" s="21" t="n">
        <v>385</v>
      </c>
      <c r="K192" s="22" t="s">
        <v>61</v>
      </c>
      <c r="L192" s="20" t="s">
        <v>186</v>
      </c>
      <c r="M192" s="21" t="n">
        <v>318</v>
      </c>
      <c r="N192" s="21" t="n">
        <v>382</v>
      </c>
      <c r="O192" s="22" t="s">
        <v>61</v>
      </c>
    </row>
    <row r="193" customFormat="false" ht="28" hidden="false" customHeight="false" outlineLevel="0" collapsed="false">
      <c r="A193" s="0" t="n">
        <v>7</v>
      </c>
      <c r="B193" s="0" t="n">
        <v>7</v>
      </c>
      <c r="D193" s="20" t="s">
        <v>186</v>
      </c>
      <c r="E193" s="21" t="n">
        <v>319</v>
      </c>
      <c r="F193" s="21" t="n">
        <v>373</v>
      </c>
      <c r="G193" s="22" t="s">
        <v>61</v>
      </c>
      <c r="H193" s="20" t="s">
        <v>186</v>
      </c>
      <c r="I193" s="21" t="n">
        <v>322</v>
      </c>
      <c r="J193" s="21" t="n">
        <v>378</v>
      </c>
      <c r="K193" s="22" t="s">
        <v>61</v>
      </c>
      <c r="L193" s="20" t="s">
        <v>186</v>
      </c>
      <c r="M193" s="21" t="n">
        <v>326</v>
      </c>
      <c r="N193" s="21" t="n">
        <v>374</v>
      </c>
      <c r="O193" s="22" t="s">
        <v>61</v>
      </c>
    </row>
    <row r="194" customFormat="false" ht="28" hidden="false" customHeight="false" outlineLevel="0" collapsed="false">
      <c r="A194" s="0" t="n">
        <v>6</v>
      </c>
      <c r="B194" s="0" t="n">
        <v>6</v>
      </c>
      <c r="D194" s="20" t="s">
        <v>186</v>
      </c>
      <c r="E194" s="21" t="n">
        <v>329</v>
      </c>
      <c r="F194" s="21" t="n">
        <v>388</v>
      </c>
      <c r="G194" s="22" t="s">
        <v>61</v>
      </c>
      <c r="H194" s="20" t="s">
        <v>186</v>
      </c>
      <c r="I194" s="21" t="n">
        <v>336</v>
      </c>
      <c r="J194" s="21" t="n">
        <v>395</v>
      </c>
      <c r="K194" s="22" t="s">
        <v>61</v>
      </c>
      <c r="L194" s="20" t="s">
        <v>186</v>
      </c>
      <c r="M194" s="21" t="n">
        <v>337</v>
      </c>
      <c r="N194" s="21" t="n">
        <v>393</v>
      </c>
      <c r="O194" s="22" t="s">
        <v>61</v>
      </c>
    </row>
    <row r="195" customFormat="false" ht="28" hidden="false" customHeight="false" outlineLevel="0" collapsed="false">
      <c r="A195" s="0" t="n">
        <v>6</v>
      </c>
      <c r="B195" s="0" t="n">
        <v>6</v>
      </c>
      <c r="D195" s="20" t="s">
        <v>186</v>
      </c>
      <c r="E195" s="21" t="n">
        <v>340</v>
      </c>
      <c r="F195" s="21" t="n">
        <v>390</v>
      </c>
      <c r="G195" s="22" t="s">
        <v>61</v>
      </c>
      <c r="H195" s="20" t="s">
        <v>186</v>
      </c>
      <c r="I195" s="21" t="n">
        <v>346</v>
      </c>
      <c r="J195" s="21" t="n">
        <v>415</v>
      </c>
      <c r="K195" s="22" t="s">
        <v>61</v>
      </c>
      <c r="L195" s="20" t="s">
        <v>186</v>
      </c>
      <c r="M195" s="21" t="n">
        <v>351</v>
      </c>
      <c r="N195" s="21" t="n">
        <v>410</v>
      </c>
      <c r="O195" s="22" t="s">
        <v>61</v>
      </c>
    </row>
    <row r="196" customFormat="false" ht="28" hidden="false" customHeight="false" outlineLevel="0" collapsed="false">
      <c r="A196" s="0" t="n">
        <v>7</v>
      </c>
      <c r="B196" s="0" t="n">
        <v>7</v>
      </c>
      <c r="D196" s="20" t="s">
        <v>186</v>
      </c>
      <c r="E196" s="21" t="n">
        <v>356</v>
      </c>
      <c r="F196" s="21" t="n">
        <v>405</v>
      </c>
      <c r="G196" s="22" t="s">
        <v>61</v>
      </c>
      <c r="H196" s="20" t="s">
        <v>186</v>
      </c>
      <c r="I196" s="21" t="n">
        <v>360</v>
      </c>
      <c r="J196" s="21" t="n">
        <v>429</v>
      </c>
      <c r="K196" s="22" t="s">
        <v>61</v>
      </c>
      <c r="L196" s="20" t="s">
        <v>186</v>
      </c>
      <c r="M196" s="21" t="n">
        <v>361</v>
      </c>
      <c r="N196" s="21" t="n">
        <v>427</v>
      </c>
      <c r="O196" s="22" t="s">
        <v>61</v>
      </c>
    </row>
    <row r="197" customFormat="false" ht="28" hidden="false" customHeight="false" outlineLevel="0" collapsed="false">
      <c r="A197" s="0" t="n">
        <v>8</v>
      </c>
      <c r="B197" s="0" t="n">
        <v>8</v>
      </c>
      <c r="D197" s="20" t="s">
        <v>186</v>
      </c>
      <c r="E197" s="21" t="n">
        <v>363</v>
      </c>
      <c r="F197" s="21" t="n">
        <v>426</v>
      </c>
      <c r="G197" s="22" t="s">
        <v>61</v>
      </c>
      <c r="H197" s="20" t="s">
        <v>186</v>
      </c>
      <c r="I197" s="21" t="n">
        <v>364</v>
      </c>
      <c r="J197" s="21" t="n">
        <v>424</v>
      </c>
      <c r="K197" s="22" t="s">
        <v>61</v>
      </c>
      <c r="L197" s="20" t="s">
        <v>186</v>
      </c>
      <c r="M197" s="21" t="n">
        <v>368</v>
      </c>
      <c r="N197" s="21" t="n">
        <v>418</v>
      </c>
      <c r="O197" s="22" t="s">
        <v>61</v>
      </c>
    </row>
    <row r="198" customFormat="false" ht="28" hidden="false" customHeight="false" outlineLevel="0" collapsed="false">
      <c r="A198" s="0" t="n">
        <v>6</v>
      </c>
      <c r="B198" s="0" t="n">
        <v>6</v>
      </c>
      <c r="D198" s="20" t="s">
        <v>186</v>
      </c>
      <c r="E198" s="21" t="n">
        <v>377</v>
      </c>
      <c r="F198" s="21" t="n">
        <v>511</v>
      </c>
      <c r="G198" s="22" t="s">
        <v>61</v>
      </c>
      <c r="H198" s="20" t="s">
        <v>186</v>
      </c>
      <c r="I198" s="21" t="n">
        <v>380</v>
      </c>
      <c r="J198" s="21" t="n">
        <v>432</v>
      </c>
      <c r="K198" s="22" t="s">
        <v>61</v>
      </c>
      <c r="L198" s="20" t="s">
        <v>186</v>
      </c>
      <c r="M198" s="21" t="n">
        <v>382</v>
      </c>
      <c r="N198" s="21" t="n">
        <v>509</v>
      </c>
      <c r="O198" s="22" t="s">
        <v>61</v>
      </c>
    </row>
    <row r="199" customFormat="false" ht="28" hidden="false" customHeight="false" outlineLevel="0" collapsed="false">
      <c r="A199" s="0" t="n">
        <v>12</v>
      </c>
      <c r="B199" s="0" t="n">
        <v>12</v>
      </c>
      <c r="D199" s="20" t="s">
        <v>186</v>
      </c>
      <c r="E199" s="21" t="n">
        <v>383</v>
      </c>
      <c r="F199" s="21" t="n">
        <v>507</v>
      </c>
      <c r="G199" s="22" t="s">
        <v>61</v>
      </c>
      <c r="H199" s="20" t="s">
        <v>186</v>
      </c>
      <c r="I199" s="21" t="n">
        <v>385</v>
      </c>
      <c r="J199" s="21" t="n">
        <v>506</v>
      </c>
      <c r="K199" s="22" t="s">
        <v>61</v>
      </c>
      <c r="L199" s="20" t="s">
        <v>186</v>
      </c>
      <c r="M199" s="21" t="n">
        <v>386</v>
      </c>
      <c r="N199" s="21" t="n">
        <v>504</v>
      </c>
      <c r="O199" s="22" t="s">
        <v>61</v>
      </c>
    </row>
    <row r="200" customFormat="false" ht="28" hidden="false" customHeight="false" outlineLevel="0" collapsed="false">
      <c r="A200" s="0" t="n">
        <v>5</v>
      </c>
      <c r="B200" s="0" t="n">
        <v>5</v>
      </c>
      <c r="D200" s="20" t="s">
        <v>186</v>
      </c>
      <c r="E200" s="21" t="n">
        <v>389</v>
      </c>
      <c r="F200" s="21" t="n">
        <v>503</v>
      </c>
      <c r="G200" s="22" t="s">
        <v>61</v>
      </c>
      <c r="H200" s="20" t="s">
        <v>186</v>
      </c>
      <c r="I200" s="21" t="n">
        <v>391</v>
      </c>
      <c r="J200" s="21" t="n">
        <v>501</v>
      </c>
      <c r="K200" s="22" t="s">
        <v>61</v>
      </c>
      <c r="L200" s="20" t="s">
        <v>186</v>
      </c>
      <c r="M200" s="21" t="n">
        <v>393</v>
      </c>
      <c r="N200" s="21" t="n">
        <v>499</v>
      </c>
      <c r="O200" s="22" t="s">
        <v>61</v>
      </c>
    </row>
    <row r="201" customFormat="false" ht="28" hidden="false" customHeight="false" outlineLevel="0" collapsed="false">
      <c r="A201" s="0" t="n">
        <v>5</v>
      </c>
      <c r="B201" s="0" t="n">
        <v>7</v>
      </c>
      <c r="D201" s="20" t="s">
        <v>186</v>
      </c>
      <c r="E201" s="21" t="n">
        <v>395</v>
      </c>
      <c r="F201" s="21" t="n">
        <v>498</v>
      </c>
      <c r="G201" s="22" t="s">
        <v>61</v>
      </c>
      <c r="H201" s="20" t="s">
        <v>186</v>
      </c>
      <c r="I201" s="21" t="n">
        <v>397</v>
      </c>
      <c r="J201" s="21" t="n">
        <v>496</v>
      </c>
      <c r="K201" s="22" t="s">
        <v>61</v>
      </c>
      <c r="L201" s="20" t="s">
        <v>186</v>
      </c>
      <c r="M201" s="21" t="n">
        <v>398</v>
      </c>
      <c r="N201" s="21" t="n">
        <v>495</v>
      </c>
      <c r="O201" s="22" t="s">
        <v>61</v>
      </c>
    </row>
    <row r="202" customFormat="false" ht="28" hidden="false" customHeight="false" outlineLevel="0" collapsed="false">
      <c r="A202" s="0" t="n">
        <v>8</v>
      </c>
      <c r="B202" s="0" t="n">
        <v>8</v>
      </c>
      <c r="D202" s="20" t="s">
        <v>186</v>
      </c>
      <c r="E202" s="21" t="n">
        <v>400</v>
      </c>
      <c r="F202" s="21" t="n">
        <v>493</v>
      </c>
      <c r="G202" s="22" t="s">
        <v>61</v>
      </c>
      <c r="H202" s="20" t="s">
        <v>186</v>
      </c>
      <c r="I202" s="21" t="n">
        <v>402</v>
      </c>
      <c r="J202" s="21" t="n">
        <v>491</v>
      </c>
      <c r="K202" s="22" t="s">
        <v>61</v>
      </c>
      <c r="L202" s="20" t="s">
        <v>186</v>
      </c>
      <c r="M202" s="21" t="n">
        <v>405</v>
      </c>
      <c r="N202" s="21" t="n">
        <v>490</v>
      </c>
      <c r="O202" s="22" t="s">
        <v>61</v>
      </c>
    </row>
    <row r="203" customFormat="false" ht="28" hidden="false" customHeight="false" outlineLevel="0" collapsed="false">
      <c r="A203" s="0" t="n">
        <v>7</v>
      </c>
      <c r="B203" s="0" t="n">
        <v>7</v>
      </c>
      <c r="D203" s="20" t="s">
        <v>186</v>
      </c>
      <c r="E203" s="21" t="n">
        <v>406</v>
      </c>
      <c r="F203" s="21" t="n">
        <v>475</v>
      </c>
      <c r="G203" s="22" t="s">
        <v>61</v>
      </c>
      <c r="H203" s="20" t="s">
        <v>186</v>
      </c>
      <c r="I203" s="21" t="n">
        <v>408</v>
      </c>
      <c r="J203" s="21" t="n">
        <v>472</v>
      </c>
      <c r="K203" s="22" t="s">
        <v>61</v>
      </c>
      <c r="L203" s="20" t="s">
        <v>186</v>
      </c>
      <c r="M203" s="21" t="n">
        <v>411</v>
      </c>
      <c r="N203" s="21" t="n">
        <v>469</v>
      </c>
      <c r="O203" s="22" t="s">
        <v>61</v>
      </c>
    </row>
    <row r="204" customFormat="false" ht="28" hidden="false" customHeight="false" outlineLevel="0" collapsed="false">
      <c r="A204" s="0" t="n">
        <v>6</v>
      </c>
      <c r="B204" s="0" t="n">
        <v>6</v>
      </c>
      <c r="D204" s="20" t="s">
        <v>186</v>
      </c>
      <c r="E204" s="21" t="n">
        <v>414</v>
      </c>
      <c r="F204" s="21" t="n">
        <v>466</v>
      </c>
      <c r="G204" s="22" t="s">
        <v>61</v>
      </c>
      <c r="H204" s="20" t="s">
        <v>186</v>
      </c>
      <c r="I204" s="21" t="n">
        <v>416</v>
      </c>
      <c r="J204" s="21" t="n">
        <v>464</v>
      </c>
      <c r="K204" s="22" t="s">
        <v>61</v>
      </c>
      <c r="L204" s="20" t="s">
        <v>186</v>
      </c>
      <c r="M204" s="21" t="n">
        <v>419</v>
      </c>
      <c r="N204" s="21" t="n">
        <v>488</v>
      </c>
      <c r="O204" s="22" t="s">
        <v>61</v>
      </c>
    </row>
    <row r="205" customFormat="false" ht="28" hidden="false" customHeight="false" outlineLevel="0" collapsed="false">
      <c r="A205" s="0" t="n">
        <v>5</v>
      </c>
      <c r="B205" s="0" t="n">
        <v>5</v>
      </c>
      <c r="D205" s="20" t="s">
        <v>186</v>
      </c>
      <c r="E205" s="21" t="n">
        <v>421</v>
      </c>
      <c r="F205" s="21" t="n">
        <v>487</v>
      </c>
      <c r="G205" s="22" t="s">
        <v>61</v>
      </c>
      <c r="H205" s="20" t="s">
        <v>186</v>
      </c>
      <c r="I205" s="21" t="n">
        <v>422</v>
      </c>
      <c r="J205" s="21" t="n">
        <v>485</v>
      </c>
      <c r="K205" s="22" t="s">
        <v>61</v>
      </c>
      <c r="L205" s="20" t="s">
        <v>186</v>
      </c>
      <c r="M205" s="21" t="n">
        <v>425</v>
      </c>
      <c r="N205" s="21" t="n">
        <v>481</v>
      </c>
      <c r="O205" s="22" t="s">
        <v>61</v>
      </c>
    </row>
    <row r="206" customFormat="false" ht="28" hidden="false" customHeight="false" outlineLevel="0" collapsed="false">
      <c r="A206" s="0" t="n">
        <v>6</v>
      </c>
      <c r="B206" s="0" t="n">
        <v>6</v>
      </c>
      <c r="D206" s="20" t="s">
        <v>186</v>
      </c>
      <c r="E206" s="21" t="n">
        <v>464</v>
      </c>
      <c r="F206" s="21" t="n">
        <v>533</v>
      </c>
      <c r="G206" s="22" t="s">
        <v>61</v>
      </c>
      <c r="H206" s="20" t="s">
        <v>186</v>
      </c>
      <c r="I206" s="21" t="n">
        <v>465</v>
      </c>
      <c r="J206" s="21" t="n">
        <v>531</v>
      </c>
      <c r="K206" s="22" t="s">
        <v>61</v>
      </c>
      <c r="L206" s="20" t="s">
        <v>186</v>
      </c>
      <c r="M206" s="21" t="n">
        <v>467</v>
      </c>
      <c r="N206" s="21" t="n">
        <v>529</v>
      </c>
      <c r="O206" s="22" t="s">
        <v>61</v>
      </c>
    </row>
    <row r="207" customFormat="false" ht="28" hidden="false" customHeight="false" outlineLevel="0" collapsed="false">
      <c r="A207" s="0" t="n">
        <v>10</v>
      </c>
      <c r="B207" s="0" t="n">
        <v>10</v>
      </c>
      <c r="D207" s="20" t="s">
        <v>186</v>
      </c>
      <c r="E207" s="21" t="n">
        <v>472</v>
      </c>
      <c r="F207" s="21" t="n">
        <v>522</v>
      </c>
      <c r="G207" s="22" t="s">
        <v>61</v>
      </c>
      <c r="H207" s="20" t="s">
        <v>186</v>
      </c>
      <c r="I207" s="21" t="n">
        <v>476</v>
      </c>
      <c r="J207" s="21" t="n">
        <v>521</v>
      </c>
      <c r="K207" s="22" t="s">
        <v>61</v>
      </c>
      <c r="L207" s="20" t="s">
        <v>186</v>
      </c>
      <c r="M207" s="21" t="n">
        <v>478</v>
      </c>
      <c r="N207" s="21" t="n">
        <v>550</v>
      </c>
      <c r="O207" s="22" t="s">
        <v>61</v>
      </c>
    </row>
    <row r="208" customFormat="false" ht="28" hidden="false" customHeight="false" outlineLevel="0" collapsed="false">
      <c r="A208" s="0" t="n">
        <v>10</v>
      </c>
      <c r="B208" s="0" t="n">
        <v>10</v>
      </c>
      <c r="D208" s="20" t="s">
        <v>186</v>
      </c>
      <c r="E208" s="21" t="n">
        <v>479</v>
      </c>
      <c r="F208" s="21" t="n">
        <v>548</v>
      </c>
      <c r="G208" s="22" t="s">
        <v>61</v>
      </c>
      <c r="H208" s="20" t="s">
        <v>186</v>
      </c>
      <c r="I208" s="21" t="n">
        <v>481</v>
      </c>
      <c r="J208" s="21" t="n">
        <v>538</v>
      </c>
      <c r="K208" s="28" t="s">
        <v>115</v>
      </c>
      <c r="L208" s="20" t="s">
        <v>186</v>
      </c>
      <c r="M208" s="21" t="n">
        <v>485</v>
      </c>
      <c r="N208" s="21" t="n">
        <v>536</v>
      </c>
      <c r="O208" s="22" t="s">
        <v>61</v>
      </c>
    </row>
    <row r="209" customFormat="false" ht="28" hidden="false" customHeight="false" outlineLevel="0" collapsed="false">
      <c r="A209" s="0" t="n">
        <v>5</v>
      </c>
      <c r="B209" s="0" t="n">
        <v>5</v>
      </c>
      <c r="D209" s="20" t="s">
        <v>186</v>
      </c>
      <c r="E209" s="21" t="n">
        <v>487</v>
      </c>
      <c r="F209" s="21" t="n">
        <v>545</v>
      </c>
      <c r="G209" s="22" t="s">
        <v>61</v>
      </c>
      <c r="H209" s="20" t="s">
        <v>186</v>
      </c>
      <c r="I209" s="21" t="n">
        <v>490</v>
      </c>
      <c r="J209" s="21" t="n">
        <v>539</v>
      </c>
      <c r="K209" s="22" t="s">
        <v>61</v>
      </c>
      <c r="L209" s="20" t="s">
        <v>186</v>
      </c>
      <c r="M209" s="21" t="n">
        <v>493</v>
      </c>
      <c r="N209" s="21" t="n">
        <v>578</v>
      </c>
      <c r="O209" s="22" t="s">
        <v>61</v>
      </c>
    </row>
    <row r="210" customFormat="false" ht="28" hidden="false" customHeight="false" outlineLevel="0" collapsed="false">
      <c r="A210" s="0" t="n">
        <v>6</v>
      </c>
      <c r="B210" s="0" t="n">
        <v>5</v>
      </c>
      <c r="D210" s="20" t="s">
        <v>186</v>
      </c>
      <c r="E210" s="21" t="n">
        <v>496</v>
      </c>
      <c r="F210" s="21" t="n">
        <v>565</v>
      </c>
      <c r="G210" s="22" t="s">
        <v>61</v>
      </c>
      <c r="H210" s="20" t="s">
        <v>186</v>
      </c>
      <c r="I210" s="21" t="n">
        <v>498</v>
      </c>
      <c r="J210" s="21" t="n">
        <v>563</v>
      </c>
      <c r="K210" s="22" t="s">
        <v>61</v>
      </c>
      <c r="L210" s="20" t="s">
        <v>186</v>
      </c>
      <c r="M210" s="21" t="n">
        <v>499</v>
      </c>
      <c r="N210" s="21" t="n">
        <v>562</v>
      </c>
      <c r="O210" s="22" t="s">
        <v>61</v>
      </c>
    </row>
    <row r="211" customFormat="false" ht="28" hidden="false" customHeight="false" outlineLevel="0" collapsed="false">
      <c r="A211" s="0" t="n">
        <v>6</v>
      </c>
      <c r="B211" s="0" t="n">
        <v>6</v>
      </c>
      <c r="D211" s="20" t="s">
        <v>186</v>
      </c>
      <c r="E211" s="21" t="n">
        <v>502</v>
      </c>
      <c r="F211" s="21" t="n">
        <v>557</v>
      </c>
      <c r="G211" s="22" t="s">
        <v>61</v>
      </c>
      <c r="H211" s="20" t="s">
        <v>186</v>
      </c>
      <c r="I211" s="21" t="n">
        <v>504</v>
      </c>
      <c r="J211" s="21" t="n">
        <v>553</v>
      </c>
      <c r="K211" s="22" t="s">
        <v>61</v>
      </c>
      <c r="L211" s="20" t="s">
        <v>186</v>
      </c>
      <c r="M211" s="21" t="n">
        <v>506</v>
      </c>
      <c r="N211" s="21" t="n">
        <v>556</v>
      </c>
      <c r="O211" s="22" t="s">
        <v>61</v>
      </c>
    </row>
    <row r="212" customFormat="false" ht="28" hidden="false" customHeight="false" outlineLevel="0" collapsed="false">
      <c r="A212" s="0" t="n">
        <v>6</v>
      </c>
      <c r="B212" s="0" t="n">
        <v>6</v>
      </c>
      <c r="D212" s="20" t="s">
        <v>186</v>
      </c>
      <c r="E212" s="21" t="n">
        <v>507</v>
      </c>
      <c r="F212" s="21" t="n">
        <v>554</v>
      </c>
      <c r="G212" s="22" t="s">
        <v>61</v>
      </c>
      <c r="H212" s="20" t="s">
        <v>186</v>
      </c>
      <c r="I212" s="21" t="n">
        <v>512</v>
      </c>
      <c r="J212" s="21" t="n">
        <v>573</v>
      </c>
      <c r="K212" s="22" t="s">
        <v>61</v>
      </c>
      <c r="L212" s="20" t="s">
        <v>186</v>
      </c>
      <c r="M212" s="21" t="n">
        <v>515</v>
      </c>
      <c r="N212" s="21" t="n">
        <v>568</v>
      </c>
      <c r="O212" s="22" t="s">
        <v>61</v>
      </c>
    </row>
    <row r="213" customFormat="false" ht="28" hidden="false" customHeight="false" outlineLevel="0" collapsed="false">
      <c r="A213" s="0" t="n">
        <v>6</v>
      </c>
      <c r="B213" s="0" t="n">
        <v>6</v>
      </c>
      <c r="D213" s="20" t="s">
        <v>186</v>
      </c>
      <c r="E213" s="21" t="n">
        <v>524</v>
      </c>
      <c r="F213" s="21" t="n">
        <v>593</v>
      </c>
      <c r="G213" s="22" t="s">
        <v>61</v>
      </c>
      <c r="H213" s="20" t="s">
        <v>186</v>
      </c>
      <c r="I213" s="21" t="n">
        <v>526</v>
      </c>
      <c r="J213" s="21" t="n">
        <v>583</v>
      </c>
      <c r="K213" s="22" t="s">
        <v>61</v>
      </c>
      <c r="L213" s="20" t="s">
        <v>186</v>
      </c>
      <c r="M213" s="21" t="n">
        <v>527</v>
      </c>
      <c r="N213" s="21" t="n">
        <v>591</v>
      </c>
      <c r="O213" s="22" t="s">
        <v>61</v>
      </c>
    </row>
    <row r="214" customFormat="false" ht="28" hidden="false" customHeight="false" outlineLevel="0" collapsed="false">
      <c r="A214" s="0" t="n">
        <v>7</v>
      </c>
      <c r="B214" s="0" t="n">
        <v>7</v>
      </c>
      <c r="D214" s="20" t="s">
        <v>186</v>
      </c>
      <c r="E214" s="21" t="n">
        <v>529</v>
      </c>
      <c r="F214" s="21" t="n">
        <v>589</v>
      </c>
      <c r="G214" s="22" t="s">
        <v>61</v>
      </c>
      <c r="H214" s="20" t="s">
        <v>186</v>
      </c>
      <c r="I214" s="21" t="n">
        <v>531</v>
      </c>
      <c r="J214" s="21" t="n">
        <v>588</v>
      </c>
      <c r="K214" s="22" t="s">
        <v>61</v>
      </c>
      <c r="L214" s="20" t="s">
        <v>186</v>
      </c>
      <c r="M214" s="21" t="n">
        <v>532</v>
      </c>
      <c r="N214" s="21" t="n">
        <v>586</v>
      </c>
      <c r="O214" s="22" t="s">
        <v>61</v>
      </c>
    </row>
    <row r="215" customFormat="false" ht="28" hidden="false" customHeight="false" outlineLevel="0" collapsed="false">
      <c r="A215" s="0" t="n">
        <v>4</v>
      </c>
      <c r="B215" s="0" t="n">
        <v>5</v>
      </c>
      <c r="D215" s="20" t="s">
        <v>186</v>
      </c>
      <c r="E215" s="21" t="n">
        <v>535</v>
      </c>
      <c r="F215" s="21" t="n">
        <v>585</v>
      </c>
      <c r="G215" s="22" t="s">
        <v>61</v>
      </c>
      <c r="H215" s="20" t="s">
        <v>186</v>
      </c>
      <c r="I215" s="21" t="n">
        <v>538</v>
      </c>
      <c r="J215" s="21" t="n">
        <v>597</v>
      </c>
      <c r="K215" s="22" t="s">
        <v>61</v>
      </c>
      <c r="L215" s="20" t="s">
        <v>186</v>
      </c>
      <c r="M215" s="21" t="n">
        <v>542</v>
      </c>
      <c r="N215" s="21" t="n">
        <v>607</v>
      </c>
      <c r="O215" s="22" t="s">
        <v>61</v>
      </c>
    </row>
    <row r="216" customFormat="false" ht="28" hidden="false" customHeight="false" outlineLevel="0" collapsed="false">
      <c r="A216" s="0" t="n">
        <v>7</v>
      </c>
      <c r="B216" s="0" t="n">
        <v>7</v>
      </c>
      <c r="D216" s="20" t="s">
        <v>186</v>
      </c>
      <c r="E216" s="21" t="n">
        <v>545</v>
      </c>
      <c r="F216" s="21" t="n">
        <v>605</v>
      </c>
      <c r="G216" s="22" t="s">
        <v>61</v>
      </c>
      <c r="H216" s="20" t="s">
        <v>186</v>
      </c>
      <c r="I216" s="21" t="n">
        <v>546</v>
      </c>
      <c r="J216" s="21" t="n">
        <v>604</v>
      </c>
      <c r="K216" s="22" t="s">
        <v>61</v>
      </c>
      <c r="L216" s="20" t="s">
        <v>186</v>
      </c>
      <c r="M216" s="21" t="n">
        <v>548</v>
      </c>
      <c r="N216" s="21" t="n">
        <v>602</v>
      </c>
      <c r="O216" s="22" t="s">
        <v>61</v>
      </c>
    </row>
    <row r="217" customFormat="false" ht="28" hidden="false" customHeight="false" outlineLevel="0" collapsed="false">
      <c r="A217" s="0" t="n">
        <v>7</v>
      </c>
      <c r="B217" s="0" t="n">
        <v>7</v>
      </c>
      <c r="D217" s="20" t="s">
        <v>186</v>
      </c>
      <c r="E217" s="21" t="n">
        <v>551</v>
      </c>
      <c r="F217" s="21" t="n">
        <v>599</v>
      </c>
      <c r="G217" s="22" t="s">
        <v>61</v>
      </c>
      <c r="H217" s="20" t="s">
        <v>186</v>
      </c>
      <c r="I217" s="21" t="n">
        <v>554</v>
      </c>
      <c r="J217" s="21" t="n">
        <v>613</v>
      </c>
      <c r="K217" s="22" t="s">
        <v>61</v>
      </c>
      <c r="L217" s="20" t="s">
        <v>186</v>
      </c>
      <c r="M217" s="21" t="n">
        <v>556</v>
      </c>
      <c r="N217" s="21" t="n">
        <v>624</v>
      </c>
      <c r="O217" s="22" t="s">
        <v>61</v>
      </c>
    </row>
    <row r="218" customFormat="false" ht="28" hidden="false" customHeight="false" outlineLevel="0" collapsed="false">
      <c r="A218" s="0" t="n">
        <v>8</v>
      </c>
      <c r="B218" s="0" t="n">
        <v>8</v>
      </c>
      <c r="D218" s="20" t="s">
        <v>186</v>
      </c>
      <c r="E218" s="21" t="n">
        <v>560</v>
      </c>
      <c r="F218" s="21" t="n">
        <v>621</v>
      </c>
      <c r="G218" s="22" t="s">
        <v>61</v>
      </c>
      <c r="H218" s="20" t="s">
        <v>186</v>
      </c>
      <c r="I218" s="21" t="n">
        <v>561</v>
      </c>
      <c r="J218" s="21" t="n">
        <v>619</v>
      </c>
      <c r="K218" s="22" t="s">
        <v>61</v>
      </c>
      <c r="L218" s="20" t="s">
        <v>186</v>
      </c>
      <c r="M218" s="21" t="n">
        <v>563</v>
      </c>
      <c r="N218" s="21" t="n">
        <v>618</v>
      </c>
      <c r="O218" s="22" t="s">
        <v>61</v>
      </c>
    </row>
    <row r="219" customFormat="false" ht="28" hidden="false" customHeight="false" outlineLevel="0" collapsed="false">
      <c r="A219" s="0" t="n">
        <v>8</v>
      </c>
      <c r="B219" s="0" t="n">
        <v>8</v>
      </c>
      <c r="D219" s="20" t="s">
        <v>186</v>
      </c>
      <c r="E219" s="21" t="n">
        <v>566</v>
      </c>
      <c r="F219" s="21" t="n">
        <v>614</v>
      </c>
      <c r="G219" s="22" t="s">
        <v>61</v>
      </c>
      <c r="H219" s="20" t="s">
        <v>186</v>
      </c>
      <c r="I219" s="21" t="n">
        <v>571</v>
      </c>
      <c r="J219" s="21" t="n">
        <v>637</v>
      </c>
      <c r="K219" s="22" t="s">
        <v>61</v>
      </c>
      <c r="L219" s="20" t="s">
        <v>186</v>
      </c>
      <c r="M219" s="21" t="n">
        <v>573</v>
      </c>
      <c r="N219" s="21" t="n">
        <v>635</v>
      </c>
      <c r="O219" s="22" t="s">
        <v>61</v>
      </c>
    </row>
    <row r="220" customFormat="false" ht="28" hidden="false" customHeight="false" outlineLevel="0" collapsed="false">
      <c r="A220" s="0" t="n">
        <v>6</v>
      </c>
      <c r="B220" s="0" t="n">
        <v>6</v>
      </c>
      <c r="D220" s="20" t="s">
        <v>186</v>
      </c>
      <c r="E220" s="21" t="n">
        <v>574</v>
      </c>
      <c r="F220" s="21" t="n">
        <v>627</v>
      </c>
      <c r="G220" s="22" t="s">
        <v>61</v>
      </c>
      <c r="H220" s="20" t="s">
        <v>186</v>
      </c>
      <c r="I220" s="21" t="n">
        <v>576</v>
      </c>
      <c r="J220" s="21" t="n">
        <v>633</v>
      </c>
      <c r="K220" s="22" t="s">
        <v>61</v>
      </c>
      <c r="L220" s="20" t="s">
        <v>186</v>
      </c>
      <c r="M220" s="21" t="n">
        <v>578</v>
      </c>
      <c r="N220" s="21" t="n">
        <v>632</v>
      </c>
      <c r="O220" s="22" t="s">
        <v>61</v>
      </c>
    </row>
    <row r="221" customFormat="false" ht="28" hidden="false" customHeight="false" outlineLevel="0" collapsed="false">
      <c r="A221" s="0" t="n">
        <v>10</v>
      </c>
      <c r="B221" s="0" t="n">
        <v>10</v>
      </c>
      <c r="D221" s="20" t="s">
        <v>186</v>
      </c>
      <c r="E221" s="21" t="n">
        <v>579</v>
      </c>
      <c r="F221" s="21" t="n">
        <v>630</v>
      </c>
      <c r="G221" s="22" t="s">
        <v>61</v>
      </c>
      <c r="H221" s="20" t="s">
        <v>186</v>
      </c>
      <c r="I221" s="21" t="n">
        <v>585</v>
      </c>
      <c r="J221" s="21" t="n">
        <v>703</v>
      </c>
      <c r="K221" s="22" t="s">
        <v>61</v>
      </c>
      <c r="L221" s="20" t="s">
        <v>186</v>
      </c>
      <c r="M221" s="21" t="n">
        <v>586</v>
      </c>
      <c r="N221" s="21" t="n">
        <v>702</v>
      </c>
      <c r="O221" s="22" t="s">
        <v>61</v>
      </c>
    </row>
    <row r="222" customFormat="false" ht="28" hidden="false" customHeight="false" outlineLevel="0" collapsed="false">
      <c r="A222" s="0" t="n">
        <v>6</v>
      </c>
      <c r="B222" s="0" t="n">
        <v>7</v>
      </c>
      <c r="D222" s="20" t="s">
        <v>186</v>
      </c>
      <c r="E222" s="21" t="n">
        <v>591</v>
      </c>
      <c r="F222" s="21" t="n">
        <v>693</v>
      </c>
      <c r="G222" s="22" t="s">
        <v>61</v>
      </c>
      <c r="H222" s="20" t="s">
        <v>186</v>
      </c>
      <c r="I222" s="21" t="n">
        <v>593</v>
      </c>
      <c r="J222" s="21" t="n">
        <v>691</v>
      </c>
      <c r="K222" s="22" t="s">
        <v>61</v>
      </c>
      <c r="L222" s="20" t="s">
        <v>186</v>
      </c>
      <c r="M222" s="21" t="n">
        <v>594</v>
      </c>
      <c r="N222" s="21" t="n">
        <v>642</v>
      </c>
      <c r="O222" s="22" t="s">
        <v>61</v>
      </c>
    </row>
    <row r="223" customFormat="false" ht="28" hidden="false" customHeight="false" outlineLevel="0" collapsed="false">
      <c r="A223" s="0" t="n">
        <v>8</v>
      </c>
      <c r="B223" s="0" t="n">
        <v>8</v>
      </c>
      <c r="D223" s="20" t="s">
        <v>186</v>
      </c>
      <c r="E223" s="21" t="n">
        <v>599</v>
      </c>
      <c r="F223" s="21" t="n">
        <v>703</v>
      </c>
      <c r="G223" s="22" t="s">
        <v>61</v>
      </c>
      <c r="H223" s="20" t="s">
        <v>186</v>
      </c>
      <c r="I223" s="21" t="n">
        <v>602</v>
      </c>
      <c r="J223" s="21" t="n">
        <v>704</v>
      </c>
      <c r="K223" s="22" t="s">
        <v>61</v>
      </c>
      <c r="L223" s="20" t="s">
        <v>186</v>
      </c>
      <c r="M223" s="21" t="n">
        <v>603</v>
      </c>
      <c r="N223" s="21" t="n">
        <v>690</v>
      </c>
      <c r="O223" s="22" t="s">
        <v>61</v>
      </c>
    </row>
    <row r="224" customFormat="false" ht="28" hidden="false" customHeight="false" outlineLevel="0" collapsed="false">
      <c r="A224" s="0" t="n">
        <v>8</v>
      </c>
      <c r="B224" s="0" t="n">
        <v>8</v>
      </c>
      <c r="D224" s="20" t="s">
        <v>186</v>
      </c>
      <c r="E224" s="21" t="n">
        <v>607</v>
      </c>
      <c r="F224" s="21" t="n">
        <v>691</v>
      </c>
      <c r="G224" s="22" t="s">
        <v>61</v>
      </c>
      <c r="H224" s="20" t="s">
        <v>186</v>
      </c>
      <c r="I224" s="21" t="n">
        <v>608</v>
      </c>
      <c r="J224" s="21" t="n">
        <v>704</v>
      </c>
      <c r="K224" s="22" t="s">
        <v>61</v>
      </c>
      <c r="L224" s="20" t="s">
        <v>186</v>
      </c>
      <c r="M224" s="21" t="n">
        <v>610</v>
      </c>
      <c r="N224" s="21" t="n">
        <v>689</v>
      </c>
      <c r="O224" s="22" t="s">
        <v>61</v>
      </c>
    </row>
    <row r="225" customFormat="false" ht="28" hidden="false" customHeight="false" outlineLevel="0" collapsed="false">
      <c r="A225" s="0" t="n">
        <v>8</v>
      </c>
      <c r="B225" s="0" t="n">
        <v>8</v>
      </c>
      <c r="D225" s="20" t="s">
        <v>186</v>
      </c>
      <c r="E225" s="21" t="n">
        <v>612</v>
      </c>
      <c r="F225" s="21" t="n">
        <v>691</v>
      </c>
      <c r="G225" s="22" t="s">
        <v>61</v>
      </c>
      <c r="H225" s="20" t="s">
        <v>186</v>
      </c>
      <c r="I225" s="21" t="n">
        <v>614</v>
      </c>
      <c r="J225" s="21" t="n">
        <v>702</v>
      </c>
      <c r="K225" s="22" t="s">
        <v>61</v>
      </c>
      <c r="L225" s="20" t="s">
        <v>186</v>
      </c>
      <c r="M225" s="21" t="n">
        <v>617</v>
      </c>
      <c r="N225" s="21" t="n">
        <v>692</v>
      </c>
      <c r="O225" s="22" t="s">
        <v>61</v>
      </c>
    </row>
    <row r="226" customFormat="false" ht="28" hidden="false" customHeight="false" outlineLevel="0" collapsed="false">
      <c r="A226" s="0" t="n">
        <v>6</v>
      </c>
      <c r="B226" s="0" t="n">
        <v>6</v>
      </c>
      <c r="D226" s="20" t="s">
        <v>186</v>
      </c>
      <c r="E226" s="21" t="n">
        <v>619</v>
      </c>
      <c r="F226" s="21" t="n">
        <v>674</v>
      </c>
      <c r="G226" s="22" t="s">
        <v>61</v>
      </c>
      <c r="H226" s="20" t="s">
        <v>186</v>
      </c>
      <c r="I226" s="21" t="n">
        <v>621</v>
      </c>
      <c r="J226" s="21" t="n">
        <v>693</v>
      </c>
      <c r="K226" s="22" t="s">
        <v>61</v>
      </c>
      <c r="L226" s="20" t="s">
        <v>186</v>
      </c>
      <c r="M226" s="21" t="n">
        <v>622</v>
      </c>
      <c r="N226" s="21" t="n">
        <v>705</v>
      </c>
      <c r="O226" s="22" t="s">
        <v>61</v>
      </c>
    </row>
    <row r="227" customFormat="false" ht="28" hidden="false" customHeight="false" outlineLevel="0" collapsed="false">
      <c r="A227" s="0" t="n">
        <v>7</v>
      </c>
      <c r="B227" s="0" t="n">
        <v>7</v>
      </c>
      <c r="D227" s="20" t="s">
        <v>186</v>
      </c>
      <c r="E227" s="21" t="n">
        <v>626</v>
      </c>
      <c r="F227" s="21" t="n">
        <v>689</v>
      </c>
      <c r="G227" s="22" t="s">
        <v>61</v>
      </c>
      <c r="H227" s="20" t="s">
        <v>186</v>
      </c>
      <c r="I227" s="21" t="n">
        <v>632</v>
      </c>
      <c r="J227" s="21" t="n">
        <v>704</v>
      </c>
      <c r="K227" s="22" t="s">
        <v>61</v>
      </c>
      <c r="L227" s="20" t="s">
        <v>186</v>
      </c>
      <c r="M227" s="21" t="n">
        <v>635</v>
      </c>
      <c r="N227" s="21" t="n">
        <v>690</v>
      </c>
      <c r="O227" s="22" t="s">
        <v>61</v>
      </c>
    </row>
    <row r="228" customFormat="false" ht="28" hidden="false" customHeight="false" outlineLevel="0" collapsed="false">
      <c r="A228" s="0" t="n">
        <v>10</v>
      </c>
      <c r="B228" s="0" t="n">
        <v>10</v>
      </c>
      <c r="D228" s="20" t="s">
        <v>186</v>
      </c>
      <c r="E228" s="21" t="n">
        <v>636</v>
      </c>
      <c r="F228" s="21" t="n">
        <v>688</v>
      </c>
      <c r="G228" s="22" t="s">
        <v>61</v>
      </c>
      <c r="H228" s="20" t="s">
        <v>186</v>
      </c>
      <c r="I228" s="21" t="n">
        <v>640</v>
      </c>
      <c r="J228" s="21" t="n">
        <v>689</v>
      </c>
      <c r="K228" s="22" t="s">
        <v>61</v>
      </c>
      <c r="L228" s="23"/>
      <c r="M228" s="23"/>
      <c r="N228" s="23"/>
      <c r="O228" s="23"/>
    </row>
    <row r="229" customFormat="false" ht="14" hidden="false" customHeight="false" outlineLevel="0" collapsed="false">
      <c r="A229" s="0" t="n">
        <v>6</v>
      </c>
      <c r="B229" s="0" t="n">
        <v>6</v>
      </c>
    </row>
    <row r="230" customFormat="false" ht="14" hidden="false" customHeight="false" outlineLevel="0" collapsed="false">
      <c r="A230" s="0" t="n">
        <v>5</v>
      </c>
      <c r="B230" s="0" t="n">
        <v>5</v>
      </c>
    </row>
    <row r="231" customFormat="false" ht="14" hidden="false" customHeight="false" outlineLevel="0" collapsed="false">
      <c r="A231" s="0" t="n">
        <v>5</v>
      </c>
      <c r="B231" s="0" t="n">
        <v>6</v>
      </c>
    </row>
    <row r="232" customFormat="false" ht="14" hidden="false" customHeight="false" outlineLevel="0" collapsed="false">
      <c r="A232" s="0" t="n">
        <v>6</v>
      </c>
      <c r="B232" s="0" t="n">
        <v>6</v>
      </c>
    </row>
    <row r="233" customFormat="false" ht="14" hidden="false" customHeight="false" outlineLevel="0" collapsed="false">
      <c r="A233" s="0" t="n">
        <v>6</v>
      </c>
      <c r="B233" s="0" t="n">
        <v>2</v>
      </c>
    </row>
    <row r="234" customFormat="false" ht="14" hidden="false" customHeight="false" outlineLevel="0" collapsed="false">
      <c r="A234" s="0" t="n">
        <v>6</v>
      </c>
      <c r="B234" s="0" t="n">
        <v>6</v>
      </c>
    </row>
    <row r="235" customFormat="false" ht="14" hidden="false" customHeight="false" outlineLevel="0" collapsed="false">
      <c r="A235" s="0" t="n">
        <v>6</v>
      </c>
      <c r="B235" s="0" t="n">
        <v>6</v>
      </c>
    </row>
    <row r="236" customFormat="false" ht="14" hidden="false" customHeight="false" outlineLevel="0" collapsed="false">
      <c r="A236" s="0" t="n">
        <v>5</v>
      </c>
      <c r="B236" s="0" t="n">
        <v>5</v>
      </c>
    </row>
    <row r="237" customFormat="false" ht="14" hidden="false" customHeight="false" outlineLevel="0" collapsed="false">
      <c r="A237" s="0" t="n">
        <v>6</v>
      </c>
      <c r="B237" s="0" t="n">
        <v>6</v>
      </c>
    </row>
    <row r="238" customFormat="false" ht="14" hidden="false" customHeight="false" outlineLevel="0" collapsed="false">
      <c r="A238" s="0" t="n">
        <v>6</v>
      </c>
      <c r="B238" s="0" t="n">
        <v>7</v>
      </c>
    </row>
    <row r="239" customFormat="false" ht="14" hidden="false" customHeight="false" outlineLevel="0" collapsed="false">
      <c r="A239" s="0" t="n">
        <v>8</v>
      </c>
      <c r="B239" s="0" t="n">
        <v>8</v>
      </c>
    </row>
    <row r="240" customFormat="false" ht="14" hidden="false" customHeight="false" outlineLevel="0" collapsed="false">
      <c r="A240" s="0" t="n">
        <v>5</v>
      </c>
      <c r="B240" s="0" t="n">
        <v>5</v>
      </c>
    </row>
    <row r="241" customFormat="false" ht="14" hidden="false" customHeight="false" outlineLevel="0" collapsed="false">
      <c r="A241" s="0" t="n">
        <v>6</v>
      </c>
      <c r="B241" s="0" t="n">
        <v>6</v>
      </c>
    </row>
    <row r="242" customFormat="false" ht="14" hidden="false" customHeight="false" outlineLevel="0" collapsed="false">
      <c r="A242" s="0" t="n">
        <v>6</v>
      </c>
      <c r="B242" s="0" t="n">
        <v>6</v>
      </c>
    </row>
    <row r="243" customFormat="false" ht="14" hidden="false" customHeight="false" outlineLevel="0" collapsed="false">
      <c r="A243" s="0" t="n">
        <v>6</v>
      </c>
      <c r="B243" s="0" t="n">
        <v>6</v>
      </c>
    </row>
    <row r="244" customFormat="false" ht="14" hidden="false" customHeight="false" outlineLevel="0" collapsed="false">
      <c r="A244" s="0" t="n">
        <v>8</v>
      </c>
      <c r="B244" s="0" t="n">
        <v>8</v>
      </c>
    </row>
    <row r="245" customFormat="false" ht="14" hidden="false" customHeight="false" outlineLevel="0" collapsed="false">
      <c r="A245" s="0" t="n">
        <v>5</v>
      </c>
      <c r="B245" s="0" t="n">
        <v>5</v>
      </c>
    </row>
    <row r="246" customFormat="false" ht="14" hidden="false" customHeight="false" outlineLevel="0" collapsed="false">
      <c r="A246" s="0" t="n">
        <v>10</v>
      </c>
      <c r="B246" s="0" t="n">
        <v>10</v>
      </c>
    </row>
    <row r="247" customFormat="false" ht="14" hidden="false" customHeight="false" outlineLevel="0" collapsed="false">
      <c r="A247" s="0" t="n">
        <v>5</v>
      </c>
      <c r="B247" s="0" t="n">
        <v>5</v>
      </c>
    </row>
    <row r="248" customFormat="false" ht="14" hidden="false" customHeight="false" outlineLevel="0" collapsed="false">
      <c r="A248" s="0" t="n">
        <v>6</v>
      </c>
      <c r="B248" s="0" t="n">
        <v>6</v>
      </c>
    </row>
    <row r="249" customFormat="false" ht="14" hidden="false" customHeight="false" outlineLevel="0" collapsed="false">
      <c r="A249" s="0" t="n">
        <v>5</v>
      </c>
      <c r="B249" s="0" t="n">
        <v>5</v>
      </c>
    </row>
    <row r="250" customFormat="false" ht="14" hidden="false" customHeight="false" outlineLevel="0" collapsed="false">
      <c r="A250" s="0" t="n">
        <v>7</v>
      </c>
      <c r="B250" s="0" t="n">
        <v>6</v>
      </c>
    </row>
    <row r="251" customFormat="false" ht="14" hidden="false" customHeight="false" outlineLevel="0" collapsed="false">
      <c r="A251" s="0" t="n">
        <v>6</v>
      </c>
      <c r="B251" s="0" t="n">
        <v>6</v>
      </c>
    </row>
    <row r="252" customFormat="false" ht="14" hidden="false" customHeight="false" outlineLevel="0" collapsed="false">
      <c r="A252" s="0" t="n">
        <v>5</v>
      </c>
      <c r="B252" s="0" t="n">
        <v>5</v>
      </c>
    </row>
    <row r="253" customFormat="false" ht="14" hidden="false" customHeight="false" outlineLevel="0" collapsed="false">
      <c r="A253" s="0" t="n">
        <v>6</v>
      </c>
      <c r="B253" s="0" t="n">
        <v>6</v>
      </c>
    </row>
    <row r="254" customFormat="false" ht="14" hidden="false" customHeight="false" outlineLevel="0" collapsed="false">
      <c r="A254" s="0" t="n">
        <v>6</v>
      </c>
      <c r="B254" s="0" t="n">
        <v>6</v>
      </c>
    </row>
    <row r="255" customFormat="false" ht="14" hidden="false" customHeight="false" outlineLevel="0" collapsed="false">
      <c r="A255" s="0" t="n">
        <v>6</v>
      </c>
      <c r="B255" s="0" t="n">
        <v>6</v>
      </c>
    </row>
    <row r="256" customFormat="false" ht="14" hidden="false" customHeight="false" outlineLevel="0" collapsed="false">
      <c r="A256" s="0" t="n">
        <v>5</v>
      </c>
      <c r="B256" s="0" t="n">
        <v>5</v>
      </c>
    </row>
    <row r="257" customFormat="false" ht="14" hidden="false" customHeight="false" outlineLevel="0" collapsed="false">
      <c r="A257" s="0" t="n">
        <v>6</v>
      </c>
      <c r="B257" s="0" t="n">
        <v>6</v>
      </c>
    </row>
    <row r="258" customFormat="false" ht="14" hidden="false" customHeight="false" outlineLevel="0" collapsed="false">
      <c r="A258" s="0" t="n">
        <v>5</v>
      </c>
      <c r="B258" s="0" t="n">
        <v>5</v>
      </c>
    </row>
    <row r="259" customFormat="false" ht="14" hidden="false" customHeight="false" outlineLevel="0" collapsed="false">
      <c r="A259" s="0" t="n">
        <v>5</v>
      </c>
      <c r="B259" s="0" t="n">
        <v>5</v>
      </c>
    </row>
    <row r="260" customFormat="false" ht="14" hidden="false" customHeight="false" outlineLevel="0" collapsed="false">
      <c r="A260" s="0" t="n">
        <v>6</v>
      </c>
      <c r="B260" s="0" t="n">
        <v>6</v>
      </c>
    </row>
    <row r="261" customFormat="false" ht="14" hidden="false" customHeight="false" outlineLevel="0" collapsed="false">
      <c r="A261" s="0" t="n">
        <v>5</v>
      </c>
      <c r="B261" s="0" t="n">
        <v>5</v>
      </c>
    </row>
    <row r="262" customFormat="false" ht="14" hidden="false" customHeight="false" outlineLevel="0" collapsed="false">
      <c r="A262" s="0" t="n">
        <v>6</v>
      </c>
      <c r="B262" s="0" t="n">
        <v>6</v>
      </c>
    </row>
    <row r="263" customFormat="false" ht="14" hidden="false" customHeight="false" outlineLevel="0" collapsed="false">
      <c r="A263" s="0" t="n">
        <v>6</v>
      </c>
      <c r="B263" s="0" t="n">
        <v>6</v>
      </c>
    </row>
    <row r="264" customFormat="false" ht="14" hidden="false" customHeight="false" outlineLevel="0" collapsed="false">
      <c r="A264" s="0" t="n">
        <v>5</v>
      </c>
      <c r="B264" s="0" t="n">
        <v>5</v>
      </c>
    </row>
    <row r="265" customFormat="false" ht="14" hidden="false" customHeight="false" outlineLevel="0" collapsed="false">
      <c r="A265" s="0" t="n">
        <v>7</v>
      </c>
      <c r="B265" s="0" t="n">
        <v>7</v>
      </c>
    </row>
    <row r="266" customFormat="false" ht="14" hidden="false" customHeight="false" outlineLevel="0" collapsed="false">
      <c r="A266" s="0" t="n">
        <v>6</v>
      </c>
      <c r="B266" s="0" t="n">
        <v>6</v>
      </c>
    </row>
    <row r="267" customFormat="false" ht="14" hidden="false" customHeight="false" outlineLevel="0" collapsed="false">
      <c r="A267" s="0" t="n">
        <v>5</v>
      </c>
      <c r="B267" s="0" t="n">
        <v>6</v>
      </c>
    </row>
    <row r="268" customFormat="false" ht="14" hidden="false" customHeight="false" outlineLevel="0" collapsed="false">
      <c r="A268" s="0" t="n">
        <v>5</v>
      </c>
      <c r="B268" s="0" t="n">
        <v>5</v>
      </c>
    </row>
    <row r="269" customFormat="false" ht="14" hidden="false" customHeight="false" outlineLevel="0" collapsed="false">
      <c r="A269" s="0" t="n">
        <v>5</v>
      </c>
      <c r="B269" s="0" t="n">
        <v>5</v>
      </c>
    </row>
    <row r="270" customFormat="false" ht="14" hidden="false" customHeight="false" outlineLevel="0" collapsed="false">
      <c r="A270" s="0" t="n">
        <v>5</v>
      </c>
      <c r="B270" s="0" t="n">
        <v>5</v>
      </c>
    </row>
    <row r="271" customFormat="false" ht="14" hidden="false" customHeight="false" outlineLevel="0" collapsed="false">
      <c r="A271" s="0" t="n">
        <v>5</v>
      </c>
      <c r="B271" s="0" t="n">
        <v>5</v>
      </c>
    </row>
    <row r="272" customFormat="false" ht="14" hidden="false" customHeight="false" outlineLevel="0" collapsed="false">
      <c r="A272" s="0" t="n">
        <v>7</v>
      </c>
      <c r="B272" s="0" t="n">
        <v>7</v>
      </c>
    </row>
    <row r="273" customFormat="false" ht="14" hidden="false" customHeight="false" outlineLevel="0" collapsed="false">
      <c r="A273" s="0" t="n">
        <v>7</v>
      </c>
      <c r="B273" s="0" t="n">
        <v>7</v>
      </c>
    </row>
    <row r="274" customFormat="false" ht="14" hidden="false" customHeight="false" outlineLevel="0" collapsed="false">
      <c r="A274" s="0" t="n">
        <v>5</v>
      </c>
      <c r="B274" s="0" t="n">
        <v>5</v>
      </c>
    </row>
    <row r="275" customFormat="false" ht="14" hidden="false" customHeight="false" outlineLevel="0" collapsed="false">
      <c r="A275" s="0" t="n">
        <v>6</v>
      </c>
      <c r="B275" s="0" t="n">
        <v>6</v>
      </c>
    </row>
    <row r="276" customFormat="false" ht="14" hidden="false" customHeight="false" outlineLevel="0" collapsed="false">
      <c r="A276" s="0" t="n">
        <v>6</v>
      </c>
      <c r="B276" s="0" t="n">
        <v>6</v>
      </c>
    </row>
    <row r="277" customFormat="false" ht="14" hidden="false" customHeight="false" outlineLevel="0" collapsed="false">
      <c r="A277" s="0" t="n">
        <v>5</v>
      </c>
      <c r="B277" s="0" t="n">
        <v>6</v>
      </c>
    </row>
    <row r="278" customFormat="false" ht="14" hidden="false" customHeight="false" outlineLevel="0" collapsed="false">
      <c r="A278" s="0" t="n">
        <v>5</v>
      </c>
      <c r="B278" s="0" t="n">
        <v>5</v>
      </c>
    </row>
    <row r="279" customFormat="false" ht="14" hidden="false" customHeight="false" outlineLevel="0" collapsed="false">
      <c r="A279" s="0" t="n">
        <v>5</v>
      </c>
      <c r="B279" s="0" t="n">
        <v>5</v>
      </c>
    </row>
    <row r="280" customFormat="false" ht="14" hidden="false" customHeight="false" outlineLevel="0" collapsed="false">
      <c r="A280" s="0" t="n">
        <v>6</v>
      </c>
      <c r="B280" s="0" t="n">
        <v>6</v>
      </c>
    </row>
    <row r="281" customFormat="false" ht="14" hidden="false" customHeight="false" outlineLevel="0" collapsed="false">
      <c r="A281" s="0" t="n">
        <v>5</v>
      </c>
      <c r="B281" s="0" t="n">
        <v>5</v>
      </c>
    </row>
    <row r="282" customFormat="false" ht="14" hidden="false" customHeight="false" outlineLevel="0" collapsed="false">
      <c r="A282" s="0" t="n">
        <v>5</v>
      </c>
      <c r="B282" s="0" t="n">
        <v>5</v>
      </c>
    </row>
    <row r="283" customFormat="false" ht="14" hidden="false" customHeight="false" outlineLevel="0" collapsed="false">
      <c r="A283" s="0" t="n">
        <v>5</v>
      </c>
      <c r="B283" s="0" t="n">
        <v>5</v>
      </c>
    </row>
    <row r="284" customFormat="false" ht="14" hidden="false" customHeight="false" outlineLevel="0" collapsed="false">
      <c r="A284" s="0" t="n">
        <v>5</v>
      </c>
      <c r="B284" s="0" t="n">
        <v>5</v>
      </c>
    </row>
    <row r="285" customFormat="false" ht="14" hidden="false" customHeight="false" outlineLevel="0" collapsed="false">
      <c r="A285" s="0" t="n">
        <v>5</v>
      </c>
      <c r="B285" s="0" t="n">
        <v>5</v>
      </c>
    </row>
    <row r="286" customFormat="false" ht="14" hidden="false" customHeight="false" outlineLevel="0" collapsed="false">
      <c r="A286" s="0" t="n">
        <v>5</v>
      </c>
      <c r="B286" s="0" t="n">
        <v>5</v>
      </c>
    </row>
    <row r="287" customFormat="false" ht="14" hidden="false" customHeight="false" outlineLevel="0" collapsed="false">
      <c r="A287" s="0" t="n">
        <v>5</v>
      </c>
      <c r="B287" s="0" t="n">
        <v>5</v>
      </c>
    </row>
    <row r="288" customFormat="false" ht="14" hidden="false" customHeight="false" outlineLevel="0" collapsed="false">
      <c r="A288" s="0" t="n">
        <v>5</v>
      </c>
      <c r="B288" s="0" t="n">
        <v>5</v>
      </c>
    </row>
    <row r="289" customFormat="false" ht="14" hidden="false" customHeight="false" outlineLevel="0" collapsed="false">
      <c r="A289" s="0" t="n">
        <v>5</v>
      </c>
      <c r="B289" s="0" t="n">
        <v>5</v>
      </c>
    </row>
    <row r="290" customFormat="false" ht="14" hidden="false" customHeight="false" outlineLevel="0" collapsed="false">
      <c r="A290" s="0" t="n">
        <v>5</v>
      </c>
      <c r="B290" s="0" t="n">
        <v>5</v>
      </c>
    </row>
    <row r="291" customFormat="false" ht="14" hidden="false" customHeight="false" outlineLevel="0" collapsed="false">
      <c r="A291" s="0" t="n">
        <v>5</v>
      </c>
      <c r="B291" s="0" t="n">
        <v>5</v>
      </c>
    </row>
    <row r="292" customFormat="false" ht="14" hidden="false" customHeight="false" outlineLevel="0" collapsed="false">
      <c r="A292" s="0" t="n">
        <v>6</v>
      </c>
      <c r="B292" s="0" t="n">
        <v>6</v>
      </c>
    </row>
    <row r="293" customFormat="false" ht="14" hidden="false" customHeight="false" outlineLevel="0" collapsed="false">
      <c r="A293" s="0" t="n">
        <v>6</v>
      </c>
      <c r="B293" s="0" t="n">
        <v>6</v>
      </c>
    </row>
    <row r="294" customFormat="false" ht="14" hidden="false" customHeight="false" outlineLevel="0" collapsed="false">
      <c r="A294" s="0" t="n">
        <v>5</v>
      </c>
      <c r="B294" s="0" t="n">
        <v>5</v>
      </c>
    </row>
    <row r="295" customFormat="false" ht="14" hidden="false" customHeight="false" outlineLevel="0" collapsed="false">
      <c r="A295" s="0" t="n">
        <v>6</v>
      </c>
      <c r="B295" s="0" t="n">
        <v>6</v>
      </c>
    </row>
    <row r="296" customFormat="false" ht="14" hidden="false" customHeight="false" outlineLevel="0" collapsed="false">
      <c r="A296" s="0" t="n">
        <v>5</v>
      </c>
      <c r="B296" s="0" t="n">
        <v>5</v>
      </c>
    </row>
    <row r="297" customFormat="false" ht="14" hidden="false" customHeight="false" outlineLevel="0" collapsed="false">
      <c r="A297" s="0" t="n">
        <v>6</v>
      </c>
      <c r="B297" s="0" t="n">
        <v>6</v>
      </c>
    </row>
    <row r="298" customFormat="false" ht="14" hidden="false" customHeight="false" outlineLevel="0" collapsed="false">
      <c r="A298" s="0" t="n">
        <v>6</v>
      </c>
      <c r="B298" s="0" t="n">
        <v>7</v>
      </c>
    </row>
    <row r="299" customFormat="false" ht="14" hidden="false" customHeight="false" outlineLevel="0" collapsed="false">
      <c r="A299" s="0" t="n">
        <v>5</v>
      </c>
      <c r="B299" s="0" t="n">
        <v>5</v>
      </c>
    </row>
    <row r="300" customFormat="false" ht="14" hidden="false" customHeight="false" outlineLevel="0" collapsed="false">
      <c r="A300" s="0" t="n">
        <v>5</v>
      </c>
      <c r="B300" s="0" t="n">
        <v>5</v>
      </c>
    </row>
    <row r="301" customFormat="false" ht="14" hidden="false" customHeight="false" outlineLevel="0" collapsed="false">
      <c r="A301" s="0" t="n">
        <v>5</v>
      </c>
      <c r="B301" s="0" t="n">
        <v>6</v>
      </c>
    </row>
    <row r="302" customFormat="false" ht="14" hidden="false" customHeight="false" outlineLevel="0" collapsed="false">
      <c r="A302" s="0" t="n">
        <v>4</v>
      </c>
      <c r="B302" s="0" t="n">
        <v>3</v>
      </c>
    </row>
    <row r="303" customFormat="false" ht="14" hidden="false" customHeight="false" outlineLevel="0" collapsed="false">
      <c r="A303" s="0" t="n">
        <v>5</v>
      </c>
      <c r="B303" s="0" t="n">
        <v>5</v>
      </c>
    </row>
    <row r="304" customFormat="false" ht="14" hidden="false" customHeight="false" outlineLevel="0" collapsed="false">
      <c r="A304" s="0" t="n">
        <v>6</v>
      </c>
      <c r="B304" s="0" t="n">
        <v>6</v>
      </c>
    </row>
    <row r="305" customFormat="false" ht="14" hidden="false" customHeight="false" outlineLevel="0" collapsed="false">
      <c r="A305" s="0" t="n">
        <v>5</v>
      </c>
      <c r="B305" s="0" t="n">
        <v>5</v>
      </c>
    </row>
    <row r="306" customFormat="false" ht="14" hidden="false" customHeight="false" outlineLevel="0" collapsed="false">
      <c r="A306" s="0" t="n">
        <v>5</v>
      </c>
      <c r="B306" s="0" t="n">
        <v>5</v>
      </c>
    </row>
    <row r="307" customFormat="false" ht="14" hidden="false" customHeight="false" outlineLevel="0" collapsed="false">
      <c r="A307" s="0" t="n">
        <v>6</v>
      </c>
      <c r="B307" s="0" t="n">
        <v>7</v>
      </c>
    </row>
    <row r="308" customFormat="false" ht="14" hidden="false" customHeight="false" outlineLevel="0" collapsed="false">
      <c r="A308" s="0" t="n">
        <v>6</v>
      </c>
      <c r="B308" s="0" t="n">
        <v>6</v>
      </c>
    </row>
    <row r="309" customFormat="false" ht="14" hidden="false" customHeight="false" outlineLevel="0" collapsed="false">
      <c r="A309" s="0" t="n">
        <v>6</v>
      </c>
      <c r="B309" s="0" t="n">
        <v>6</v>
      </c>
    </row>
    <row r="310" customFormat="false" ht="14" hidden="false" customHeight="false" outlineLevel="0" collapsed="false">
      <c r="A310" s="0" t="n">
        <v>6</v>
      </c>
      <c r="B310" s="0" t="n">
        <v>6</v>
      </c>
    </row>
    <row r="311" customFormat="false" ht="14" hidden="false" customHeight="false" outlineLevel="0" collapsed="false">
      <c r="A311" s="0" t="n">
        <v>5</v>
      </c>
      <c r="B311" s="0" t="n">
        <v>5</v>
      </c>
    </row>
    <row r="312" customFormat="false" ht="14" hidden="false" customHeight="false" outlineLevel="0" collapsed="false">
      <c r="A312" s="0" t="n">
        <v>5</v>
      </c>
      <c r="B312" s="0" t="n">
        <v>6</v>
      </c>
    </row>
    <row r="313" customFormat="false" ht="14" hidden="false" customHeight="false" outlineLevel="0" collapsed="false">
      <c r="A313" s="0" t="n">
        <v>6</v>
      </c>
      <c r="B313" s="0" t="n">
        <v>6</v>
      </c>
    </row>
    <row r="314" customFormat="false" ht="14" hidden="false" customHeight="false" outlineLevel="0" collapsed="false">
      <c r="A314" s="0" t="n">
        <v>5</v>
      </c>
      <c r="B314" s="0" t="n">
        <v>5</v>
      </c>
    </row>
    <row r="315" customFormat="false" ht="14" hidden="false" customHeight="false" outlineLevel="0" collapsed="false">
      <c r="A315" s="0" t="n">
        <v>5</v>
      </c>
      <c r="B315" s="0" t="n">
        <v>8</v>
      </c>
    </row>
    <row r="316" customFormat="false" ht="14" hidden="false" customHeight="false" outlineLevel="0" collapsed="false">
      <c r="A316" s="0" t="n">
        <v>5</v>
      </c>
      <c r="B316" s="0" t="n">
        <v>5</v>
      </c>
    </row>
    <row r="317" customFormat="false" ht="14" hidden="false" customHeight="false" outlineLevel="0" collapsed="false">
      <c r="A317" s="0" t="n">
        <v>6</v>
      </c>
      <c r="B317" s="0" t="n">
        <v>6</v>
      </c>
    </row>
    <row r="318" customFormat="false" ht="14" hidden="false" customHeight="false" outlineLevel="0" collapsed="false">
      <c r="A318" s="0" t="n">
        <v>5</v>
      </c>
      <c r="B318" s="0" t="n">
        <v>7</v>
      </c>
    </row>
    <row r="319" customFormat="false" ht="14" hidden="false" customHeight="false" outlineLevel="0" collapsed="false">
      <c r="A319" s="0" t="n">
        <v>5</v>
      </c>
      <c r="B319" s="0" t="n">
        <v>5</v>
      </c>
    </row>
    <row r="320" customFormat="false" ht="14" hidden="false" customHeight="false" outlineLevel="0" collapsed="false">
      <c r="A320" s="0" t="n">
        <v>7</v>
      </c>
      <c r="B320" s="0" t="n">
        <v>7</v>
      </c>
    </row>
    <row r="321" customFormat="false" ht="14" hidden="false" customHeight="false" outlineLevel="0" collapsed="false">
      <c r="A321" s="0" t="n">
        <v>6</v>
      </c>
      <c r="B321" s="0" t="n">
        <v>6</v>
      </c>
    </row>
    <row r="322" customFormat="false" ht="14" hidden="false" customHeight="false" outlineLevel="0" collapsed="false">
      <c r="A322" s="0" t="n">
        <v>6</v>
      </c>
      <c r="B322" s="0" t="n">
        <v>6</v>
      </c>
    </row>
    <row r="323" customFormat="false" ht="14" hidden="false" customHeight="false" outlineLevel="0" collapsed="false">
      <c r="A323" s="0" t="n">
        <v>6</v>
      </c>
      <c r="B323" s="0" t="n">
        <v>6</v>
      </c>
    </row>
    <row r="324" customFormat="false" ht="14" hidden="false" customHeight="false" outlineLevel="0" collapsed="false">
      <c r="A324" s="0" t="n">
        <v>5</v>
      </c>
      <c r="B324" s="0" t="n">
        <v>5</v>
      </c>
    </row>
    <row r="325" customFormat="false" ht="14" hidden="false" customHeight="false" outlineLevel="0" collapsed="false">
      <c r="A325" s="0" t="n">
        <v>5</v>
      </c>
      <c r="B325" s="0" t="n">
        <v>5</v>
      </c>
    </row>
    <row r="326" customFormat="false" ht="14" hidden="false" customHeight="false" outlineLevel="0" collapsed="false">
      <c r="A326" s="0" t="n">
        <v>6</v>
      </c>
      <c r="B326" s="0" t="n">
        <v>6</v>
      </c>
    </row>
    <row r="327" customFormat="false" ht="14" hidden="false" customHeight="false" outlineLevel="0" collapsed="false">
      <c r="A327" s="0" t="n">
        <v>6</v>
      </c>
      <c r="B327" s="0" t="n">
        <v>6</v>
      </c>
    </row>
    <row r="328" customFormat="false" ht="14" hidden="false" customHeight="false" outlineLevel="0" collapsed="false">
      <c r="A328" s="0" t="n">
        <v>2</v>
      </c>
      <c r="B328" s="0" t="n">
        <v>4</v>
      </c>
    </row>
    <row r="329" customFormat="false" ht="14" hidden="false" customHeight="false" outlineLevel="0" collapsed="false">
      <c r="A329" s="0" t="n">
        <v>5</v>
      </c>
      <c r="B329" s="0" t="n">
        <v>5</v>
      </c>
    </row>
    <row r="330" customFormat="false" ht="14" hidden="false" customHeight="false" outlineLevel="0" collapsed="false">
      <c r="A330" s="0" t="n">
        <v>5</v>
      </c>
      <c r="B330" s="0" t="n">
        <v>5</v>
      </c>
    </row>
    <row r="331" customFormat="false" ht="14" hidden="false" customHeight="false" outlineLevel="0" collapsed="false">
      <c r="A331" s="0" t="n">
        <v>5</v>
      </c>
      <c r="B331" s="0" t="n">
        <v>5</v>
      </c>
    </row>
  </sheetData>
  <mergeCells count="14">
    <mergeCell ref="D3:D4"/>
    <mergeCell ref="G3:G4"/>
    <mergeCell ref="H3:H4"/>
    <mergeCell ref="K3:K4"/>
    <mergeCell ref="L3:L4"/>
    <mergeCell ref="O3:O4"/>
    <mergeCell ref="L114:O114"/>
    <mergeCell ref="D117:D118"/>
    <mergeCell ref="G117:G118"/>
    <mergeCell ref="H117:H118"/>
    <mergeCell ref="K117:K118"/>
    <mergeCell ref="L117:L118"/>
    <mergeCell ref="O117:O118"/>
    <mergeCell ref="L228:O228"/>
  </mergeCells>
  <hyperlinks>
    <hyperlink ref="D5" r:id="rId1" location="327UniProtIDs.txt" display="...niProtIDs.txt"/>
    <hyperlink ref="G5" r:id="rId2" location="327UniProtIDs_results.html" display="Terms found."/>
    <hyperlink ref="H5" r:id="rId3" location="329UniProtIDs.txt" display="...niProtIDs.txt"/>
    <hyperlink ref="K5" r:id="rId4" location="329UniProtIDs_results.html" display="Terms found."/>
    <hyperlink ref="L5" r:id="rId5" location="1UniProtIDs.txt" display="...niProtIDs.txt"/>
    <hyperlink ref="O5" r:id="rId6" location="1UniProtIDs_results.html" display="Terms found."/>
    <hyperlink ref="D6" r:id="rId7" location="2UniProtIDs.txt" display="...niProtIDs.txt"/>
    <hyperlink ref="G6" r:id="rId8" location="2UniProtIDs_results.html" display="Terms found."/>
    <hyperlink ref="H6" r:id="rId9" location="3UniProtIDs.txt" display="...niProtIDs.txt"/>
    <hyperlink ref="K6" r:id="rId10" location="3UniProtIDs_results.html" display="Terms found."/>
    <hyperlink ref="L6" r:id="rId11" location="4UniProtIDs.txt" display="...niProtIDs.txt"/>
    <hyperlink ref="O6" r:id="rId12" location="4UniProtIDs_results.html" display="Terms found."/>
    <hyperlink ref="D7" r:id="rId13" location="5UniProtIDs.txt" display="...niProtIDs.txt"/>
    <hyperlink ref="G7" r:id="rId14" location="5UniProtIDs_results.html" display="Terms found."/>
    <hyperlink ref="H7" r:id="rId15" location="6UniProtIDs.txt" display="...niProtIDs.txt"/>
    <hyperlink ref="K7" r:id="rId16" location="6UniProtIDs_results.html" display="Terms found."/>
    <hyperlink ref="L7" r:id="rId17" location="7UniProtIDs.txt" display="...niProtIDs.txt"/>
    <hyperlink ref="O7" r:id="rId18" location="7UniProtIDs_results.html" display="Terms found."/>
    <hyperlink ref="D8" r:id="rId19" location="8UniProtIDs.txt" display="...niProtIDs.txt"/>
    <hyperlink ref="G8" r:id="rId20" location="8UniProtIDs_results.html" display="Terms found."/>
    <hyperlink ref="H8" r:id="rId21" location="9UniProtIDs.txt" display="...niProtIDs.txt"/>
    <hyperlink ref="K8" r:id="rId22" location="9UniProtIDs_results.html" display="Terms found."/>
    <hyperlink ref="L8" r:id="rId23" location="10UniProtIDs.txt" display="...niProtIDs.txt"/>
    <hyperlink ref="O8" r:id="rId24" location="10UniProtIDs_results.html" display="Terms found."/>
    <hyperlink ref="D9" r:id="rId25" location="11UniProtIDs.txt" display="...niProtIDs.txt"/>
    <hyperlink ref="G9" r:id="rId26" location="11UniProtIDs_results.html" display="Terms found."/>
    <hyperlink ref="H9" r:id="rId27" location="12UniProtIDs.txt" display="...niProtIDs.txt"/>
    <hyperlink ref="K9" r:id="rId28" location="12UniProtIDs_results.html" display="Terms found."/>
    <hyperlink ref="L9" r:id="rId29" location="13UniProtIDs.txt" display="...niProtIDs.txt"/>
    <hyperlink ref="O9" r:id="rId30" location="13UniProtIDs_results.html" display="Terms found."/>
    <hyperlink ref="D10" r:id="rId31" location="14UniProtIDs.txt" display="...niProtIDs.txt"/>
    <hyperlink ref="G10" r:id="rId32" location="14UniProtIDs_results.html" display="Terms found."/>
    <hyperlink ref="H10" r:id="rId33" location="15UniProtIDs.txt" display="...niProtIDs.txt"/>
    <hyperlink ref="K10" r:id="rId34" location="15UniProtIDs_results.html" display="Terms found."/>
    <hyperlink ref="L10" r:id="rId35" location="16UniProtIDs.txt" display="...niProtIDs.txt"/>
    <hyperlink ref="O10" r:id="rId36" location="16UniProtIDs_results.html" display="Terms found."/>
    <hyperlink ref="D11" r:id="rId37" location="17UniProtIDs.txt" display="...niProtIDs.txt"/>
    <hyperlink ref="G11" r:id="rId38" location="17UniProtIDs_results.html" display="Terms found."/>
    <hyperlink ref="H11" r:id="rId39" location="18UniProtIDs.txt" display="...niProtIDs.txt"/>
    <hyperlink ref="K11" r:id="rId40" location="18UniProtIDs_results.html" display="Terms found."/>
    <hyperlink ref="L11" r:id="rId41" location="19UniProtIDs.txt" display="...niProtIDs.txt"/>
    <hyperlink ref="O11" r:id="rId42" location="19UniProtIDs_results.html" display="Terms found."/>
    <hyperlink ref="D12" r:id="rId43" location="20UniProtIDs.txt" display="...niProtIDs.txt"/>
    <hyperlink ref="G12" r:id="rId44" location="20UniProtIDs_results.html" display="Terms found."/>
    <hyperlink ref="H12" r:id="rId45" location="21UniProtIDs.txt" display="...niProtIDs.txt"/>
    <hyperlink ref="K12" r:id="rId46" location="21UniProtIDs_results.html" display="Terms found."/>
    <hyperlink ref="L12" r:id="rId47" location="22UniProtIDs.txt" display="...niProtIDs.txt"/>
    <hyperlink ref="O12" r:id="rId48" location="22UniProtIDs_results.html" display="Terms found."/>
    <hyperlink ref="D13" r:id="rId49" location="23UniProtIDs.txt" display="...niProtIDs.txt"/>
    <hyperlink ref="G13" r:id="rId50" location="23UniProtIDs_results.html" display="Terms found."/>
    <hyperlink ref="H13" r:id="rId51" location="24UniProtIDs.txt" display="...niProtIDs.txt"/>
    <hyperlink ref="K13" r:id="rId52" location="24UniProtIDs_results.html" display="Terms found."/>
    <hyperlink ref="L13" r:id="rId53" location="25UniProtIDs.txt" display="...niProtIDs.txt"/>
    <hyperlink ref="O13" r:id="rId54" location="25UniProtIDs_results.html" display="Terms found."/>
    <hyperlink ref="D14" r:id="rId55" location="26UniProtIDs.txt" display="...niProtIDs.txt"/>
    <hyperlink ref="G14" r:id="rId56" location="26UniProtIDs_results.html" display="Terms found."/>
    <hyperlink ref="H14" r:id="rId57" location="29UniProtIDs.txt" display="...niProtIDs.txt"/>
    <hyperlink ref="K14" r:id="rId58" location="29UniProtIDs_results.html" display="Terms found."/>
    <hyperlink ref="L14" r:id="rId59" location="31UniProtIDs.txt" display="...niProtIDs.txt"/>
    <hyperlink ref="O14" r:id="rId60" location="31UniProtIDs_results.html" display="Terms found."/>
    <hyperlink ref="D15" r:id="rId61" location="32UniProtIDs.txt" display="...niProtIDs.txt"/>
    <hyperlink ref="G15" r:id="rId62" location="32UniProtIDs_results.html" display="Terms found."/>
    <hyperlink ref="H15" r:id="rId63" location="33UniProtIDs.txt" display="...niProtIDs.txt"/>
    <hyperlink ref="K15" r:id="rId64" location="33UniProtIDs_results.html" display="Terms found."/>
    <hyperlink ref="L15" r:id="rId65" location="34UniProtIDs.txt" display="...niProtIDs.txt"/>
    <hyperlink ref="O15" r:id="rId66" location="34UniProtIDs_results.html" display="Terms found."/>
    <hyperlink ref="D16" r:id="rId67" location="35UniProtIDs.txt" display="...niProtIDs.txt"/>
    <hyperlink ref="G16" r:id="rId68" location="35UniProtIDs_results.html" display="Terms found."/>
    <hyperlink ref="H16" r:id="rId69" location="36UniProtIDs.txt" display="...niProtIDs.txt"/>
    <hyperlink ref="K16" r:id="rId70" location="36UniProtIDs_results.html" display="Terms found."/>
    <hyperlink ref="L16" r:id="rId71" location="37UniProtIDs.txt" display="...niProtIDs.txt"/>
    <hyperlink ref="O16" r:id="rId72" location="37UniProtIDs_results.html" display="Terms found."/>
    <hyperlink ref="D17" r:id="rId73" location="38UniProtIDs.txt" display="...niProtIDs.txt"/>
    <hyperlink ref="G17" r:id="rId74" location="38UniProtIDs_results.html" display="Terms found."/>
    <hyperlink ref="H17" r:id="rId75" location="39UniProtIDs.txt" display="...niProtIDs.txt"/>
    <hyperlink ref="K17" r:id="rId76" location="39UniProtIDs_results.html" display="Terms found."/>
    <hyperlink ref="L17" r:id="rId77" location="40UniProtIDs.txt" display="...niProtIDs.txt"/>
    <hyperlink ref="O17" r:id="rId78" location="40UniProtIDs_results.html" display="Terms found."/>
    <hyperlink ref="D18" r:id="rId79" location="41UniProtIDs.txt" display="...niProtIDs.txt"/>
    <hyperlink ref="G18" r:id="rId80" location="41UniProtIDs_results.html" display="Terms found."/>
    <hyperlink ref="H18" r:id="rId81" location="42UniProtIDs.txt" display="...niProtIDs.txt"/>
    <hyperlink ref="K18" r:id="rId82" location="42UniProtIDs_results.html" display="Terms found."/>
    <hyperlink ref="L18" r:id="rId83" location="43UniProtIDs.txt" display="...niProtIDs.txt"/>
    <hyperlink ref="O18" r:id="rId84" location="43UniProtIDs_results.html" display="Terms found."/>
    <hyperlink ref="D19" r:id="rId85" location="44UniProtIDs.txt" display="...niProtIDs.txt"/>
    <hyperlink ref="G19" r:id="rId86" location="44UniProtIDs_results.html" display="Terms found."/>
    <hyperlink ref="H19" r:id="rId87" location="45UniProtIDs.txt" display="...niProtIDs.txt"/>
    <hyperlink ref="K19" r:id="rId88" location="45UniProtIDs_results.html" display="Terms found."/>
    <hyperlink ref="L19" r:id="rId89" location="46UniProtIDs.txt" display="...niProtIDs.txt"/>
    <hyperlink ref="O19" r:id="rId90" location="46UniProtIDs_results.html" display="Terms found."/>
    <hyperlink ref="D20" r:id="rId91" location="47UniProtIDs.txt" display="...niProtIDs.txt"/>
    <hyperlink ref="G20" r:id="rId92" location="47UniProtIDs_results.html" display="Terms found."/>
    <hyperlink ref="H20" r:id="rId93" location="48UniProtIDs.txt" display="...niProtIDs.txt"/>
    <hyperlink ref="K20" r:id="rId94" location="48UniProtIDs_results.html" display="Terms found."/>
    <hyperlink ref="L20" r:id="rId95" location="49UniProtIDs.txt" display="...niProtIDs.txt"/>
    <hyperlink ref="O20" r:id="rId96" location="49UniProtIDs_results.html" display="Terms found."/>
    <hyperlink ref="D21" r:id="rId97" location="50UniProtIDs.txt" display="...niProtIDs.txt"/>
    <hyperlink ref="G21" r:id="rId98" location="50UniProtIDs_results.html" display="Terms found."/>
    <hyperlink ref="H21" r:id="rId99" location="52UniProtIDs.txt" display="...niProtIDs.txt"/>
    <hyperlink ref="K21" r:id="rId100" location="52UniProtIDs_results.html" display="Terms found."/>
    <hyperlink ref="L21" r:id="rId101" location="53UniProtIDs.txt" display="...niProtIDs.txt"/>
    <hyperlink ref="O21" r:id="rId102" location="53UniProtIDs_results.html" display="Terms found."/>
    <hyperlink ref="D22" r:id="rId103" location="54UniProtIDs.txt" display="...niProtIDs.txt"/>
    <hyperlink ref="G22" r:id="rId104" location="54UniProtIDs_results.html" display="Terms found."/>
    <hyperlink ref="H22" r:id="rId105" location="56UniProtIDs.txt" display="...niProtIDs.txt"/>
    <hyperlink ref="K22" r:id="rId106" location="56UniProtIDs_results.html" display="Terms found."/>
    <hyperlink ref="L22" r:id="rId107" location="57UniProtIDs.txt" display="...niProtIDs.txt"/>
    <hyperlink ref="O22" r:id="rId108" location="57UniProtIDs_results.html" display="Terms found."/>
    <hyperlink ref="D23" r:id="rId109" location="58UniProtIDs.txt" display="...niProtIDs.txt"/>
    <hyperlink ref="G23" r:id="rId110" location="58UniProtIDs_results.html" display="Terms found."/>
    <hyperlink ref="H23" r:id="rId111" location="59UniProtIDs.txt" display="...niProtIDs.txt"/>
    <hyperlink ref="K23" r:id="rId112" location="59UniProtIDs_results.html" display="Terms found."/>
    <hyperlink ref="L23" r:id="rId113" location="60UniProtIDs.txt" display="...niProtIDs.txt"/>
    <hyperlink ref="O23" r:id="rId114" location="60UniProtIDs_results.html" display="Terms found."/>
    <hyperlink ref="D24" r:id="rId115" location="61UniProtIDs.txt" display="...niProtIDs.txt"/>
    <hyperlink ref="G24" r:id="rId116" location="61UniProtIDs_results.html" display="Terms found."/>
    <hyperlink ref="H24" r:id="rId117" location="62UniProtIDs.txt" display="...niProtIDs.txt"/>
    <hyperlink ref="K24" r:id="rId118" location="62UniProtIDs_results.html" display="Terms found."/>
    <hyperlink ref="L24" r:id="rId119" location="63UniProtIDs.txt" display="...niProtIDs.txt"/>
    <hyperlink ref="O24" r:id="rId120" location="63UniProtIDs_results.html" display="Terms found."/>
    <hyperlink ref="D25" r:id="rId121" location="64UniProtIDs.txt" display="...niProtIDs.txt"/>
    <hyperlink ref="G25" r:id="rId122" location="64UniProtIDs_results.html" display="Terms found."/>
    <hyperlink ref="H25" r:id="rId123" location="65UniProtIDs.txt" display="...niProtIDs.txt"/>
    <hyperlink ref="K25" r:id="rId124" location="65UniProtIDs_results.html" display="Terms found."/>
    <hyperlink ref="L25" r:id="rId125" location="66UniProtIDs.txt" display="...niProtIDs.txt"/>
    <hyperlink ref="O25" r:id="rId126" location="66UniProtIDs_results.html" display="Terms found."/>
    <hyperlink ref="D26" r:id="rId127" location="67UniProtIDs.txt" display="...niProtIDs.txt"/>
    <hyperlink ref="G26" r:id="rId128" location="67UniProtIDs_results.html" display="Terms found."/>
    <hyperlink ref="H26" r:id="rId129" location="69UniProtIDs.txt" display="...niProtIDs.txt"/>
    <hyperlink ref="K26" r:id="rId130" location="69UniProtIDs_results.html" display="Terms found."/>
    <hyperlink ref="L26" r:id="rId131" location="70UniProtIDs.txt" display="...niProtIDs.txt"/>
    <hyperlink ref="O26" r:id="rId132" location="70UniProtIDs_results.html" display="Terms found."/>
    <hyperlink ref="D27" r:id="rId133" location="71UniProtIDs.txt" display="...niProtIDs.txt"/>
    <hyperlink ref="G27" r:id="rId134" location="71UniProtIDs_results.html" display="Terms found."/>
    <hyperlink ref="H27" r:id="rId135" location="73UniProtIDs.txt" display="...niProtIDs.txt"/>
    <hyperlink ref="K27" r:id="rId136" location="73UniProtIDs_results.html" display="Terms found."/>
    <hyperlink ref="L27" r:id="rId137" location="74UniProtIDs.txt" display="...niProtIDs.txt"/>
    <hyperlink ref="O27" r:id="rId138" location="74UniProtIDs_results.html" display="Terms found."/>
    <hyperlink ref="D28" r:id="rId139" location="78UniProtIDs.txt" display="...niProtIDs.txt"/>
    <hyperlink ref="G28" r:id="rId140" location="78UniProtIDs_results.html" display="Terms found."/>
    <hyperlink ref="H28" r:id="rId141" location="80UniProtIDs.txt" display="...niProtIDs.txt"/>
    <hyperlink ref="K28" r:id="rId142" location="80UniProtIDs_results.html" display="Terms found."/>
    <hyperlink ref="L28" r:id="rId143" location="82UniProtIDs.txt" display="...niProtIDs.txt"/>
    <hyperlink ref="O28" r:id="rId144" location="82UniProtIDs_results.html" display="Terms found."/>
    <hyperlink ref="D29" r:id="rId145" location="83UniProtIDs.txt" display="...niProtIDs.txt"/>
    <hyperlink ref="G29" r:id="rId146" location="83UniProtIDs_results.html" display="Terms found."/>
    <hyperlink ref="H29" r:id="rId147" location="86UniProtIDs.txt" display="...niProtIDs.txt"/>
    <hyperlink ref="K29" r:id="rId148" location="86UniProtIDs_results.html" display="Terms found."/>
    <hyperlink ref="L29" r:id="rId149" location="87UniProtIDs.txt" display="...niProtIDs.txt"/>
    <hyperlink ref="O29" r:id="rId150" location="87UniProtIDs_results.html" display="Terms found."/>
    <hyperlink ref="D30" r:id="rId151" location="88UniProtIDs.txt" display="...niProtIDs.txt"/>
    <hyperlink ref="G30" r:id="rId152" location="88UniProtIDs_results.html" display="Terms found."/>
    <hyperlink ref="H30" r:id="rId153" location="89UniProtIDs.txt" display="...niProtIDs.txt"/>
    <hyperlink ref="K30" r:id="rId154" location="89UniProtIDs_results.html" display="Terms found."/>
    <hyperlink ref="L30" r:id="rId155" location="90UniProtIDs.txt" display="...niProtIDs.txt"/>
    <hyperlink ref="O30" r:id="rId156" location="90UniProtIDs_results.html" display="Terms found."/>
    <hyperlink ref="D31" r:id="rId157" location="91UniProtIDs.txt" display="...niProtIDs.txt"/>
    <hyperlink ref="G31" r:id="rId158" location="91UniProtIDs_results.html" display="Terms found."/>
    <hyperlink ref="H31" r:id="rId159" location="92UniProtIDs.txt" display="...niProtIDs.txt"/>
    <hyperlink ref="K31" r:id="rId160" location="92UniProtIDs_results.html" display="Terms found."/>
    <hyperlink ref="L31" r:id="rId161" location="94UniProtIDs.txt" display="...niProtIDs.txt"/>
    <hyperlink ref="O31" r:id="rId162" location="94UniProtIDs_results.html" display="Terms found."/>
    <hyperlink ref="D32" r:id="rId163" location="96UniProtIDs.txt" display="...niProtIDs.txt"/>
    <hyperlink ref="G32" r:id="rId164" location="96UniProtIDs_results.html" display="Terms found."/>
    <hyperlink ref="H32" r:id="rId165" location="97UniProtIDs.txt" display="...niProtIDs.txt"/>
    <hyperlink ref="K32" r:id="rId166" location="97UniProtIDs_results.html" display="Terms found."/>
    <hyperlink ref="L32" r:id="rId167" location="98UniProtIDs.txt" display="...niProtIDs.txt"/>
    <hyperlink ref="O32" r:id="rId168" location="98UniProtIDs_results.html" display="Terms found."/>
    <hyperlink ref="D33" r:id="rId169" location="99UniProtIDs.txt" display="...niProtIDs.txt"/>
    <hyperlink ref="G33" r:id="rId170" location="99UniProtIDs_results.html" display="Terms found."/>
    <hyperlink ref="H33" r:id="rId171" location="100UniProtIDs.txt" display="...niProtIDs.txt"/>
    <hyperlink ref="K33" r:id="rId172" location="100UniProtIDs_results.html" display="Terms found."/>
    <hyperlink ref="L33" r:id="rId173" location="101UniProtIDs.txt" display="...niProtIDs.txt"/>
    <hyperlink ref="O33" r:id="rId174" location="101UniProtIDs_results.html" display="Terms found."/>
    <hyperlink ref="D34" r:id="rId175" location="102UniProtIDs.txt" display="...niProtIDs.txt"/>
    <hyperlink ref="G34" r:id="rId176" location="102UniProtIDs_results.html" display="Terms found."/>
    <hyperlink ref="H34" r:id="rId177" location="103UniProtIDs.txt" display="...niProtIDs.txt"/>
    <hyperlink ref="K34" r:id="rId178" location="103UniProtIDs_results.html" display="Terms found."/>
    <hyperlink ref="L34" r:id="rId179" location="105UniProtIDs.txt" display="...niProtIDs.txt"/>
    <hyperlink ref="O34" r:id="rId180" location="105UniProtIDs_results.html" display="Terms found."/>
    <hyperlink ref="D35" r:id="rId181" location="107UniProtIDs.txt" display="...niProtIDs.txt"/>
    <hyperlink ref="G35" r:id="rId182" location="107UniProtIDs_results.html" display="Terms found."/>
    <hyperlink ref="H35" r:id="rId183" location="108UniProtIDs.txt" display="...niProtIDs.txt"/>
    <hyperlink ref="K35" r:id="rId184" location="108UniProtIDs_results.html" display="Terms found."/>
    <hyperlink ref="L35" r:id="rId185" location="110UniProtIDs.txt" display="...niProtIDs.txt"/>
    <hyperlink ref="O35" r:id="rId186" location="110UniProtIDs_results.html" display="Terms found."/>
    <hyperlink ref="D36" r:id="rId187" location="112UniProtIDs.txt" display="...niProtIDs.txt"/>
    <hyperlink ref="G36" r:id="rId188" location="112UniProtIDs_results.html" display="Terms found."/>
    <hyperlink ref="H36" r:id="rId189" location="113UniProtIDs.txt" display="...niProtIDs.txt"/>
    <hyperlink ref="K36" r:id="rId190" location="113UniProtIDs_results.html" display="Terms found."/>
    <hyperlink ref="L36" r:id="rId191" location="114UniProtIDs.txt" display="...niProtIDs.txt"/>
    <hyperlink ref="O36" r:id="rId192" location="114UniProtIDs_results.html" display="Terms found."/>
    <hyperlink ref="D37" r:id="rId193" location="116UniProtIDs.txt" display="...niProtIDs.txt"/>
    <hyperlink ref="G37" r:id="rId194" location="116UniProtIDs_results.html" display="Terms found."/>
    <hyperlink ref="H37" r:id="rId195" location="117UniProtIDs.txt" display="...niProtIDs.txt"/>
    <hyperlink ref="K37" r:id="rId196" location="117UniProtIDs_results.html" display="Terms found."/>
    <hyperlink ref="L37" r:id="rId197" location="118UniProtIDs.txt" display="...niProtIDs.txt"/>
    <hyperlink ref="O37" r:id="rId198" location="118UniProtIDs_results.html" display="Terms found."/>
    <hyperlink ref="D38" r:id="rId199" location="119UniProtIDs.txt" display="...niProtIDs.txt"/>
    <hyperlink ref="G38" r:id="rId200" location="119UniProtIDs_results.html" display="Terms found."/>
    <hyperlink ref="H38" r:id="rId201" location="121UniProtIDs.txt" display="...niProtIDs.txt"/>
    <hyperlink ref="K38" r:id="rId202" location="121UniProtIDs_results.html" display="Terms found."/>
    <hyperlink ref="L38" r:id="rId203" location="122UniProtIDs.txt" display="...niProtIDs.txt"/>
    <hyperlink ref="O38" r:id="rId204" location="122UniProtIDs_results.html" display="Terms found."/>
    <hyperlink ref="D39" r:id="rId205" location="123UniProtIDs.txt" display="...niProtIDs.txt"/>
    <hyperlink ref="G39" r:id="rId206" location="123UniProtIDs_results.html" display="Terms found."/>
    <hyperlink ref="H39" r:id="rId207" location="124UniProtIDs.txt" display="...niProtIDs.txt"/>
    <hyperlink ref="K39" r:id="rId208" location="124UniProtIDs_results.html" display="Terms found."/>
    <hyperlink ref="L39" r:id="rId209" location="125UniProtIDs.txt" display="...niProtIDs.txt"/>
    <hyperlink ref="O39" r:id="rId210" location="125UniProtIDs_results.html" display="Terms found."/>
    <hyperlink ref="D40" r:id="rId211" location="126UniProtIDs.txt" display="...niProtIDs.txt"/>
    <hyperlink ref="G40" r:id="rId212" location="126UniProtIDs_results.html" display="Terms found."/>
    <hyperlink ref="H40" r:id="rId213" location="127UniProtIDs.txt" display="...niProtIDs.txt"/>
    <hyperlink ref="K40" r:id="rId214" location="127UniProtIDs_results.html" display="Terms found."/>
    <hyperlink ref="L40" r:id="rId215" location="128UniProtIDs.txt" display="...niProtIDs.txt"/>
    <hyperlink ref="O40" r:id="rId216" location="128UniProtIDs_results.html" display="Terms found."/>
    <hyperlink ref="D41" r:id="rId217" location="130UniProtIDs.txt" display="...niProtIDs.txt"/>
    <hyperlink ref="G41" r:id="rId218" location="130UniProtIDs_results.html" display="Terms found."/>
    <hyperlink ref="H41" r:id="rId219" location="132UniProtIDs.txt" display="...niProtIDs.txt"/>
    <hyperlink ref="K41" r:id="rId220" location="132UniProtIDs_results.html" display="Terms found."/>
    <hyperlink ref="L41" r:id="rId221" location="134UniProtIDs.txt" display="...niProtIDs.txt"/>
    <hyperlink ref="O41" r:id="rId222" location="134UniProtIDs_results.html" display="Terms found."/>
    <hyperlink ref="D42" r:id="rId223" location="135UniProtIDs.txt" display="...niProtIDs.txt"/>
    <hyperlink ref="G42" r:id="rId224" location="135UniProtIDs_results.html" display="Terms found."/>
    <hyperlink ref="H42" r:id="rId225" location="136UniProtIDs.txt" display="...niProtIDs.txt"/>
    <hyperlink ref="K42" r:id="rId226" location="136UniProtIDs_results.html" display="Terms found."/>
    <hyperlink ref="L42" r:id="rId227" location="139UniProtIDs.txt" display="...niProtIDs.txt"/>
    <hyperlink ref="O42" r:id="rId228" location="139UniProtIDs_results.html" display="Terms found."/>
    <hyperlink ref="D43" r:id="rId229" location="140UniProtIDs.txt" display="...niProtIDs.txt"/>
    <hyperlink ref="G43" r:id="rId230" location="140UniProtIDs_results.html" display="Terms found."/>
    <hyperlink ref="H43" r:id="rId231" location="141UniProtIDs.txt" display="...niProtIDs.txt"/>
    <hyperlink ref="K43" r:id="rId232" location="141UniProtIDs_results.html" display="Terms found."/>
    <hyperlink ref="L43" r:id="rId233" location="144UniProtIDs.txt" display="...niProtIDs.txt"/>
    <hyperlink ref="O43" r:id="rId234" location="144UniProtIDs_results.html" display="Terms found."/>
    <hyperlink ref="D44" r:id="rId235" location="145UniProtIDs.txt" display="...niProtIDs.txt"/>
    <hyperlink ref="G44" r:id="rId236" location="145UniProtIDs_results.html" display="Terms found."/>
    <hyperlink ref="H44" r:id="rId237" location="146UniProtIDs.txt" display="...niProtIDs.txt"/>
    <hyperlink ref="K44" r:id="rId238" location="146UniProtIDs_results.html" display="Terms found."/>
    <hyperlink ref="L44" r:id="rId239" location="147UniProtIDs.txt" display="...niProtIDs.txt"/>
    <hyperlink ref="O44" r:id="rId240" location="147UniProtIDs_results.html" display="Terms found."/>
    <hyperlink ref="D45" r:id="rId241" location="150UniProtIDs.txt" display="...niProtIDs.txt"/>
    <hyperlink ref="G45" r:id="rId242" location="150UniProtIDs_results.html" display="Terms found."/>
    <hyperlink ref="H45" r:id="rId243" location="151UniProtIDs.txt" display="...niProtIDs.txt"/>
    <hyperlink ref="K45" r:id="rId244" location="151UniProtIDs_results.html" display="Terms found."/>
    <hyperlink ref="L45" r:id="rId245" location="152UniProtIDs.txt" display="...niProtIDs.txt"/>
    <hyperlink ref="O45" r:id="rId246" location="152UniProtIDs_results.html" display="Terms found."/>
    <hyperlink ref="D46" r:id="rId247" location="153UniProtIDs.txt" display="...niProtIDs.txt"/>
    <hyperlink ref="G46" r:id="rId248" location="153UniProtIDs_results.html" display="Terms found."/>
    <hyperlink ref="H46" r:id="rId249" location="154UniProtIDs.txt" display="...niProtIDs.txt"/>
    <hyperlink ref="K46" r:id="rId250" location="154UniProtIDs_results.html" display="Terms found."/>
    <hyperlink ref="L46" r:id="rId251" location="156UniProtIDs.txt" display="...niProtIDs.txt"/>
    <hyperlink ref="O46" r:id="rId252" location="156UniProtIDs_results.html" display="Terms found."/>
    <hyperlink ref="D47" r:id="rId253" location="157UniProtIDs.txt" display="...niProtIDs.txt"/>
    <hyperlink ref="G47" r:id="rId254" location="157UniProtIDs_results.html" display="Terms found."/>
    <hyperlink ref="H47" r:id="rId255" location="158UniProtIDs.txt" display="...niProtIDs.txt"/>
    <hyperlink ref="K47" r:id="rId256" location="158UniProtIDs_results.html" display="Terms found."/>
    <hyperlink ref="L47" r:id="rId257" location="159UniProtIDs.txt" display="...niProtIDs.txt"/>
    <hyperlink ref="O47" r:id="rId258" location="159UniProtIDs_results.html" display="Terms found."/>
    <hyperlink ref="D48" r:id="rId259" location="161UniProtIDs.txt" display="...niProtIDs.txt"/>
    <hyperlink ref="G48" r:id="rId260" location="161UniProtIDs_results.html" display="Terms found."/>
    <hyperlink ref="H48" r:id="rId261" location="162UniProtIDs.txt" display="...niProtIDs.txt"/>
    <hyperlink ref="K48" r:id="rId262" location="162UniProtIDs_results.html" display="Terms found."/>
    <hyperlink ref="L48" r:id="rId263" location="163UniProtIDs.txt" display="...niProtIDs.txt"/>
    <hyperlink ref="O48" r:id="rId264" location="163UniProtIDs_results.html" display="Terms found."/>
    <hyperlink ref="D49" r:id="rId265" location="166UniProtIDs.txt" display="...niProtIDs.txt"/>
    <hyperlink ref="G49" r:id="rId266" location="166UniProtIDs_results.html" display="Terms found."/>
    <hyperlink ref="H49" r:id="rId267" location="167UniProtIDs.txt" display="...niProtIDs.txt"/>
    <hyperlink ref="K49" r:id="rId268" location="167UniProtIDs_results.html" display="Terms found."/>
    <hyperlink ref="L49" r:id="rId269" location="168UniProtIDs.txt" display="...niProtIDs.txt"/>
    <hyperlink ref="O49" r:id="rId270" location="168UniProtIDs_results.html" display="Terms found."/>
    <hyperlink ref="D50" r:id="rId271" location="169UniProtIDs.txt" display="...niProtIDs.txt"/>
    <hyperlink ref="G50" r:id="rId272" location="169UniProtIDs_results.html" display="Terms found."/>
    <hyperlink ref="H50" r:id="rId273" location="170UniProtIDs.txt" display="...niProtIDs.txt"/>
    <hyperlink ref="K50" r:id="rId274" location="170UniProtIDs_results.html" display="Terms found."/>
    <hyperlink ref="L50" r:id="rId275" location="171UniProtIDs.txt" display="...niProtIDs.txt"/>
    <hyperlink ref="O50" r:id="rId276" location="171UniProtIDs_results.html" display="Terms found."/>
    <hyperlink ref="D51" r:id="rId277" location="172UniProtIDs.txt" display="...niProtIDs.txt"/>
    <hyperlink ref="G51" r:id="rId278" location="172UniProtIDs_results.html" display="Terms found."/>
    <hyperlink ref="H51" r:id="rId279" location="174UniProtIDs.txt" display="...niProtIDs.txt"/>
    <hyperlink ref="K51" r:id="rId280" location="174UniProtIDs_results.html" display="Terms found."/>
    <hyperlink ref="L51" r:id="rId281" location="175UniProtIDs.txt" display="...niProtIDs.txt"/>
    <hyperlink ref="O51" r:id="rId282" location="175UniProtIDs_results.html" display="Terms found."/>
    <hyperlink ref="D52" r:id="rId283" location="177UniProtIDs.txt" display="...niProtIDs.txt"/>
    <hyperlink ref="G52" r:id="rId284" location="177UniProtIDs_results.html" display="Terms found."/>
    <hyperlink ref="H52" r:id="rId285" location="178UniProtIDs.txt" display="...niProtIDs.txt"/>
    <hyperlink ref="K52" r:id="rId286" location="178UniProtIDs_results.html" display="Terms found."/>
    <hyperlink ref="L52" r:id="rId287" location="179UniProtIDs.txt" display="...niProtIDs.txt"/>
    <hyperlink ref="O52" r:id="rId288" location="179UniProtIDs_results.html" display="Terms found."/>
    <hyperlink ref="D53" r:id="rId289" location="180UniProtIDs.txt" display="...niProtIDs.txt"/>
    <hyperlink ref="G53" r:id="rId290" location="180UniProtIDs_results.html" display="Terms found."/>
    <hyperlink ref="H53" r:id="rId291" location="182UniProtIDs.txt" display="...niProtIDs.txt"/>
    <hyperlink ref="K53" r:id="rId292" location="182UniProtIDs_results.html" display="Terms found."/>
    <hyperlink ref="L53" r:id="rId293" location="188UniProtIDs.txt" display="...niProtIDs.txt"/>
    <hyperlink ref="O53" r:id="rId294" location="188UniProtIDs_results.html" display="Terms found."/>
    <hyperlink ref="D54" r:id="rId295" location="189UniProtIDs.txt" display="...niProtIDs.txt"/>
    <hyperlink ref="G54" r:id="rId296" location="189UniProtIDs_results.html" display="Terms found."/>
    <hyperlink ref="H54" r:id="rId297" location="190UniProtIDs.txt" display="...niProtIDs.txt"/>
    <hyperlink ref="K54" r:id="rId298" location="190UniProtIDs_results.html" display="Terms found."/>
    <hyperlink ref="L54" r:id="rId299" location="191UniProtIDs.txt" display="...niProtIDs.txt"/>
    <hyperlink ref="O54" r:id="rId300" location="191UniProtIDs_results.html" display="Terms found."/>
    <hyperlink ref="D55" r:id="rId301" location="192UniProtIDs.txt" display="...niProtIDs.txt"/>
    <hyperlink ref="G55" r:id="rId302" location="192UniProtIDs_results.html" display="Terms found."/>
    <hyperlink ref="H55" r:id="rId303" location="194UniProtIDs.txt" display="...niProtIDs.txt"/>
    <hyperlink ref="K55" r:id="rId304" location="194UniProtIDs_results.html" display="Terms found."/>
    <hyperlink ref="L55" r:id="rId305" location="197UniProtIDs.txt" display="...niProtIDs.txt"/>
    <hyperlink ref="O55" r:id="rId306" location="197UniProtIDs_results.html" display="Terms found."/>
    <hyperlink ref="D56" r:id="rId307" location="199UniProtIDs.txt" display="...niProtIDs.txt"/>
    <hyperlink ref="G56" r:id="rId308" location="199UniProtIDs_results.html" display="Terms found."/>
    <hyperlink ref="H56" r:id="rId309" location="203UniProtIDs.txt" display="...niProtIDs.txt"/>
    <hyperlink ref="K56" r:id="rId310" location="203UniProtIDs_results.html" display="Terms found."/>
    <hyperlink ref="L56" r:id="rId311" location="212UniProtIDs.txt" display="...niProtIDs.txt"/>
    <hyperlink ref="O56" r:id="rId312" location="212UniProtIDs_results.html" display="Terms found."/>
    <hyperlink ref="D57" r:id="rId313" location="213UniProtIDs.txt" display="...niProtIDs.txt"/>
    <hyperlink ref="G57" r:id="rId314" location="213UniProtIDs_results.html" display="Terms found."/>
    <hyperlink ref="H57" r:id="rId315" location="214UniProtIDs.txt" display="...niProtIDs.txt"/>
    <hyperlink ref="K57" r:id="rId316" location="214UniProtIDs_results.html" display="Terms found."/>
    <hyperlink ref="L57" r:id="rId317" location="216UniProtIDs.txt" display="...niProtIDs.txt"/>
    <hyperlink ref="O57" r:id="rId318" location="216UniProtIDs_results.html" display="Terms found."/>
    <hyperlink ref="D58" r:id="rId319" location="217UniProtIDs.txt" display="...niProtIDs.txt"/>
    <hyperlink ref="G58" r:id="rId320" location="217UniProtIDs_results.html" display="Terms found."/>
    <hyperlink ref="H58" r:id="rId321" location="219UniProtIDs.txt" display="...niProtIDs.txt"/>
    <hyperlink ref="K58" r:id="rId322" location="219UniProtIDs_results.html" display="Terms found."/>
    <hyperlink ref="L58" r:id="rId323" location="220UniProtIDs.txt" display="...niProtIDs.txt"/>
    <hyperlink ref="O58" r:id="rId324" location="220UniProtIDs_results.html" display="Terms found."/>
    <hyperlink ref="D59" r:id="rId325" location="221UniProtIDs.txt" display="...niProtIDs.txt"/>
    <hyperlink ref="G59" r:id="rId326" location="221UniProtIDs_results.html" display="Terms found."/>
    <hyperlink ref="H59" r:id="rId327" location="222UniProtIDs.txt" display="...niProtIDs.txt"/>
    <hyperlink ref="K59" r:id="rId328" location="222UniProtIDs_results.html" display="Terms found."/>
    <hyperlink ref="L59" r:id="rId329" location="224UniProtIDs.txt" display="...niProtIDs.txt"/>
    <hyperlink ref="O59" r:id="rId330" location="224UniProtIDs_results.html" display="Terms found."/>
    <hyperlink ref="D60" r:id="rId331" location="228UniProtIDs.txt" display="...niProtIDs.txt"/>
    <hyperlink ref="G60" r:id="rId332" location="228UniProtIDs_results.html" display="Terms found."/>
    <hyperlink ref="H60" r:id="rId333" location="230UniProtIDs.txt" display="...niProtIDs.txt"/>
    <hyperlink ref="K60" r:id="rId334" location="230UniProtIDs_results.html" display="Terms found."/>
    <hyperlink ref="L60" r:id="rId335" location="234UniProtIDs.txt" display="...niProtIDs.txt"/>
    <hyperlink ref="O60" r:id="rId336" location="234UniProtIDs_results.html" display="Terms found."/>
    <hyperlink ref="D61" r:id="rId337" location="235UniProtIDs.txt" display="...niProtIDs.txt"/>
    <hyperlink ref="G61" r:id="rId338" location="235UniProtIDs_results.html" display="Terms found."/>
    <hyperlink ref="H61" r:id="rId339" location="236UniProtIDs.txt" display="...niProtIDs.txt"/>
    <hyperlink ref="K61" r:id="rId340" location="236UniProtIDs_results.html" display="Terms found."/>
    <hyperlink ref="L61" r:id="rId341" location="238UniProtIDs.txt" display="...niProtIDs.txt"/>
    <hyperlink ref="O61" r:id="rId342" location="238UniProtIDs_results.html" display="Terms found."/>
    <hyperlink ref="D62" r:id="rId343" location="239UniProtIDs.txt" display="...niProtIDs.txt"/>
    <hyperlink ref="G62" r:id="rId344" location="239UniProtIDs_results.html" display="Terms found."/>
    <hyperlink ref="H62" r:id="rId345" location="241UniProtIDs.txt" display="...niProtIDs.txt"/>
    <hyperlink ref="K62" r:id="rId346" location="241UniProtIDs_results.html" display="Terms found."/>
    <hyperlink ref="L62" r:id="rId347" location="243UniProtIDs.txt" display="...niProtIDs.txt"/>
    <hyperlink ref="O62" r:id="rId348" location="243UniProtIDs_results.html" display="Terms found."/>
    <hyperlink ref="D63" r:id="rId349" location="247UniProtIDs.txt" display="...niProtIDs.txt"/>
    <hyperlink ref="G63" r:id="rId350" location="247UniProtIDs_results.html" display="Terms found."/>
    <hyperlink ref="H63" r:id="rId351" location="248UniProtIDs.txt" display="...niProtIDs.txt"/>
    <hyperlink ref="K63" r:id="rId352" location="248UniProtIDs_results.html" display="Terms found."/>
    <hyperlink ref="L63" r:id="rId353" location="249UniProtIDs.txt" display="...niProtIDs.txt"/>
    <hyperlink ref="O63" r:id="rId354" location="249UniProtIDs_results.html" display="Terms found."/>
    <hyperlink ref="D64" r:id="rId355" location="252UniProtIDs.txt" display="...niProtIDs.txt"/>
    <hyperlink ref="G64" r:id="rId356" location="252UniProtIDs_results.html" display="Terms found."/>
    <hyperlink ref="H64" r:id="rId357" location="253UniProtIDs.txt" display="...niProtIDs.txt"/>
    <hyperlink ref="K64" r:id="rId358" location="253UniProtIDs_results.html" display="Terms found."/>
    <hyperlink ref="L64" r:id="rId359" location="255UniProtIDs.txt" display="...niProtIDs.txt"/>
    <hyperlink ref="O64" r:id="rId360" location="255UniProtIDs_results.html" display="Terms found."/>
    <hyperlink ref="D65" r:id="rId361" location="257UniProtIDs.txt" display="...niProtIDs.txt"/>
    <hyperlink ref="G65" r:id="rId362" location="257UniProtIDs_results.html" display="Terms found."/>
    <hyperlink ref="H65" r:id="rId363" location="259UniProtIDs.txt" display="...niProtIDs.txt"/>
    <hyperlink ref="K65" r:id="rId364" location="259UniProtIDs_results.html" display="Terms found."/>
    <hyperlink ref="L65" r:id="rId365" location="263UniProtIDs.txt" display="...niProtIDs.txt"/>
    <hyperlink ref="O65" r:id="rId366" location="263UniProtIDs_results.html" display="Terms found."/>
    <hyperlink ref="D66" r:id="rId367" location="266UniProtIDs.txt" display="...niProtIDs.txt"/>
    <hyperlink ref="G66" r:id="rId368" location="266UniProtIDs_results.html" display="Terms found."/>
    <hyperlink ref="H66" r:id="rId369" location="269UniProtIDs.txt" display="...niProtIDs.txt"/>
    <hyperlink ref="K66" r:id="rId370" location="269UniProtIDs_results.html" display="Terms found."/>
    <hyperlink ref="L66" r:id="rId371" location="272UniProtIDs.txt" display="...niProtIDs.txt"/>
    <hyperlink ref="O66" r:id="rId372" location="272UniProtIDs_results.html" display="Terms found."/>
    <hyperlink ref="D67" r:id="rId373" location="275UniProtIDs.txt" display="...niProtIDs.txt"/>
    <hyperlink ref="G67" r:id="rId374" location="275UniProtIDs_results.html" display="Terms found."/>
    <hyperlink ref="H67" r:id="rId375" location="276UniProtIDs.txt" display="...niProtIDs.txt"/>
    <hyperlink ref="K67" r:id="rId376" location="276UniProtIDs_results.html" display="Terms found."/>
    <hyperlink ref="L67" r:id="rId377" location="277UniProtIDs.txt" display="...niProtIDs.txt"/>
    <hyperlink ref="O67" r:id="rId378" location="277UniProtIDs_results.html" display="Terms found."/>
    <hyperlink ref="D68" r:id="rId379" location="278UniProtIDs.txt" display="...niProtIDs.txt"/>
    <hyperlink ref="G68" r:id="rId380" location="278UniProtIDs_results.html" display="Terms found."/>
    <hyperlink ref="H68" r:id="rId381" location="280UniProtIDs.txt" display="...niProtIDs.txt"/>
    <hyperlink ref="K68" r:id="rId382" location="280UniProtIDs_results.html" display="Terms found."/>
    <hyperlink ref="L68" r:id="rId383" location="281UniProtIDs.txt" display="...niProtIDs.txt"/>
    <hyperlink ref="O68" r:id="rId384" location="281UniProtIDs_results.html" display="Terms found."/>
    <hyperlink ref="D69" r:id="rId385" location="283UniProtIDs.txt" display="...niProtIDs.txt"/>
    <hyperlink ref="G69" r:id="rId386" location="283UniProtIDs_results.html" display="Terms found."/>
    <hyperlink ref="H69" r:id="rId387" location="289UniProtIDs.txt" display="...niProtIDs.txt"/>
    <hyperlink ref="K69" r:id="rId388" location="289UniProtIDs_results.html" display="Terms found."/>
    <hyperlink ref="L69" r:id="rId389" location="291UniProtIDs.txt" display="...niProtIDs.txt"/>
    <hyperlink ref="O69" r:id="rId390" location="291UniProtIDs_results.html" display="Terms found."/>
    <hyperlink ref="D70" r:id="rId391" location="292UniProtIDs.txt" display="...niProtIDs.txt"/>
    <hyperlink ref="G70" r:id="rId392" location="292UniProtIDs_results.html" display="Terms found."/>
    <hyperlink ref="H70" r:id="rId393" location="293UniProtIDs.txt" display="...niProtIDs.txt"/>
    <hyperlink ref="K70" r:id="rId394" location="293UniProtIDs_results.html" display="Terms found."/>
    <hyperlink ref="L70" r:id="rId395" location="296UniProtIDs.txt" display="...niProtIDs.txt"/>
    <hyperlink ref="O70" r:id="rId396" location="296UniProtIDs_results.html" display="Terms found."/>
    <hyperlink ref="D71" r:id="rId397" location="298UniProtIDs.txt" display="...niProtIDs.txt"/>
    <hyperlink ref="G71" r:id="rId398" location="298UniProtIDs_results.html" display="Terms found."/>
    <hyperlink ref="H71" r:id="rId399" location="301UniProtIDs.txt" display="...niProtIDs.txt"/>
    <hyperlink ref="K71" r:id="rId400" location="301UniProtIDs_results.html" display="Terms found."/>
    <hyperlink ref="L71" r:id="rId401" location="305UniProtIDs.txt" display="...niProtIDs.txt"/>
    <hyperlink ref="O71" r:id="rId402" location="305UniProtIDs_results.html" display="Terms found."/>
    <hyperlink ref="D72" r:id="rId403" location="307UniProtIDs.txt" display="...niProtIDs.txt"/>
    <hyperlink ref="G72" r:id="rId404" location="307UniProtIDs_results.html" display="Terms found."/>
    <hyperlink ref="H72" r:id="rId405" location="310UniProtIDs.txt" display="...niProtIDs.txt"/>
    <hyperlink ref="K72" r:id="rId406" location="310UniProtIDs_results.html" display="Terms found."/>
    <hyperlink ref="L72" r:id="rId407" location="312UniProtIDs.txt" display="...niProtIDs.txt"/>
    <hyperlink ref="O72" r:id="rId408" location="312UniProtIDs_results.html" display="Terms found."/>
    <hyperlink ref="D73" r:id="rId409" location="313UniProtIDs.txt" display="...niProtIDs.txt"/>
    <hyperlink ref="G73" r:id="rId410" location="313UniProtIDs_results.html" display="Terms found."/>
    <hyperlink ref="H73" r:id="rId411" location="316UniProtIDs.txt" display="...niProtIDs.txt"/>
    <hyperlink ref="K73" r:id="rId412" location="316UniProtIDs_results.html" display="Terms found."/>
    <hyperlink ref="L73" r:id="rId413" location="319UniProtIDs.txt" display="...niProtIDs.txt"/>
    <hyperlink ref="O73" r:id="rId414" location="319UniProtIDs_results.html" display="Terms found."/>
    <hyperlink ref="D74" r:id="rId415" location="321UniProtIDs.txt" display="...niProtIDs.txt"/>
    <hyperlink ref="G74" r:id="rId416" location="321UniProtIDs_results.html" display="Terms found."/>
    <hyperlink ref="H74" r:id="rId417" location="322UniProtIDs.txt" display="...niProtIDs.txt"/>
    <hyperlink ref="K74" r:id="rId418" location="322UniProtIDs_results.html" display="Terms found."/>
    <hyperlink ref="L74" r:id="rId419" location="323UniProtIDs.txt" display="...niProtIDs.txt"/>
    <hyperlink ref="O74" r:id="rId420" location="323UniProtIDs_results.html" display="Terms found."/>
    <hyperlink ref="D75" r:id="rId421" location="326UniProtIDs.txt" display="...niProtIDs.txt"/>
    <hyperlink ref="G75" r:id="rId422" location="326UniProtIDs_results.html" display="Terms found."/>
    <hyperlink ref="H75" r:id="rId423" location="328UniProtIDs.txt" display="...niProtIDs.txt"/>
    <hyperlink ref="K75" r:id="rId424" location="328UniProtIDs_results.html" display="No significant terms were found."/>
    <hyperlink ref="L75" r:id="rId425" location="27UniProtIDs.txt" display="...niProtIDs.txt"/>
    <hyperlink ref="O75" r:id="rId426" location="27UniProtIDs_results.html" display="No significant terms were found."/>
    <hyperlink ref="D76" r:id="rId427" location="28UniProtIDs.txt" display="...niProtIDs.txt"/>
    <hyperlink ref="G76" r:id="rId428" location="28UniProtIDs_results.html" display="No significant terms were found."/>
    <hyperlink ref="H76" r:id="rId429" location="30UniProtIDs.txt" display="...niProtIDs.txt"/>
    <hyperlink ref="K76" r:id="rId430" location="30UniProtIDs_results.html" display="No significant terms were found."/>
    <hyperlink ref="L76" r:id="rId431" location="51UniProtIDs.txt" display="...niProtIDs.txt"/>
    <hyperlink ref="O76" r:id="rId432" location="51UniProtIDs_results.html" display="No significant terms were found."/>
    <hyperlink ref="D77" r:id="rId433" location="55UniProtIDs.txt" display="...niProtIDs.txt"/>
    <hyperlink ref="G77" r:id="rId434" location="55UniProtIDs_results.html" display="No significant terms were found."/>
    <hyperlink ref="H77" r:id="rId435" location="68UniProtIDs.txt" display="...niProtIDs.txt"/>
    <hyperlink ref="K77" r:id="rId436" location="68UniProtIDs_results.html" display="No significant terms were found."/>
    <hyperlink ref="L77" r:id="rId437" location="72UniProtIDs.txt" display="...niProtIDs.txt"/>
    <hyperlink ref="O77" r:id="rId438" location="72UniProtIDs_results.html" display="No significant terms were found."/>
    <hyperlink ref="D78" r:id="rId439" location="75UniProtIDs.txt" display="...niProtIDs.txt"/>
    <hyperlink ref="G78" r:id="rId440" location="75UniProtIDs_results.html" display="No significant terms were found."/>
    <hyperlink ref="H78" r:id="rId441" location="76UniProtIDs.txt" display="...niProtIDs.txt"/>
    <hyperlink ref="K78" r:id="rId442" location="76UniProtIDs_results.html" display="No significant terms were found."/>
    <hyperlink ref="L78" r:id="rId443" location="77UniProtIDs.txt" display="...niProtIDs.txt"/>
    <hyperlink ref="O78" r:id="rId444" location="77UniProtIDs_results.html" display="No significant terms were found."/>
    <hyperlink ref="D79" r:id="rId445" location="79UniProtIDs.txt" display="...niProtIDs.txt"/>
    <hyperlink ref="G79" r:id="rId446" location="79UniProtIDs_results.html" display="No significant terms were found."/>
    <hyperlink ref="H79" r:id="rId447" location="81UniProtIDs.txt" display="...niProtIDs.txt"/>
    <hyperlink ref="K79" r:id="rId448" location="81UniProtIDs_results.html" display="No significant terms were found."/>
    <hyperlink ref="L79" r:id="rId449" location="84UniProtIDs.txt" display="...niProtIDs.txt"/>
    <hyperlink ref="O79" r:id="rId450" location="84UniProtIDs_results.html" display="No significant terms were found."/>
    <hyperlink ref="D80" r:id="rId451" location="85UniProtIDs.txt" display="...niProtIDs.txt"/>
    <hyperlink ref="G80" r:id="rId452" location="85UniProtIDs_results.html" display="No significant terms were found."/>
    <hyperlink ref="H80" r:id="rId453" location="93UniProtIDs.txt" display="...niProtIDs.txt"/>
    <hyperlink ref="K80" r:id="rId454" location="93UniProtIDs_results.html" display="No significant terms were found."/>
    <hyperlink ref="L80" r:id="rId455" location="95UniProtIDs.txt" display="...niProtIDs.txt"/>
    <hyperlink ref="O80" r:id="rId456" location="95UniProtIDs_results.html" display="No significant terms were found."/>
    <hyperlink ref="D81" r:id="rId457" location="104UniProtIDs.txt" display="...niProtIDs.txt"/>
    <hyperlink ref="G81" r:id="rId458" location="104UniProtIDs_results.html" display="No significant terms were found."/>
    <hyperlink ref="H81" r:id="rId459" location="106UniProtIDs.txt" display="...niProtIDs.txt"/>
    <hyperlink ref="K81" r:id="rId460" location="106UniProtIDs_results.html" display="No significant terms were found."/>
    <hyperlink ref="L81" r:id="rId461" location="109UniProtIDs.txt" display="...niProtIDs.txt"/>
    <hyperlink ref="O81" r:id="rId462" location="109UniProtIDs_results.html" display="No significant terms were found."/>
    <hyperlink ref="D82" r:id="rId463" location="111UniProtIDs.txt" display="...niProtIDs.txt"/>
    <hyperlink ref="G82" r:id="rId464" location="111UniProtIDs_results.html" display="No significant terms were found."/>
    <hyperlink ref="H82" r:id="rId465" location="115UniProtIDs.txt" display="...niProtIDs.txt"/>
    <hyperlink ref="K82" r:id="rId466" location="115UniProtIDs_results.html" display="No significant terms were found."/>
    <hyperlink ref="L82" r:id="rId467" location="120UniProtIDs.txt" display="...niProtIDs.txt"/>
    <hyperlink ref="O82" r:id="rId468" location="120UniProtIDs_results.html" display="No significant terms were found."/>
    <hyperlink ref="D83" r:id="rId469" location="129UniProtIDs.txt" display="...niProtIDs.txt"/>
    <hyperlink ref="G83" r:id="rId470" location="129UniProtIDs_results.html" display="No significant terms were found."/>
    <hyperlink ref="H83" r:id="rId471" location="131UniProtIDs.txt" display="...niProtIDs.txt"/>
    <hyperlink ref="K83" r:id="rId472" location="131UniProtIDs_results.html" display="No significant terms were found."/>
    <hyperlink ref="L83" r:id="rId473" location="133UniProtIDs.txt" display="...niProtIDs.txt"/>
    <hyperlink ref="O83" r:id="rId474" location="133UniProtIDs_results.html" display="No significant terms were found."/>
    <hyperlink ref="D84" r:id="rId475" location="137UniProtIDs.txt" display="...niProtIDs.txt"/>
    <hyperlink ref="G84" r:id="rId476" location="137UniProtIDs_results.html" display="No significant terms were found."/>
    <hyperlink ref="H84" r:id="rId477" location="138UniProtIDs.txt" display="...niProtIDs.txt"/>
    <hyperlink ref="K84" r:id="rId478" location="138UniProtIDs_results.html" display="No significant terms were found."/>
    <hyperlink ref="L84" r:id="rId479" location="142UniProtIDs.txt" display="...niProtIDs.txt"/>
    <hyperlink ref="O84" r:id="rId480" location="142UniProtIDs_results.html" display="No significant terms were found."/>
    <hyperlink ref="D85" r:id="rId481" location="143UniProtIDs.txt" display="...niProtIDs.txt"/>
    <hyperlink ref="G85" r:id="rId482" location="143UniProtIDs_results.html" display="No significant terms were found."/>
    <hyperlink ref="H85" r:id="rId483" location="148UniProtIDs.txt" display="...niProtIDs.txt"/>
    <hyperlink ref="K85" r:id="rId484" location="148UniProtIDs_results.html" display="No significant terms were found."/>
    <hyperlink ref="L85" r:id="rId485" location="149UniProtIDs.txt" display="...niProtIDs.txt"/>
    <hyperlink ref="O85" r:id="rId486" location="149UniProtIDs_results.html" display="No significant terms were found."/>
    <hyperlink ref="D86" r:id="rId487" location="155UniProtIDs.txt" display="...niProtIDs.txt"/>
    <hyperlink ref="G86" r:id="rId488" location="155UniProtIDs_results.html" display="No significant terms were found."/>
    <hyperlink ref="H86" r:id="rId489" location="160UniProtIDs.txt" display="...niProtIDs.txt"/>
    <hyperlink ref="K86" r:id="rId490" location="160UniProtIDs_results.html" display="No significant terms were found."/>
    <hyperlink ref="L86" r:id="rId491" location="164UniProtIDs.txt" display="...niProtIDs.txt"/>
    <hyperlink ref="O86" r:id="rId492" location="164UniProtIDs_results.html" display="No significant terms were found."/>
    <hyperlink ref="D87" r:id="rId493" location="165UniProtIDs.txt" display="...niProtIDs.txt"/>
    <hyperlink ref="H87" r:id="rId494" location="173UniProtIDs.txt" display="...niProtIDs.txt"/>
    <hyperlink ref="K87" r:id="rId495" location="173UniProtIDs_results.html" display="No significant terms were found."/>
    <hyperlink ref="L87" r:id="rId496" location="176UniProtIDs.txt" display="...niProtIDs.txt"/>
    <hyperlink ref="O87" r:id="rId497" location="176UniProtIDs_results.html" display="No significant terms were found."/>
    <hyperlink ref="D88" r:id="rId498" location="181UniProtIDs.txt" display="...niProtIDs.txt"/>
    <hyperlink ref="G88" r:id="rId499" location="181UniProtIDs_results.html" display="No significant terms were found."/>
    <hyperlink ref="H88" r:id="rId500" location="183UniProtIDs.txt" display="...niProtIDs.txt"/>
    <hyperlink ref="L88" r:id="rId501" location="184UniProtIDs.txt" display="...niProtIDs.txt"/>
    <hyperlink ref="O88" r:id="rId502" location="184UniProtIDs_results.html" display="No significant terms were found."/>
    <hyperlink ref="D89" r:id="rId503" location="185UniProtIDs.txt" display="...niProtIDs.txt"/>
    <hyperlink ref="G89" r:id="rId504" location="185UniProtIDs_results.html" display="No significant terms were found."/>
    <hyperlink ref="H89" r:id="rId505" location="186UniProtIDs.txt" display="...niProtIDs.txt"/>
    <hyperlink ref="K89" r:id="rId506" location="186UniProtIDs_results.html" display="No significant terms were found."/>
    <hyperlink ref="L89" r:id="rId507" location="187UniProtIDs.txt" display="...niProtIDs.txt"/>
    <hyperlink ref="O89" r:id="rId508" location="187UniProtIDs_results.html" display="No significant terms were found."/>
    <hyperlink ref="D90" r:id="rId509" location="193UniProtIDs.txt" display="...niProtIDs.txt"/>
    <hyperlink ref="G90" r:id="rId510" location="193UniProtIDs_results.html" display="No significant terms were found."/>
    <hyperlink ref="H90" r:id="rId511" location="195UniProtIDs.txt" display="...niProtIDs.txt"/>
    <hyperlink ref="K90" r:id="rId512" location="195UniProtIDs_results.html" display="No significant terms were found."/>
    <hyperlink ref="L90" r:id="rId513" location="196UniProtIDs.txt" display="...niProtIDs.txt"/>
    <hyperlink ref="O90" r:id="rId514" location="196UniProtIDs_results.html" display="No significant terms were found."/>
    <hyperlink ref="D91" r:id="rId515" location="198UniProtIDs.txt" display="...niProtIDs.txt"/>
    <hyperlink ref="G91" r:id="rId516" location="198UniProtIDs_results.html" display="No significant terms were found."/>
    <hyperlink ref="H91" r:id="rId517" location="200UniProtIDs.txt" display="...niProtIDs.txt"/>
    <hyperlink ref="K91" r:id="rId518" location="200UniProtIDs_results.html" display="No significant terms were found."/>
    <hyperlink ref="L91" r:id="rId519" location="201UniProtIDs.txt" display="...niProtIDs.txt"/>
    <hyperlink ref="O91" r:id="rId520" location="201UniProtIDs_results.html" display="No significant terms were found."/>
    <hyperlink ref="D92" r:id="rId521" location="202UniProtIDs.txt" display="...niProtIDs.txt"/>
    <hyperlink ref="G92" r:id="rId522" location="202UniProtIDs_results.html" display="No significant terms were found."/>
    <hyperlink ref="H92" r:id="rId523" location="204UniProtIDs.txt" display="...niProtIDs.txt"/>
    <hyperlink ref="K92" r:id="rId524" location="204UniProtIDs_results.html" display="No significant terms were found."/>
    <hyperlink ref="L92" r:id="rId525" location="205UniProtIDs.txt" display="...niProtIDs.txt"/>
    <hyperlink ref="O92" r:id="rId526" location="205UniProtIDs_results.html" display="No significant terms were found."/>
    <hyperlink ref="D93" r:id="rId527" location="206UniProtIDs.txt" display="...niProtIDs.txt"/>
    <hyperlink ref="G93" r:id="rId528" location="206UniProtIDs_results.html" display="No significant terms were found."/>
    <hyperlink ref="H93" r:id="rId529" location="207UniProtIDs.txt" display="...niProtIDs.txt"/>
    <hyperlink ref="K93" r:id="rId530" location="207UniProtIDs_results.html" display="No significant terms were found."/>
    <hyperlink ref="L93" r:id="rId531" location="208UniProtIDs.txt" display="...niProtIDs.txt"/>
    <hyperlink ref="O93" r:id="rId532" location="208UniProtIDs_results.html" display="No significant terms were found."/>
    <hyperlink ref="D94" r:id="rId533" location="209UniProtIDs.txt" display="...niProtIDs.txt"/>
    <hyperlink ref="G94" r:id="rId534" location="209UniProtIDs_results.html" display="No significant terms were found."/>
    <hyperlink ref="H94" r:id="rId535" location="210UniProtIDs.txt" display="...niProtIDs.txt"/>
    <hyperlink ref="K94" r:id="rId536" location="210UniProtIDs_results.html" display="No significant terms were found."/>
    <hyperlink ref="L94" r:id="rId537" location="211UniProtIDs.txt" display="...niProtIDs.txt"/>
    <hyperlink ref="O94" r:id="rId538" location="211UniProtIDs_results.html" display="No significant terms were found."/>
    <hyperlink ref="D95" r:id="rId539" location="215UniProtIDs.txt" display="...niProtIDs.txt"/>
    <hyperlink ref="G95" r:id="rId540" location="215UniProtIDs_results.html" display="No significant terms were found."/>
    <hyperlink ref="H95" r:id="rId541" location="218UniProtIDs.txt" display="...niProtIDs.txt"/>
    <hyperlink ref="K95" r:id="rId542" location="218UniProtIDs_results.html" display="No significant terms were found."/>
    <hyperlink ref="L95" r:id="rId543" location="223UniProtIDs.txt" display="...niProtIDs.txt"/>
    <hyperlink ref="O95" r:id="rId544" location="223UniProtIDs_results.html" display="No significant terms were found."/>
    <hyperlink ref="D96" r:id="rId545" location="225UniProtIDs.txt" display="...niProtIDs.txt"/>
    <hyperlink ref="G96" r:id="rId546" location="225UniProtIDs_results.html" display="No significant terms were found."/>
    <hyperlink ref="H96" r:id="rId547" location="226UniProtIDs.txt" display="...niProtIDs.txt"/>
    <hyperlink ref="K96" r:id="rId548" location="226UniProtIDs_results.html" display="No significant terms were found."/>
    <hyperlink ref="L96" r:id="rId549" location="227UniProtIDs.txt" display="...niProtIDs.txt"/>
    <hyperlink ref="O96" r:id="rId550" location="227UniProtIDs_results.html" display="No significant terms were found."/>
    <hyperlink ref="D97" r:id="rId551" location="229UniProtIDs.txt" display="...niProtIDs.txt"/>
    <hyperlink ref="G97" r:id="rId552" location="229UniProtIDs_results.html" display="No significant terms were found."/>
    <hyperlink ref="H97" r:id="rId553" location="231UniProtIDs.txt" display="...niProtIDs.txt"/>
    <hyperlink ref="L97" r:id="rId554" location="232UniProtIDs.txt" display="...niProtIDs.txt"/>
    <hyperlink ref="O97" r:id="rId555" location="232UniProtIDs_results.html" display="No significant terms were found."/>
    <hyperlink ref="D98" r:id="rId556" location="233UniProtIDs.txt" display="...niProtIDs.txt"/>
    <hyperlink ref="G98" r:id="rId557" location="233UniProtIDs_results.html" display="No significant terms were found."/>
    <hyperlink ref="H98" r:id="rId558" location="237UniProtIDs.txt" display="...niProtIDs.txt"/>
    <hyperlink ref="K98" r:id="rId559" location="237UniProtIDs_results.html" display="No significant terms were found."/>
    <hyperlink ref="L98" r:id="rId560" location="240UniProtIDs.txt" display="...niProtIDs.txt"/>
    <hyperlink ref="O98" r:id="rId561" location="240UniProtIDs_results.html" display="No significant terms were found."/>
    <hyperlink ref="D99" r:id="rId562" location="242UniProtIDs.txt" display="...niProtIDs.txt"/>
    <hyperlink ref="G99" r:id="rId563" location="242UniProtIDs_results.html" display="No significant terms were found."/>
    <hyperlink ref="H99" r:id="rId564" location="244UniProtIDs.txt" display="...niProtIDs.txt"/>
    <hyperlink ref="K99" r:id="rId565" location="244UniProtIDs_results.html" display="No significant terms were found."/>
    <hyperlink ref="L99" r:id="rId566" location="245UniProtIDs.txt" display="...niProtIDs.txt"/>
    <hyperlink ref="O99" r:id="rId567" location="245UniProtIDs_results.html" display="No significant terms were found."/>
    <hyperlink ref="D100" r:id="rId568" location="246UniProtIDs.txt" display="...niProtIDs.txt"/>
    <hyperlink ref="G100" r:id="rId569" location="246UniProtIDs_results.html" display="No significant terms were found."/>
    <hyperlink ref="H100" r:id="rId570" location="250UniProtIDs.txt" display="...niProtIDs.txt"/>
    <hyperlink ref="K100" r:id="rId571" location="250UniProtIDs_results.html" display="No significant terms were found."/>
    <hyperlink ref="L100" r:id="rId572" location="251UniProtIDs.txt" display="...niProtIDs.txt"/>
    <hyperlink ref="O100" r:id="rId573" location="251UniProtIDs_results.html" display="No significant terms were found."/>
    <hyperlink ref="D101" r:id="rId574" location="254UniProtIDs.txt" display="...niProtIDs.txt"/>
    <hyperlink ref="G101" r:id="rId575" location="254UniProtIDs_results.html" display="No significant terms were found."/>
    <hyperlink ref="H101" r:id="rId576" location="256UniProtIDs.txt" display="...niProtIDs.txt"/>
    <hyperlink ref="K101" r:id="rId577" location="256UniProtIDs_results.html" display="No significant terms were found."/>
    <hyperlink ref="L101" r:id="rId578" location="258UniProtIDs.txt" display="...niProtIDs.txt"/>
    <hyperlink ref="O101" r:id="rId579" location="258UniProtIDs_results.html" display="No significant terms were found."/>
    <hyperlink ref="D102" r:id="rId580" location="260UniProtIDs.txt" display="...niProtIDs.txt"/>
    <hyperlink ref="G102" r:id="rId581" location="260UniProtIDs_results.html" display="No significant terms were found."/>
    <hyperlink ref="H102" r:id="rId582" location="261UniProtIDs.txt" display="...niProtIDs.txt"/>
    <hyperlink ref="K102" r:id="rId583" location="261UniProtIDs_results.html" display="No significant terms were found."/>
    <hyperlink ref="L102" r:id="rId584" location="262UniProtIDs.txt" display="...niProtIDs.txt"/>
    <hyperlink ref="O102" r:id="rId585" location="262UniProtIDs_results.html" display="No significant terms were found."/>
    <hyperlink ref="D103" r:id="rId586" location="264UniProtIDs.txt" display="...niProtIDs.txt"/>
    <hyperlink ref="G103" r:id="rId587" location="264UniProtIDs_results.html" display="No significant terms were found."/>
    <hyperlink ref="H103" r:id="rId588" location="265UniProtIDs.txt" display="...niProtIDs.txt"/>
    <hyperlink ref="K103" r:id="rId589" location="265UniProtIDs_results.html" display="No significant terms were found."/>
    <hyperlink ref="L103" r:id="rId590" location="267UniProtIDs.txt" display="...niProtIDs.txt"/>
    <hyperlink ref="D104" r:id="rId591" location="268UniProtIDs.txt" display="...niProtIDs.txt"/>
    <hyperlink ref="G104" r:id="rId592" location="268UniProtIDs_results.html" display="No significant terms were found."/>
    <hyperlink ref="H104" r:id="rId593" location="270UniProtIDs.txt" display="...niProtIDs.txt"/>
    <hyperlink ref="K104" r:id="rId594" location="270UniProtIDs_results.html" display="No significant terms were found."/>
    <hyperlink ref="L104" r:id="rId595" location="271UniProtIDs.txt" display="...niProtIDs.txt"/>
    <hyperlink ref="O104" r:id="rId596" location="271UniProtIDs_results.html" display="No significant terms were found."/>
    <hyperlink ref="D105" r:id="rId597" location="273UniProtIDs.txt" display="...niProtIDs.txt"/>
    <hyperlink ref="G105" r:id="rId598" location="273UniProtIDs_results.html" display="No significant terms were found."/>
    <hyperlink ref="H105" r:id="rId599" location="274UniProtIDs.txt" display="...niProtIDs.txt"/>
    <hyperlink ref="K105" r:id="rId600" location="274UniProtIDs_results.html" display="No significant terms were found."/>
    <hyperlink ref="L105" r:id="rId601" location="279UniProtIDs.txt" display="...niProtIDs.txt"/>
    <hyperlink ref="O105" r:id="rId602" location="279UniProtIDs_results.html" display="No significant terms were found."/>
    <hyperlink ref="D106" r:id="rId603" location="282UniProtIDs.txt" display="...niProtIDs.txt"/>
    <hyperlink ref="G106" r:id="rId604" location="282UniProtIDs_results.html" display="No significant terms were found."/>
    <hyperlink ref="H106" r:id="rId605" location="284UniProtIDs.txt" display="...niProtIDs.txt"/>
    <hyperlink ref="K106" r:id="rId606" location="284UniProtIDs_results.html" display="No significant terms were found."/>
    <hyperlink ref="L106" r:id="rId607" location="285UniProtIDs.txt" display="...niProtIDs.txt"/>
    <hyperlink ref="O106" r:id="rId608" location="285UniProtIDs_results.html" display="No significant terms were found."/>
    <hyperlink ref="D107" r:id="rId609" location="286UniProtIDs.txt" display="...niProtIDs.txt"/>
    <hyperlink ref="H107" r:id="rId610" location="287UniProtIDs.txt" display="...niProtIDs.txt"/>
    <hyperlink ref="K107" r:id="rId611" location="287UniProtIDs_results.html" display="No significant terms were found."/>
    <hyperlink ref="L107" r:id="rId612" location="288UniProtIDs.txt" display="...niProtIDs.txt"/>
    <hyperlink ref="O107" r:id="rId613" location="288UniProtIDs_results.html" display="No significant terms were found."/>
    <hyperlink ref="D108" r:id="rId614" location="290UniProtIDs.txt" display="...niProtIDs.txt"/>
    <hyperlink ref="G108" r:id="rId615" location="290UniProtIDs_results.html" display="No significant terms were found."/>
    <hyperlink ref="H108" r:id="rId616" location="294UniProtIDs.txt" display="...niProtIDs.txt"/>
    <hyperlink ref="K108" r:id="rId617" location="294UniProtIDs_results.html" display="No significant terms were found."/>
    <hyperlink ref="L108" r:id="rId618" location="295UniProtIDs.txt" display="...niProtIDs.txt"/>
    <hyperlink ref="O108" r:id="rId619" location="295UniProtIDs_results.html" display="No significant terms were found."/>
    <hyperlink ref="D109" r:id="rId620" location="297UniProtIDs.txt" display="...niProtIDs.txt"/>
    <hyperlink ref="G109" r:id="rId621" location="297UniProtIDs_results.html" display="No significant terms were found."/>
    <hyperlink ref="H109" r:id="rId622" location="299UniProtIDs.txt" display="...niProtIDs.txt"/>
    <hyperlink ref="K109" r:id="rId623" location="299UniProtIDs_results.html" display="No significant terms were found."/>
    <hyperlink ref="L109" r:id="rId624" location="300UniProtIDs.txt" display="...niProtIDs.txt"/>
    <hyperlink ref="O109" r:id="rId625" location="300UniProtIDs_results.html" display="No significant terms were found."/>
    <hyperlink ref="D110" r:id="rId626" location="302UniProtIDs.txt" display="...niProtIDs.txt"/>
    <hyperlink ref="G110" r:id="rId627" location="302UniProtIDs_results.html" display="No significant terms were found."/>
    <hyperlink ref="H110" r:id="rId628" location="303UniProtIDs.txt" display="...niProtIDs.txt"/>
    <hyperlink ref="K110" r:id="rId629" location="303UniProtIDs_results.html" display="No significant terms were found."/>
    <hyperlink ref="L110" r:id="rId630" location="304UniProtIDs.txt" display="...niProtIDs.txt"/>
    <hyperlink ref="O110" r:id="rId631" location="304UniProtIDs_results.html" display="No significant terms were found."/>
    <hyperlink ref="D111" r:id="rId632" location="306UniProtIDs.txt" display="...niProtIDs.txt"/>
    <hyperlink ref="G111" r:id="rId633" location="306UniProtIDs_results.html" display="No significant terms were found."/>
    <hyperlink ref="H111" r:id="rId634" location="308UniProtIDs.txt" display="...niProtIDs.txt"/>
    <hyperlink ref="K111" r:id="rId635" location="308UniProtIDs_results.html" display="No significant terms were found."/>
    <hyperlink ref="L111" r:id="rId636" location="309UniProtIDs.txt" display="...niProtIDs.txt"/>
    <hyperlink ref="O111" r:id="rId637" location="309UniProtIDs_results.html" display="No significant terms were found."/>
    <hyperlink ref="D112" r:id="rId638" location="311UniProtIDs.txt" display="...niProtIDs.txt"/>
    <hyperlink ref="G112" r:id="rId639" location="311UniProtIDs_results.html" display="No significant terms were found."/>
    <hyperlink ref="H112" r:id="rId640" location="314UniProtIDs.txt" display="...niProtIDs.txt"/>
    <hyperlink ref="K112" r:id="rId641" location="314UniProtIDs_results.html" display="No significant terms were found."/>
    <hyperlink ref="L112" r:id="rId642" location="315UniProtIDs.txt" display="...niProtIDs.txt"/>
    <hyperlink ref="O112" r:id="rId643" location="315UniProtIDs_results.html" display="No significant terms were found."/>
    <hyperlink ref="D113" r:id="rId644" location="317UniProtIDs.txt" display="...niProtIDs.txt"/>
    <hyperlink ref="G113" r:id="rId645" location="317UniProtIDs_results.html" display="No significant terms were found."/>
    <hyperlink ref="H113" r:id="rId646" location="318UniProtIDs.txt" display="...niProtIDs.txt"/>
    <hyperlink ref="K113" r:id="rId647" location="318UniProtIDs_results.html" display="No significant terms were found."/>
    <hyperlink ref="L113" r:id="rId648" location="320UniProtIDs.txt" display="...niProtIDs.txt"/>
    <hyperlink ref="O113" r:id="rId649" location="320UniProtIDs_results.html" display="No significant terms were found."/>
    <hyperlink ref="D114" r:id="rId650" location="324UniProtIDs.txt" display="...niProtIDs.txt"/>
    <hyperlink ref="G114" r:id="rId651" location="324UniProtIDs_results.html" display="No significant terms were found."/>
    <hyperlink ref="H114" r:id="rId652" location="325UniProtIDs.txt" display="...niProtIDs.txt"/>
    <hyperlink ref="K114" r:id="rId653" location="325UniProtIDs_results.html" display="No significant terms were found."/>
    <hyperlink ref="D119" r:id="rId654" location="323UniProtIDs.txt" display="...niProtIDs.txt"/>
    <hyperlink ref="G119" r:id="rId655" location="323UniProtIDs_results.html" display="Terms found."/>
    <hyperlink ref="H119" r:id="rId656" location="1UniProtIDs.txt" display="...niProtIDs.txt"/>
    <hyperlink ref="K119" r:id="rId657" location="1UniProtIDs_results.html" display="Terms found."/>
    <hyperlink ref="L119" r:id="rId658" location="2UniProtIDs.txt" display="...niProtIDs.txt"/>
    <hyperlink ref="O119" r:id="rId659" location="2UniProtIDs_results.html" display="Terms found."/>
    <hyperlink ref="D120" r:id="rId660" location="3UniProtIDs.txt" display="...niProtIDs.txt"/>
    <hyperlink ref="G120" r:id="rId661" location="3UniProtIDs_results.html" display="Terms found."/>
    <hyperlink ref="H120" r:id="rId662" location="4UniProtIDs.txt" display="...niProtIDs.txt"/>
    <hyperlink ref="K120" r:id="rId663" location="4UniProtIDs_results.html" display="Terms found."/>
    <hyperlink ref="L120" r:id="rId664" location="5UniProtIDs.txt" display="...niProtIDs.txt"/>
    <hyperlink ref="O120" r:id="rId665" location="5UniProtIDs_results.html" display="Terms found."/>
    <hyperlink ref="D121" r:id="rId666" location="6UniProtIDs.txt" display="...niProtIDs.txt"/>
    <hyperlink ref="G121" r:id="rId667" location="6UniProtIDs_results.html" display="Terms found."/>
    <hyperlink ref="H121" r:id="rId668" location="7UniProtIDs.txt" display="...niProtIDs.txt"/>
    <hyperlink ref="K121" r:id="rId669" location="7UniProtIDs_results.html" display="Terms found."/>
    <hyperlink ref="L121" r:id="rId670" location="8UniProtIDs.txt" display="...niProtIDs.txt"/>
    <hyperlink ref="O121" r:id="rId671" location="8UniProtIDs_results.html" display="Terms found."/>
    <hyperlink ref="D122" r:id="rId672" location="9UniProtIDs.txt" display="...niProtIDs.txt"/>
    <hyperlink ref="G122" r:id="rId673" location="9UniProtIDs_results.html" display="Terms found."/>
    <hyperlink ref="H122" r:id="rId674" location="10UniProtIDs.txt" display="...niProtIDs.txt"/>
    <hyperlink ref="K122" r:id="rId675" location="10UniProtIDs_results.html" display="Terms found."/>
    <hyperlink ref="L122" r:id="rId676" location="11UniProtIDs.txt" display="...niProtIDs.txt"/>
    <hyperlink ref="O122" r:id="rId677" location="11UniProtIDs_results.html" display="Terms found."/>
    <hyperlink ref="D123" r:id="rId678" location="12UniProtIDs.txt" display="...niProtIDs.txt"/>
    <hyperlink ref="G123" r:id="rId679" location="12UniProtIDs_results.html" display="Terms found."/>
    <hyperlink ref="H123" r:id="rId680" location="13UniProtIDs.txt" display="...niProtIDs.txt"/>
    <hyperlink ref="K123" r:id="rId681" location="13UniProtIDs_results.html" display="Terms found."/>
    <hyperlink ref="L123" r:id="rId682" location="14UniProtIDs.txt" display="...niProtIDs.txt"/>
    <hyperlink ref="O123" r:id="rId683" location="14UniProtIDs_results.html" display="Terms found."/>
    <hyperlink ref="D124" r:id="rId684" location="15UniProtIDs.txt" display="...niProtIDs.txt"/>
    <hyperlink ref="G124" r:id="rId685" location="15UniProtIDs_results.html" display="Terms found."/>
    <hyperlink ref="H124" r:id="rId686" location="18UniProtIDs.txt" display="...niProtIDs.txt"/>
    <hyperlink ref="K124" r:id="rId687" location="18UniProtIDs_results.html" display="Terms found."/>
    <hyperlink ref="L124" r:id="rId688" location="19UniProtIDs.txt" display="...niProtIDs.txt"/>
    <hyperlink ref="O124" r:id="rId689" location="19UniProtIDs_results.html" display="Terms found."/>
    <hyperlink ref="D125" r:id="rId690" location="22UniProtIDs.txt" display="...niProtIDs.txt"/>
    <hyperlink ref="G125" r:id="rId691" location="22UniProtIDs_results.html" display="Terms found."/>
    <hyperlink ref="H125" r:id="rId692" location="23UniProtIDs.txt" display="...niProtIDs.txt"/>
    <hyperlink ref="K125" r:id="rId693" location="23UniProtIDs_results.html" display="Terms found."/>
    <hyperlink ref="L125" r:id="rId694" location="24UniProtIDs.txt" display="...niProtIDs.txt"/>
    <hyperlink ref="O125" r:id="rId695" location="24UniProtIDs_results.html" display="Terms found."/>
    <hyperlink ref="D126" r:id="rId696" location="25UniProtIDs.txt" display="...niProtIDs.txt"/>
    <hyperlink ref="G126" r:id="rId697" location="25UniProtIDs_results.html" display="Terms found."/>
    <hyperlink ref="H126" r:id="rId698" location="28UniProtIDs.txt" display="...niProtIDs.txt"/>
    <hyperlink ref="K126" r:id="rId699" location="28UniProtIDs_results.html" display="Terms found."/>
    <hyperlink ref="L126" r:id="rId700" location="29UniProtIDs.txt" display="...niProtIDs.txt"/>
    <hyperlink ref="O126" r:id="rId701" location="29UniProtIDs_results.html" display="Terms found."/>
    <hyperlink ref="D127" r:id="rId702" location="31UniProtIDs.txt" display="...niProtIDs.txt"/>
    <hyperlink ref="G127" r:id="rId703" location="31UniProtIDs_results.html" display="Terms found."/>
    <hyperlink ref="H127" r:id="rId704" location="32UniProtIDs.txt" display="...niProtIDs.txt"/>
    <hyperlink ref="K127" r:id="rId705" location="32UniProtIDs_results.html" display="Terms found."/>
    <hyperlink ref="L127" r:id="rId706" location="33UniProtIDs.txt" display="...niProtIDs.txt"/>
    <hyperlink ref="O127" r:id="rId707" location="33UniProtIDs_results.html" display="Terms found."/>
    <hyperlink ref="D128" r:id="rId708" location="34UniProtIDs.txt" display="...niProtIDs.txt"/>
    <hyperlink ref="G128" r:id="rId709" location="34UniProtIDs_results.html" display="Terms found."/>
    <hyperlink ref="H128" r:id="rId710" location="36UniProtIDs.txt" display="...niProtIDs.txt"/>
    <hyperlink ref="K128" r:id="rId711" location="36UniProtIDs_results.html" display="Terms found."/>
    <hyperlink ref="L128" r:id="rId712" location="37UniProtIDs.txt" display="...niProtIDs.txt"/>
    <hyperlink ref="O128" r:id="rId713" location="37UniProtIDs_results.html" display="Terms found."/>
    <hyperlink ref="D129" r:id="rId714" location="38UniProtIDs.txt" display="...niProtIDs.txt"/>
    <hyperlink ref="G129" r:id="rId715" location="38UniProtIDs_results.html" display="Terms found."/>
    <hyperlink ref="H129" r:id="rId716" location="39UniProtIDs.txt" display="...niProtIDs.txt"/>
    <hyperlink ref="K129" r:id="rId717" location="39UniProtIDs_results.html" display="Terms found."/>
    <hyperlink ref="L129" r:id="rId718" location="40UniProtIDs.txt" display="...niProtIDs.txt"/>
    <hyperlink ref="O129" r:id="rId719" location="40UniProtIDs_results.html" display="Terms found."/>
    <hyperlink ref="D130" r:id="rId720" location="41UniProtIDs.txt" display="...niProtIDs.txt"/>
    <hyperlink ref="G130" r:id="rId721" location="41UniProtIDs_results.html" display="Terms found."/>
    <hyperlink ref="H130" r:id="rId722" location="42UniProtIDs.txt" display="...niProtIDs.txt"/>
    <hyperlink ref="K130" r:id="rId723" location="42UniProtIDs_results.html" display="Terms found."/>
    <hyperlink ref="L130" r:id="rId724" location="43UniProtIDs.txt" display="...niProtIDs.txt"/>
    <hyperlink ref="O130" r:id="rId725" location="43UniProtIDs_results.html" display="Terms found."/>
    <hyperlink ref="D131" r:id="rId726" location="44UniProtIDs.txt" display="...niProtIDs.txt"/>
    <hyperlink ref="G131" r:id="rId727" location="44UniProtIDs_results.html" display="Terms found."/>
    <hyperlink ref="H131" r:id="rId728" location="45UniProtIDs.txt" display="...niProtIDs.txt"/>
    <hyperlink ref="K131" r:id="rId729" location="45UniProtIDs_results.html" display="Terms found."/>
    <hyperlink ref="L131" r:id="rId730" location="47UniProtIDs.txt" display="...niProtIDs.txt"/>
    <hyperlink ref="O131" r:id="rId731" location="47UniProtIDs_results.html" display="Terms found."/>
    <hyperlink ref="D132" r:id="rId732" location="48UniProtIDs.txt" display="...niProtIDs.txt"/>
    <hyperlink ref="G132" r:id="rId733" location="48UniProtIDs_results.html" display="Terms found."/>
    <hyperlink ref="H132" r:id="rId734" location="50UniProtIDs.txt" display="...niProtIDs.txt"/>
    <hyperlink ref="K132" r:id="rId735" location="50UniProtIDs_results.html" display="Terms found."/>
    <hyperlink ref="L132" r:id="rId736" location="51UniProtIDs.txt" display="...niProtIDs.txt"/>
    <hyperlink ref="O132" r:id="rId737" location="51UniProtIDs_results.html" display="Terms found."/>
    <hyperlink ref="D133" r:id="rId738" location="52UniProtIDs.txt" display="...niProtIDs.txt"/>
    <hyperlink ref="G133" r:id="rId739" location="52UniProtIDs_results.html" display="Terms found."/>
    <hyperlink ref="H133" r:id="rId740" location="53UniProtIDs.txt" display="...niProtIDs.txt"/>
    <hyperlink ref="K133" r:id="rId741" location="53UniProtIDs_results.html" display="Terms found."/>
    <hyperlink ref="L133" r:id="rId742" location="54UniProtIDs.txt" display="...niProtIDs.txt"/>
    <hyperlink ref="O133" r:id="rId743" location="54UniProtIDs_results.html" display="Terms found."/>
    <hyperlink ref="D134" r:id="rId744" location="56UniProtIDs.txt" display="...niProtIDs.txt"/>
    <hyperlink ref="G134" r:id="rId745" location="56UniProtIDs_results.html" display="Terms found."/>
    <hyperlink ref="H134" r:id="rId746" location="57UniProtIDs.txt" display="...niProtIDs.txt"/>
    <hyperlink ref="K134" r:id="rId747" location="57UniProtIDs_results.html" display="Terms found."/>
    <hyperlink ref="L134" r:id="rId748" location="58UniProtIDs.txt" display="...niProtIDs.txt"/>
    <hyperlink ref="O134" r:id="rId749" location="58UniProtIDs_results.html" display="Terms found."/>
    <hyperlink ref="D135" r:id="rId750" location="59UniProtIDs.txt" display="...niProtIDs.txt"/>
    <hyperlink ref="G135" r:id="rId751" location="59UniProtIDs_results.html" display="Terms found."/>
    <hyperlink ref="H135" r:id="rId752" location="60UniProtIDs.txt" display="...niProtIDs.txt"/>
    <hyperlink ref="K135" r:id="rId753" location="60UniProtIDs_results.html" display="Terms found."/>
    <hyperlink ref="L135" r:id="rId754" location="63UniProtIDs.txt" display="...niProtIDs.txt"/>
    <hyperlink ref="O135" r:id="rId755" location="63UniProtIDs_results.html" display="Terms found."/>
    <hyperlink ref="D136" r:id="rId756" location="64UniProtIDs.txt" display="...niProtIDs.txt"/>
    <hyperlink ref="G136" r:id="rId757" location="64UniProtIDs_results.html" display="Terms found."/>
    <hyperlink ref="H136" r:id="rId758" location="65UniProtIDs.txt" display="...niProtIDs.txt"/>
    <hyperlink ref="K136" r:id="rId759" location="65UniProtIDs_results.html" display="Terms found."/>
    <hyperlink ref="L136" r:id="rId760" location="66UniProtIDs.txt" display="...niProtIDs.txt"/>
    <hyperlink ref="O136" r:id="rId761" location="66UniProtIDs_results.html" display="Terms found."/>
    <hyperlink ref="D137" r:id="rId762" location="67UniProtIDs.txt" display="...niProtIDs.txt"/>
    <hyperlink ref="G137" r:id="rId763" location="67UniProtIDs_results.html" display="Terms found."/>
    <hyperlink ref="H137" r:id="rId764" location="70UniProtIDs.txt" display="...niProtIDs.txt"/>
    <hyperlink ref="K137" r:id="rId765" location="70UniProtIDs_results.html" display="Terms found."/>
    <hyperlink ref="L137" r:id="rId766" location="73UniProtIDs.txt" display="...niProtIDs.txt"/>
    <hyperlink ref="O137" r:id="rId767" location="73UniProtIDs_results.html" display="Terms found."/>
    <hyperlink ref="D138" r:id="rId768" location="74UniProtIDs.txt" display="...niProtIDs.txt"/>
    <hyperlink ref="G138" r:id="rId769" location="74UniProtIDs_results.html" display="Terms found."/>
    <hyperlink ref="H138" r:id="rId770" location="77UniProtIDs.txt" display="...niProtIDs.txt"/>
    <hyperlink ref="K138" r:id="rId771" location="77UniProtIDs_results.html" display="Terms found."/>
    <hyperlink ref="L138" r:id="rId772" location="78UniProtIDs.txt" display="...niProtIDs.txt"/>
    <hyperlink ref="O138" r:id="rId773" location="78UniProtIDs_results.html" display="Terms found."/>
    <hyperlink ref="D139" r:id="rId774" location="80UniProtIDs.txt" display="...niProtIDs.txt"/>
    <hyperlink ref="G139" r:id="rId775" location="80UniProtIDs_results.html" display="Terms found."/>
    <hyperlink ref="H139" r:id="rId776" location="82UniProtIDs.txt" display="...niProtIDs.txt"/>
    <hyperlink ref="K139" r:id="rId777" location="82UniProtIDs_results.html" display="Terms found."/>
    <hyperlink ref="L139" r:id="rId778" location="83UniProtIDs.txt" display="...niProtIDs.txt"/>
    <hyperlink ref="O139" r:id="rId779" location="83UniProtIDs_results.html" display="Terms found."/>
    <hyperlink ref="D140" r:id="rId780" location="89UniProtIDs.txt" display="...niProtIDs.txt"/>
    <hyperlink ref="G140" r:id="rId781" location="89UniProtIDs_results.html" display="Terms found."/>
    <hyperlink ref="H140" r:id="rId782" location="90UniProtIDs.txt" display="...niProtIDs.txt"/>
    <hyperlink ref="K140" r:id="rId783" location="90UniProtIDs_results.html" display="Terms found."/>
    <hyperlink ref="L140" r:id="rId784" location="91UniProtIDs.txt" display="...niProtIDs.txt"/>
    <hyperlink ref="O140" r:id="rId785" location="91UniProtIDs_results.html" display="Terms found."/>
    <hyperlink ref="D141" r:id="rId786" location="92UniProtIDs.txt" display="...niProtIDs.txt"/>
    <hyperlink ref="G141" r:id="rId787" location="92UniProtIDs_results.html" display="Terms found."/>
    <hyperlink ref="H141" r:id="rId788" location="94UniProtIDs.txt" display="...niProtIDs.txt"/>
    <hyperlink ref="K141" r:id="rId789" location="94UniProtIDs_results.html" display="Terms found."/>
    <hyperlink ref="L141" r:id="rId790" location="96UniProtIDs.txt" display="...niProtIDs.txt"/>
    <hyperlink ref="O141" r:id="rId791" location="96UniProtIDs_results.html" display="Terms found."/>
    <hyperlink ref="D142" r:id="rId792" location="97UniProtIDs.txt" display="...niProtIDs.txt"/>
    <hyperlink ref="G142" r:id="rId793" location="97UniProtIDs_results.html" display="Terms found."/>
    <hyperlink ref="H142" r:id="rId794" location="99UniProtIDs.txt" display="...niProtIDs.txt"/>
    <hyperlink ref="K142" r:id="rId795" location="99UniProtIDs_results.html" display="Terms found."/>
    <hyperlink ref="L142" r:id="rId796" location="101UniProtIDs.txt" display="...niProtIDs.txt"/>
    <hyperlink ref="O142" r:id="rId797" location="101UniProtIDs_results.html" display="Terms found."/>
    <hyperlink ref="D143" r:id="rId798" location="102UniProtIDs.txt" display="...niProtIDs.txt"/>
    <hyperlink ref="G143" r:id="rId799" location="102UniProtIDs_results.html" display="Terms found."/>
    <hyperlink ref="H143" r:id="rId800" location="103UniProtIDs.txt" display="...niProtIDs.txt"/>
    <hyperlink ref="K143" r:id="rId801" location="103UniProtIDs_results.html" display="Terms found."/>
    <hyperlink ref="L143" r:id="rId802" location="105UniProtIDs.txt" display="...niProtIDs.txt"/>
    <hyperlink ref="O143" r:id="rId803" location="105UniProtIDs_results.html" display="Terms found."/>
    <hyperlink ref="D144" r:id="rId804" location="107UniProtIDs.txt" display="...niProtIDs.txt"/>
    <hyperlink ref="G144" r:id="rId805" location="107UniProtIDs_results.html" display="Terms found."/>
    <hyperlink ref="H144" r:id="rId806" location="110UniProtIDs.txt" display="...niProtIDs.txt"/>
    <hyperlink ref="K144" r:id="rId807" location="110UniProtIDs_results.html" display="Terms found."/>
    <hyperlink ref="L144" r:id="rId808" location="112UniProtIDs.txt" display="...niProtIDs.txt"/>
    <hyperlink ref="O144" r:id="rId809" location="112UniProtIDs_results.html" display="Terms found."/>
    <hyperlink ref="D145" r:id="rId810" location="113UniProtIDs.txt" display="...niProtIDs.txt"/>
    <hyperlink ref="G145" r:id="rId811" location="113UniProtIDs_results.html" display="Terms found."/>
    <hyperlink ref="H145" r:id="rId812" location="114UniProtIDs.txt" display="...niProtIDs.txt"/>
    <hyperlink ref="K145" r:id="rId813" location="114UniProtIDs_results.html" display="Terms found."/>
    <hyperlink ref="L145" r:id="rId814" location="115UniProtIDs.txt" display="...niProtIDs.txt"/>
    <hyperlink ref="O145" r:id="rId815" location="115UniProtIDs_results.html" display="Terms found."/>
    <hyperlink ref="D146" r:id="rId816" location="116UniProtIDs.txt" display="...niProtIDs.txt"/>
    <hyperlink ref="G146" r:id="rId817" location="116UniProtIDs_results.html" display="Terms found."/>
    <hyperlink ref="H146" r:id="rId818" location="117UniProtIDs.txt" display="...niProtIDs.txt"/>
    <hyperlink ref="K146" r:id="rId819" location="117UniProtIDs_results.html" display="Terms found."/>
    <hyperlink ref="L146" r:id="rId820" location="118UniProtIDs.txt" display="...niProtIDs.txt"/>
    <hyperlink ref="O146" r:id="rId821" location="118UniProtIDs_results.html" display="Terms found."/>
    <hyperlink ref="D147" r:id="rId822" location="119UniProtIDs.txt" display="...niProtIDs.txt"/>
    <hyperlink ref="G147" r:id="rId823" location="119UniProtIDs_results.html" display="Terms found."/>
    <hyperlink ref="H147" r:id="rId824" location="121UniProtIDs.txt" display="...niProtIDs.txt"/>
    <hyperlink ref="K147" r:id="rId825" location="121UniProtIDs_results.html" display="Terms found."/>
    <hyperlink ref="L147" r:id="rId826" location="122UniProtIDs.txt" display="...niProtIDs.txt"/>
    <hyperlink ref="O147" r:id="rId827" location="122UniProtIDs_results.html" display="Terms found."/>
    <hyperlink ref="D148" r:id="rId828" location="125UniProtIDs.txt" display="...niProtIDs.txt"/>
    <hyperlink ref="G148" r:id="rId829" location="125UniProtIDs_results.html" display="Terms found."/>
    <hyperlink ref="H148" r:id="rId830" location="126UniProtIDs.txt" display="...niProtIDs.txt"/>
    <hyperlink ref="K148" r:id="rId831" location="126UniProtIDs_results.html" display="Terms found."/>
    <hyperlink ref="L148" r:id="rId832" location="127UniProtIDs.txt" display="...niProtIDs.txt"/>
    <hyperlink ref="O148" r:id="rId833" location="127UniProtIDs_results.html" display="Terms found."/>
    <hyperlink ref="D149" r:id="rId834" location="130UniProtIDs.txt" display="...niProtIDs.txt"/>
    <hyperlink ref="G149" r:id="rId835" location="130UniProtIDs_results.html" display="Terms found."/>
    <hyperlink ref="H149" r:id="rId836" location="135UniProtIDs.txt" display="...niProtIDs.txt"/>
    <hyperlink ref="K149" r:id="rId837" location="135UniProtIDs_results.html" display="Terms found."/>
    <hyperlink ref="L149" r:id="rId838" location="136UniProtIDs.txt" display="...niProtIDs.txt"/>
    <hyperlink ref="O149" r:id="rId839" location="136UniProtIDs_results.html" display="Terms found."/>
    <hyperlink ref="D150" r:id="rId840" location="139UniProtIDs.txt" display="...niProtIDs.txt"/>
    <hyperlink ref="G150" r:id="rId841" location="139UniProtIDs_results.html" display="Terms found."/>
    <hyperlink ref="H150" r:id="rId842" location="140UniProtIDs.txt" display="...niProtIDs.txt"/>
    <hyperlink ref="K150" r:id="rId843" location="140UniProtIDs_results.html" display="Terms found."/>
    <hyperlink ref="L150" r:id="rId844" location="141UniProtIDs.txt" display="...niProtIDs.txt"/>
    <hyperlink ref="O150" r:id="rId845" location="141UniProtIDs_results.html" display="Terms found."/>
    <hyperlink ref="D151" r:id="rId846" location="144UniProtIDs.txt" display="...niProtIDs.txt"/>
    <hyperlink ref="G151" r:id="rId847" location="144UniProtIDs_results.html" display="Terms found."/>
    <hyperlink ref="H151" r:id="rId848" location="145UniProtIDs.txt" display="...niProtIDs.txt"/>
    <hyperlink ref="K151" r:id="rId849" location="145UniProtIDs_results.html" display="Terms found."/>
    <hyperlink ref="L151" r:id="rId850" location="146UniProtIDs.txt" display="...niProtIDs.txt"/>
    <hyperlink ref="O151" r:id="rId851" location="146UniProtIDs_results.html" display="Terms found."/>
    <hyperlink ref="D152" r:id="rId852" location="147UniProtIDs.txt" display="...niProtIDs.txt"/>
    <hyperlink ref="G152" r:id="rId853" location="147UniProtIDs_results.html" display="Terms found."/>
    <hyperlink ref="H152" r:id="rId854" location="150UniProtIDs.txt" display="...niProtIDs.txt"/>
    <hyperlink ref="K152" r:id="rId855" location="150UniProtIDs_results.html" display="Terms found."/>
    <hyperlink ref="L152" r:id="rId856" location="151UniProtIDs.txt" display="...niProtIDs.txt"/>
    <hyperlink ref="O152" r:id="rId857" location="151UniProtIDs_results.html" display="Terms found."/>
    <hyperlink ref="D153" r:id="rId858" location="152UniProtIDs.txt" display="...niProtIDs.txt"/>
    <hyperlink ref="G153" r:id="rId859" location="152UniProtIDs_results.html" display="Terms found."/>
    <hyperlink ref="H153" r:id="rId860" location="153UniProtIDs.txt" display="...niProtIDs.txt"/>
    <hyperlink ref="K153" r:id="rId861" location="153UniProtIDs_results.html" display="Terms found."/>
    <hyperlink ref="L153" r:id="rId862" location="154UniProtIDs.txt" display="...niProtIDs.txt"/>
    <hyperlink ref="O153" r:id="rId863" location="154UniProtIDs_results.html" display="Terms found."/>
    <hyperlink ref="D154" r:id="rId864" location="156UniProtIDs.txt" display="...niProtIDs.txt"/>
    <hyperlink ref="G154" r:id="rId865" location="156UniProtIDs_results.html" display="Terms found."/>
    <hyperlink ref="H154" r:id="rId866" location="157UniProtIDs.txt" display="...niProtIDs.txt"/>
    <hyperlink ref="K154" r:id="rId867" location="157UniProtIDs_results.html" display="Terms found."/>
    <hyperlink ref="L154" r:id="rId868" location="158UniProtIDs.txt" display="...niProtIDs.txt"/>
    <hyperlink ref="O154" r:id="rId869" location="158UniProtIDs_results.html" display="Terms found."/>
    <hyperlink ref="D155" r:id="rId870" location="159UniProtIDs.txt" display="...niProtIDs.txt"/>
    <hyperlink ref="G155" r:id="rId871" location="159UniProtIDs_results.html" display="Terms found."/>
    <hyperlink ref="H155" r:id="rId872" location="162UniProtIDs.txt" display="...niProtIDs.txt"/>
    <hyperlink ref="K155" r:id="rId873" location="162UniProtIDs_results.html" display="Terms found."/>
    <hyperlink ref="L155" r:id="rId874" location="165UniProtIDs.txt" display="...niProtIDs.txt"/>
    <hyperlink ref="O155" r:id="rId875" location="165UniProtIDs_results.html" display="Terms found."/>
    <hyperlink ref="D156" r:id="rId876" location="167UniProtIDs.txt" display="...niProtIDs.txt"/>
    <hyperlink ref="G156" r:id="rId877" location="167UniProtIDs_results.html" display="Terms found."/>
    <hyperlink ref="H156" r:id="rId878" location="170UniProtIDs.txt" display="...niProtIDs.txt"/>
    <hyperlink ref="K156" r:id="rId879" location="170UniProtIDs_results.html" display="Terms found."/>
    <hyperlink ref="L156" r:id="rId880" location="171UniProtIDs.txt" display="...niProtIDs.txt"/>
    <hyperlink ref="O156" r:id="rId881" location="171UniProtIDs_results.html" display="Terms found."/>
    <hyperlink ref="D157" r:id="rId882" location="172UniProtIDs.txt" display="...niProtIDs.txt"/>
    <hyperlink ref="G157" r:id="rId883" location="172UniProtIDs_results.html" display="Terms found."/>
    <hyperlink ref="H157" r:id="rId884" location="175UniProtIDs.txt" display="...niProtIDs.txt"/>
    <hyperlink ref="K157" r:id="rId885" location="175UniProtIDs_results.html" display="Terms found."/>
    <hyperlink ref="L157" r:id="rId886" location="177UniProtIDs.txt" display="...niProtIDs.txt"/>
    <hyperlink ref="O157" r:id="rId887" location="177UniProtIDs_results.html" display="Terms found."/>
    <hyperlink ref="D158" r:id="rId888" location="179UniProtIDs.txt" display="...niProtIDs.txt"/>
    <hyperlink ref="G158" r:id="rId889" location="179UniProtIDs_results.html" display="Terms found."/>
    <hyperlink ref="H158" r:id="rId890" location="180UniProtIDs.txt" display="...niProtIDs.txt"/>
    <hyperlink ref="K158" r:id="rId891" location="180UniProtIDs_results.html" display="Terms found."/>
    <hyperlink ref="L158" r:id="rId892" location="182UniProtIDs.txt" display="...niProtIDs.txt"/>
    <hyperlink ref="O158" r:id="rId893" location="182UniProtIDs_results.html" display="Terms found."/>
    <hyperlink ref="D159" r:id="rId894" location="183UniProtIDs.txt" display="...niProtIDs.txt"/>
    <hyperlink ref="G159" r:id="rId895" location="183UniProtIDs_results.html" display="Terms found."/>
    <hyperlink ref="H159" r:id="rId896" location="189UniProtIDs.txt" display="...niProtIDs.txt"/>
    <hyperlink ref="K159" r:id="rId897" location="189UniProtIDs_results.html" display="Terms found."/>
    <hyperlink ref="L159" r:id="rId898" location="191UniProtIDs.txt" display="...niProtIDs.txt"/>
    <hyperlink ref="O159" r:id="rId899" location="191UniProtIDs_results.html" display="Terms found."/>
    <hyperlink ref="D160" r:id="rId900" location="192UniProtIDs.txt" display="...niProtIDs.txt"/>
    <hyperlink ref="G160" r:id="rId901" location="192UniProtIDs_results.html" display="Terms found."/>
    <hyperlink ref="H160" r:id="rId902" location="193UniProtIDs.txt" display="...niProtIDs.txt"/>
    <hyperlink ref="K160" r:id="rId903" location="193UniProtIDs_results.html" display="Terms found."/>
    <hyperlink ref="L160" r:id="rId904" location="194UniProtIDs.txt" display="...niProtIDs.txt"/>
    <hyperlink ref="O160" r:id="rId905" location="194UniProtIDs_results.html" display="Terms found."/>
    <hyperlink ref="D161" r:id="rId906" location="212UniProtIDs.txt" display="...niProtIDs.txt"/>
    <hyperlink ref="G161" r:id="rId907" location="212UniProtIDs_results.html" display="Terms found."/>
    <hyperlink ref="H161" r:id="rId908" location="214UniProtIDs.txt" display="...niProtIDs.txt"/>
    <hyperlink ref="K161" r:id="rId909" location="214UniProtIDs_results.html" display="Terms found."/>
    <hyperlink ref="L161" r:id="rId910" location="220UniProtIDs.txt" display="...niProtIDs.txt"/>
    <hyperlink ref="O161" r:id="rId911" location="220UniProtIDs_results.html" display="Terms found."/>
    <hyperlink ref="D162" r:id="rId912" location="222UniProtIDs.txt" display="...niProtIDs.txt"/>
    <hyperlink ref="G162" r:id="rId913" location="222UniProtIDs_results.html" display="Terms found."/>
    <hyperlink ref="H162" r:id="rId914" location="223UniProtIDs.txt" display="...niProtIDs.txt"/>
    <hyperlink ref="K162" r:id="rId915" location="223UniProtIDs_results.html" display="Terms found."/>
    <hyperlink ref="L162" r:id="rId916" location="224UniProtIDs.txt" display="...niProtIDs.txt"/>
    <hyperlink ref="O162" r:id="rId917" location="224UniProtIDs_results.html" display="Terms found."/>
    <hyperlink ref="D163" r:id="rId918" location="228UniProtIDs.txt" display="...niProtIDs.txt"/>
    <hyperlink ref="G163" r:id="rId919" location="228UniProtIDs_results.html" display="Terms found."/>
    <hyperlink ref="H163" r:id="rId920" location="229UniProtIDs.txt" display="...niProtIDs.txt"/>
    <hyperlink ref="K163" r:id="rId921" location="229UniProtIDs_results.html" display="Terms found."/>
    <hyperlink ref="L163" r:id="rId922" location="231UniProtIDs.txt" display="...niProtIDs.txt"/>
    <hyperlink ref="O163" r:id="rId923" location="231UniProtIDs_results.html" display="Terms found."/>
    <hyperlink ref="D164" r:id="rId924" location="236UniProtIDs.txt" display="...niProtIDs.txt"/>
    <hyperlink ref="G164" r:id="rId925" location="236UniProtIDs_results.html" display="Terms found."/>
    <hyperlink ref="H164" r:id="rId926" location="239UniProtIDs.txt" display="...niProtIDs.txt"/>
    <hyperlink ref="K164" r:id="rId927" location="239UniProtIDs_results.html" display="Terms found."/>
    <hyperlink ref="L164" r:id="rId928" location="241UniProtIDs.txt" display="...niProtIDs.txt"/>
    <hyperlink ref="O164" r:id="rId929" location="241UniProtIDs_results.html" display="Terms found."/>
    <hyperlink ref="D165" r:id="rId930" location="243UniProtIDs.txt" display="...niProtIDs.txt"/>
    <hyperlink ref="G165" r:id="rId931" location="243UniProtIDs_results.html" display="Terms found."/>
    <hyperlink ref="H165" r:id="rId932" location="247UniProtIDs.txt" display="...niProtIDs.txt"/>
    <hyperlink ref="K165" r:id="rId933" location="247UniProtIDs_results.html" display="Terms found."/>
    <hyperlink ref="L165" r:id="rId934" location="252UniProtIDs.txt" display="...niProtIDs.txt"/>
    <hyperlink ref="O165" r:id="rId935" location="252UniProtIDs_results.html" display="Terms found."/>
    <hyperlink ref="D166" r:id="rId936" location="253UniProtIDs.txt" display="...niProtIDs.txt"/>
    <hyperlink ref="G166" r:id="rId937" location="253UniProtIDs_results.html" display="Terms found."/>
    <hyperlink ref="H166" r:id="rId938" location="255UniProtIDs.txt" display="...niProtIDs.txt"/>
    <hyperlink ref="K166" r:id="rId939" location="255UniProtIDs_results.html" display="Terms found."/>
    <hyperlink ref="L166" r:id="rId940" location="257UniProtIDs.txt" display="...niProtIDs.txt"/>
    <hyperlink ref="O166" r:id="rId941" location="257UniProtIDs_results.html" display="Terms found."/>
    <hyperlink ref="D167" r:id="rId942" location="266UniProtIDs.txt" display="...niProtIDs.txt"/>
    <hyperlink ref="G167" r:id="rId943" location="266UniProtIDs_results.html" display="Terms found."/>
    <hyperlink ref="H167" r:id="rId944" location="267UniProtIDs.txt" display="...niProtIDs.txt"/>
    <hyperlink ref="K167" r:id="rId945" location="267UniProtIDs_results.html" display="Terms found."/>
    <hyperlink ref="L167" r:id="rId946" location="272UniProtIDs.txt" display="...niProtIDs.txt"/>
    <hyperlink ref="O167" r:id="rId947" location="272UniProtIDs_results.html" display="Terms found."/>
    <hyperlink ref="D168" r:id="rId948" location="276UniProtIDs.txt" display="...niProtIDs.txt"/>
    <hyperlink ref="G168" r:id="rId949" location="276UniProtIDs_results.html" display="Terms found."/>
    <hyperlink ref="H168" r:id="rId950" location="280UniProtIDs.txt" display="...niProtIDs.txt"/>
    <hyperlink ref="K168" r:id="rId951" location="280UniProtIDs_results.html" display="Terms found."/>
    <hyperlink ref="L168" r:id="rId952" location="282UniProtIDs.txt" display="...niProtIDs.txt"/>
    <hyperlink ref="O168" r:id="rId953" location="282UniProtIDs_results.html" display="Terms found."/>
    <hyperlink ref="D169" r:id="rId954" location="283UniProtIDs.txt" display="...niProtIDs.txt"/>
    <hyperlink ref="G169" r:id="rId955" location="283UniProtIDs_results.html" display="Terms found."/>
    <hyperlink ref="H169" r:id="rId956" location="292UniProtIDs.txt" display="...niProtIDs.txt"/>
    <hyperlink ref="K169" r:id="rId957" location="292UniProtIDs_results.html" display="Terms found."/>
    <hyperlink ref="L169" r:id="rId958" location="293UniProtIDs.txt" display="...niProtIDs.txt"/>
    <hyperlink ref="O169" r:id="rId959" location="293UniProtIDs_results.html" display="Terms found."/>
    <hyperlink ref="D170" r:id="rId960" location="298UniProtIDs.txt" display="...niProtIDs.txt"/>
    <hyperlink ref="G170" r:id="rId961" location="298UniProtIDs_results.html" display="Terms found."/>
    <hyperlink ref="H170" r:id="rId962" location="301UniProtIDs.txt" display="...niProtIDs.txt"/>
    <hyperlink ref="K170" r:id="rId963" location="301UniProtIDs_results.html" display="Terms found."/>
    <hyperlink ref="L170" r:id="rId964" location="307UniProtIDs.txt" display="...niProtIDs.txt"/>
    <hyperlink ref="O170" r:id="rId965" location="307UniProtIDs_results.html" display="Terms found."/>
    <hyperlink ref="D171" r:id="rId966" location="312UniProtIDs.txt" display="...niProtIDs.txt"/>
    <hyperlink ref="G171" r:id="rId967" location="312UniProtIDs_results.html" display="Terms found."/>
    <hyperlink ref="H171" r:id="rId968" location="314UniProtIDs.txt" display="...niProtIDs.txt"/>
    <hyperlink ref="K171" r:id="rId969" location="314UniProtIDs_results.html" display="Terms found."/>
    <hyperlink ref="L171" r:id="rId970" location="316UniProtIDs.txt" display="...niProtIDs.txt"/>
    <hyperlink ref="O171" r:id="rId971" location="316UniProtIDs_results.html" display="Terms found."/>
    <hyperlink ref="D172" r:id="rId972" location="319UniProtIDs.txt" display="...niProtIDs.txt"/>
    <hyperlink ref="G172" r:id="rId973" location="319UniProtIDs_results.html" display="Terms found."/>
    <hyperlink ref="H172" r:id="rId974" location="321UniProtIDs.txt" display="...niProtIDs.txt"/>
    <hyperlink ref="K172" r:id="rId975" location="321UniProtIDs_results.html" display="Terms found."/>
    <hyperlink ref="L172" r:id="rId976" location="322UniProtIDs.txt" display="...niProtIDs.txt"/>
    <hyperlink ref="O172" r:id="rId977" location="322UniProtIDs_results.html" display="Terms found."/>
    <hyperlink ref="D173" r:id="rId978" location="324UniProtIDs.txt" display="...niProtIDs.txt"/>
    <hyperlink ref="G173" r:id="rId979" location="324UniProtIDs_results.html" display="No significant terms were found."/>
    <hyperlink ref="H173" r:id="rId980" location="325UniProtIDs.txt" display="...niProtIDs.txt"/>
    <hyperlink ref="K173" r:id="rId981" location="325UniProtIDs_results.html" display="No significant terms were found."/>
    <hyperlink ref="L173" r:id="rId982" location="326UniProtIDs.txt" display="...niProtIDs.txt"/>
    <hyperlink ref="O173" r:id="rId983" location="326UniProtIDs_results.html" display="No significant terms were found."/>
    <hyperlink ref="D174" r:id="rId984" location="327UniProtIDs.txt" display="...niProtIDs.txt"/>
    <hyperlink ref="G174" r:id="rId985" location="327UniProtIDs_results.html" display="No significant terms were found."/>
    <hyperlink ref="H174" r:id="rId986" location="328UniProtIDs.txt" display="...niProtIDs.txt"/>
    <hyperlink ref="K174" r:id="rId987" location="328UniProtIDs_results.html" display="No significant terms were found."/>
    <hyperlink ref="L174" r:id="rId988" location="329UniProtIDs.txt" display="...niProtIDs.txt"/>
    <hyperlink ref="O174" r:id="rId989" location="329UniProtIDs_results.html" display="No significant terms were found."/>
    <hyperlink ref="D175" r:id="rId990" location="16UniProtIDs.txt" display="...niProtIDs.txt"/>
    <hyperlink ref="G175" r:id="rId991" location="16UniProtIDs_results.html" display="No significant terms were found."/>
    <hyperlink ref="H175" r:id="rId992" location="17UniProtIDs.txt" display="...niProtIDs.txt"/>
    <hyperlink ref="K175" r:id="rId993" location="17UniProtIDs_results.html" display="No significant terms were found."/>
    <hyperlink ref="L175" r:id="rId994" location="20UniProtIDs.txt" display="...niProtIDs.txt"/>
    <hyperlink ref="O175" r:id="rId995" location="20UniProtIDs_results.html" display="No significant terms were found."/>
    <hyperlink ref="D176" r:id="rId996" location="21UniProtIDs.txt" display="...niProtIDs.txt"/>
    <hyperlink ref="G176" r:id="rId997" location="21UniProtIDs_results.html" display="No significant terms were found."/>
    <hyperlink ref="H176" r:id="rId998" location="26UniProtIDs.txt" display="...niProtIDs.txt"/>
    <hyperlink ref="K176" r:id="rId999" location="26UniProtIDs_results.html" display="No significant terms were found."/>
    <hyperlink ref="L176" r:id="rId1000" location="27UniProtIDs.txt" display="...niProtIDs.txt"/>
    <hyperlink ref="O176" r:id="rId1001" location="27UniProtIDs_results.html" display="No significant terms were found."/>
    <hyperlink ref="D177" r:id="rId1002" location="30UniProtIDs.txt" display="...niProtIDs.txt"/>
    <hyperlink ref="G177" r:id="rId1003" location="30UniProtIDs_results.html" display="No significant terms were found."/>
    <hyperlink ref="H177" r:id="rId1004" location="35UniProtIDs.txt" display="...niProtIDs.txt"/>
    <hyperlink ref="K177" r:id="rId1005" location="35UniProtIDs_results.html" display="No significant terms were found."/>
    <hyperlink ref="L177" r:id="rId1006" location="46UniProtIDs.txt" display="...niProtIDs.txt"/>
    <hyperlink ref="O177" r:id="rId1007" location="46UniProtIDs_results.html" display="No significant terms were found."/>
    <hyperlink ref="D178" r:id="rId1008" location="49UniProtIDs.txt" display="...niProtIDs.txt"/>
    <hyperlink ref="G178" r:id="rId1009" location="49UniProtIDs_results.html" display="No significant terms were found."/>
    <hyperlink ref="H178" r:id="rId1010" location="55UniProtIDs.txt" display="...niProtIDs.txt"/>
    <hyperlink ref="K178" r:id="rId1011" location="55UniProtIDs_results.html" display="No significant terms were found."/>
    <hyperlink ref="L178" r:id="rId1012" location="61UniProtIDs.txt" display="...niProtIDs.txt"/>
    <hyperlink ref="O178" r:id="rId1013" location="61UniProtIDs_results.html" display="No significant terms were found."/>
    <hyperlink ref="D179" r:id="rId1014" location="62UniProtIDs.txt" display="...niProtIDs.txt"/>
    <hyperlink ref="G179" r:id="rId1015" location="62UniProtIDs_results.html" display="No significant terms were found."/>
    <hyperlink ref="H179" r:id="rId1016" location="68UniProtIDs.txt" display="...niProtIDs.txt"/>
    <hyperlink ref="K179" r:id="rId1017" location="68UniProtIDs_results.html" display="No significant terms were found."/>
    <hyperlink ref="L179" r:id="rId1018" location="69UniProtIDs.txt" display="...niProtIDs.txt"/>
    <hyperlink ref="O179" r:id="rId1019" location="69UniProtIDs_results.html" display="No significant terms were found."/>
    <hyperlink ref="D180" r:id="rId1020" location="71UniProtIDs.txt" display="...niProtIDs.txt"/>
    <hyperlink ref="G180" r:id="rId1021" location="71UniProtIDs_results.html" display="No significant terms were found."/>
    <hyperlink ref="H180" r:id="rId1022" location="72UniProtIDs.txt" display="...niProtIDs.txt"/>
    <hyperlink ref="K180" r:id="rId1023" location="72UniProtIDs_results.html" display="No significant terms were found."/>
    <hyperlink ref="L180" r:id="rId1024" location="75UniProtIDs.txt" display="...niProtIDs.txt"/>
    <hyperlink ref="O180" r:id="rId1025" location="75UniProtIDs_results.html" display="No significant terms were found."/>
    <hyperlink ref="D181" r:id="rId1026" location="76UniProtIDs.txt" display="...niProtIDs.txt"/>
    <hyperlink ref="G181" r:id="rId1027" location="76UniProtIDs_results.html" display="No significant terms were found."/>
    <hyperlink ref="H181" r:id="rId1028" location="79UniProtIDs.txt" display="...niProtIDs.txt"/>
    <hyperlink ref="K181" r:id="rId1029" location="79UniProtIDs_results.html" display="No significant terms were found."/>
    <hyperlink ref="L181" r:id="rId1030" location="81UniProtIDs.txt" display="...niProtIDs.txt"/>
    <hyperlink ref="O181" r:id="rId1031" location="81UniProtIDs_results.html" display="No significant terms were found."/>
    <hyperlink ref="D182" r:id="rId1032" location="84UniProtIDs.txt" display="...niProtIDs.txt"/>
    <hyperlink ref="G182" r:id="rId1033" location="84UniProtIDs_results.html" display="No significant terms were found."/>
    <hyperlink ref="H182" r:id="rId1034" location="85UniProtIDs.txt" display="...niProtIDs.txt"/>
    <hyperlink ref="K182" r:id="rId1035" location="85UniProtIDs_results.html" display="No significant terms were found."/>
    <hyperlink ref="L182" r:id="rId1036" location="86UniProtIDs.txt" display="...niProtIDs.txt"/>
    <hyperlink ref="O182" r:id="rId1037" location="86UniProtIDs_results.html" display="No significant terms were found."/>
    <hyperlink ref="D183" r:id="rId1038" location="87UniProtIDs.txt" display="...niProtIDs.txt"/>
    <hyperlink ref="G183" r:id="rId1039" location="87UniProtIDs_results.html" display="No significant terms were found."/>
    <hyperlink ref="H183" r:id="rId1040" location="88UniProtIDs.txt" display="...niProtIDs.txt"/>
    <hyperlink ref="K183" r:id="rId1041" location="88UniProtIDs_results.html" display="No significant terms were found."/>
    <hyperlink ref="L183" r:id="rId1042" location="93UniProtIDs.txt" display="...niProtIDs.txt"/>
    <hyperlink ref="O183" r:id="rId1043" location="93UniProtIDs_results.html" display="No significant terms were found."/>
    <hyperlink ref="D184" r:id="rId1044" location="95UniProtIDs.txt" display="...niProtIDs.txt"/>
    <hyperlink ref="G184" r:id="rId1045" location="95UniProtIDs_results.html" display="No significant terms were found."/>
    <hyperlink ref="H184" r:id="rId1046" location="98UniProtIDs.txt" display="...niProtIDs.txt"/>
    <hyperlink ref="K184" r:id="rId1047" location="98UniProtIDs_results.html" display="No significant terms were found."/>
    <hyperlink ref="L184" r:id="rId1048" location="100UniProtIDs.txt" display="...niProtIDs.txt"/>
    <hyperlink ref="O184" r:id="rId1049" location="100UniProtIDs_results.html" display="No significant terms were found."/>
    <hyperlink ref="D185" r:id="rId1050" location="104UniProtIDs.txt" display="...niProtIDs.txt"/>
    <hyperlink ref="G185" r:id="rId1051" location="104UniProtIDs_results.html" display="No significant terms were found."/>
    <hyperlink ref="H185" r:id="rId1052" location="106UniProtIDs.txt" display="...niProtIDs.txt"/>
    <hyperlink ref="K185" r:id="rId1053" location="106UniProtIDs_results.html" display="No significant terms were found."/>
    <hyperlink ref="L185" r:id="rId1054" location="108UniProtIDs.txt" display="...niProtIDs.txt"/>
    <hyperlink ref="O185" r:id="rId1055" location="108UniProtIDs_results.html" display="No significant terms were found."/>
    <hyperlink ref="D186" r:id="rId1056" location="109UniProtIDs.txt" display="...niProtIDs.txt"/>
    <hyperlink ref="G186" r:id="rId1057" location="109UniProtIDs_results.html" display="No significant terms were found."/>
    <hyperlink ref="H186" r:id="rId1058" location="111UniProtIDs.txt" display="...niProtIDs.txt"/>
    <hyperlink ref="K186" r:id="rId1059" location="111UniProtIDs_results.html" display="No significant terms were found."/>
    <hyperlink ref="L186" r:id="rId1060" location="120UniProtIDs.txt" display="...niProtIDs.txt"/>
    <hyperlink ref="O186" r:id="rId1061" location="120UniProtIDs_results.html" display="No significant terms were found."/>
    <hyperlink ref="D187" r:id="rId1062" location="123UniProtIDs.txt" display="...niProtIDs.txt"/>
    <hyperlink ref="G187" r:id="rId1063" location="123UniProtIDs_results.html" display="No significant terms were found."/>
    <hyperlink ref="H187" r:id="rId1064" location="124UniProtIDs.txt" display="...niProtIDs.txt"/>
    <hyperlink ref="K187" r:id="rId1065" location="124UniProtIDs_results.html" display="No significant terms were found."/>
    <hyperlink ref="L187" r:id="rId1066" location="128UniProtIDs.txt" display="...niProtIDs.txt"/>
    <hyperlink ref="O187" r:id="rId1067" location="128UniProtIDs_results.html" display="No significant terms were found."/>
    <hyperlink ref="D188" r:id="rId1068" location="129UniProtIDs.txt" display="...niProtIDs.txt"/>
    <hyperlink ref="G188" r:id="rId1069" location="129UniProtIDs_results.html" display="No significant terms were found."/>
    <hyperlink ref="H188" r:id="rId1070" location="131UniProtIDs.txt" display="...niProtIDs.txt"/>
    <hyperlink ref="K188" r:id="rId1071" location="131UniProtIDs_results.html" display="No significant terms were found."/>
    <hyperlink ref="L188" r:id="rId1072" location="132UniProtIDs.txt" display="...niProtIDs.txt"/>
    <hyperlink ref="O188" r:id="rId1073" location="132UniProtIDs_results.html" display="No significant terms were found."/>
    <hyperlink ref="D189" r:id="rId1074" location="133UniProtIDs.txt" display="...niProtIDs.txt"/>
    <hyperlink ref="G189" r:id="rId1075" location="133UniProtIDs_results.html" display="No significant terms were found."/>
    <hyperlink ref="H189" r:id="rId1076" location="134UniProtIDs.txt" display="...niProtIDs.txt"/>
    <hyperlink ref="K189" r:id="rId1077" location="134UniProtIDs_results.html" display="No significant terms were found."/>
    <hyperlink ref="L189" r:id="rId1078" location="137UniProtIDs.txt" display="...niProtIDs.txt"/>
    <hyperlink ref="O189" r:id="rId1079" location="137UniProtIDs_results.html" display="No significant terms were found."/>
    <hyperlink ref="D190" r:id="rId1080" location="138UniProtIDs.txt" display="...niProtIDs.txt"/>
    <hyperlink ref="G190" r:id="rId1081" location="138UniProtIDs_results.html" display="No significant terms were found."/>
    <hyperlink ref="H190" r:id="rId1082" location="142UniProtIDs.txt" display="...niProtIDs.txt"/>
    <hyperlink ref="K190" r:id="rId1083" location="142UniProtIDs_results.html" display="No significant terms were found."/>
    <hyperlink ref="L190" r:id="rId1084" location="143UniProtIDs.txt" display="...niProtIDs.txt"/>
    <hyperlink ref="O190" r:id="rId1085" location="143UniProtIDs_results.html" display="No significant terms were found."/>
    <hyperlink ref="D191" r:id="rId1086" location="148UniProtIDs.txt" display="...niProtIDs.txt"/>
    <hyperlink ref="G191" r:id="rId1087" location="148UniProtIDs_results.html" display="No significant terms were found."/>
    <hyperlink ref="H191" r:id="rId1088" location="149UniProtIDs.txt" display="...niProtIDs.txt"/>
    <hyperlink ref="K191" r:id="rId1089" location="149UniProtIDs_results.html" display="No significant terms were found."/>
    <hyperlink ref="L191" r:id="rId1090" location="155UniProtIDs.txt" display="...niProtIDs.txt"/>
    <hyperlink ref="O191" r:id="rId1091" location="155UniProtIDs_results.html" display="No significant terms were found."/>
    <hyperlink ref="D192" r:id="rId1092" location="160UniProtIDs.txt" display="...niProtIDs.txt"/>
    <hyperlink ref="G192" r:id="rId1093" location="160UniProtIDs_results.html" display="No significant terms were found."/>
    <hyperlink ref="H192" r:id="rId1094" location="161UniProtIDs.txt" display="...niProtIDs.txt"/>
    <hyperlink ref="K192" r:id="rId1095" location="161UniProtIDs_results.html" display="No significant terms were found."/>
    <hyperlink ref="L192" r:id="rId1096" location="163UniProtIDs.txt" display="...niProtIDs.txt"/>
    <hyperlink ref="O192" r:id="rId1097" location="163UniProtIDs_results.html" display="No significant terms were found."/>
    <hyperlink ref="D193" r:id="rId1098" location="164UniProtIDs.txt" display="...niProtIDs.txt"/>
    <hyperlink ref="G193" r:id="rId1099" location="164UniProtIDs_results.html" display="No significant terms were found."/>
    <hyperlink ref="H193" r:id="rId1100" location="166UniProtIDs.txt" display="...niProtIDs.txt"/>
    <hyperlink ref="K193" r:id="rId1101" location="166UniProtIDs_results.html" display="No significant terms were found."/>
    <hyperlink ref="L193" r:id="rId1102" location="168UniProtIDs.txt" display="...niProtIDs.txt"/>
    <hyperlink ref="O193" r:id="rId1103" location="168UniProtIDs_results.html" display="No significant terms were found."/>
    <hyperlink ref="D194" r:id="rId1104" location="169UniProtIDs.txt" display="...niProtIDs.txt"/>
    <hyperlink ref="G194" r:id="rId1105" location="169UniProtIDs_results.html" display="No significant terms were found."/>
    <hyperlink ref="H194" r:id="rId1106" location="173UniProtIDs.txt" display="...niProtIDs.txt"/>
    <hyperlink ref="K194" r:id="rId1107" location="173UniProtIDs_results.html" display="No significant terms were found."/>
    <hyperlink ref="L194" r:id="rId1108" location="174UniProtIDs.txt" display="...niProtIDs.txt"/>
    <hyperlink ref="O194" r:id="rId1109" location="174UniProtIDs_results.html" display="No significant terms were found."/>
    <hyperlink ref="D195" r:id="rId1110" location="176UniProtIDs.txt" display="...niProtIDs.txt"/>
    <hyperlink ref="G195" r:id="rId1111" location="176UniProtIDs_results.html" display="No significant terms were found."/>
    <hyperlink ref="H195" r:id="rId1112" location="178UniProtIDs.txt" display="...niProtIDs.txt"/>
    <hyperlink ref="K195" r:id="rId1113" location="178UniProtIDs_results.html" display="No significant terms were found."/>
    <hyperlink ref="L195" r:id="rId1114" location="181UniProtIDs.txt" display="...niProtIDs.txt"/>
    <hyperlink ref="O195" r:id="rId1115" location="181UniProtIDs_results.html" display="No significant terms were found."/>
    <hyperlink ref="D196" r:id="rId1116" location="184UniProtIDs.txt" display="...niProtIDs.txt"/>
    <hyperlink ref="G196" r:id="rId1117" location="184UniProtIDs_results.html" display="No significant terms were found."/>
    <hyperlink ref="H196" r:id="rId1118" location="185UniProtIDs.txt" display="...niProtIDs.txt"/>
    <hyperlink ref="K196" r:id="rId1119" location="185UniProtIDs_results.html" display="No significant terms were found."/>
    <hyperlink ref="L196" r:id="rId1120" location="186UniProtIDs.txt" display="...niProtIDs.txt"/>
    <hyperlink ref="O196" r:id="rId1121" location="186UniProtIDs_results.html" display="No significant terms were found."/>
    <hyperlink ref="D197" r:id="rId1122" location="187UniProtIDs.txt" display="...niProtIDs.txt"/>
    <hyperlink ref="G197" r:id="rId1123" location="187UniProtIDs_results.html" display="No significant terms were found."/>
    <hyperlink ref="H197" r:id="rId1124" location="188UniProtIDs.txt" display="...niProtIDs.txt"/>
    <hyperlink ref="K197" r:id="rId1125" location="188UniProtIDs_results.html" display="No significant terms were found."/>
    <hyperlink ref="L197" r:id="rId1126" location="190UniProtIDs.txt" display="...niProtIDs.txt"/>
    <hyperlink ref="O197" r:id="rId1127" location="190UniProtIDs_results.html" display="No significant terms were found."/>
    <hyperlink ref="D198" r:id="rId1128" location="195UniProtIDs.txt" display="...niProtIDs.txt"/>
    <hyperlink ref="G198" r:id="rId1129" location="195UniProtIDs_results.html" display="No significant terms were found."/>
    <hyperlink ref="H198" r:id="rId1130" location="196UniProtIDs.txt" display="...niProtIDs.txt"/>
    <hyperlink ref="K198" r:id="rId1131" location="196UniProtIDs_results.html" display="No significant terms were found."/>
    <hyperlink ref="L198" r:id="rId1132" location="197UniProtIDs.txt" display="...niProtIDs.txt"/>
    <hyperlink ref="O198" r:id="rId1133" location="197UniProtIDs_results.html" display="No significant terms were found."/>
    <hyperlink ref="D199" r:id="rId1134" location="198UniProtIDs.txt" display="...niProtIDs.txt"/>
    <hyperlink ref="G199" r:id="rId1135" location="198UniProtIDs_results.html" display="No significant terms were found."/>
    <hyperlink ref="H199" r:id="rId1136" location="199UniProtIDs.txt" display="...niProtIDs.txt"/>
    <hyperlink ref="K199" r:id="rId1137" location="199UniProtIDs_results.html" display="No significant terms were found."/>
    <hyperlink ref="L199" r:id="rId1138" location="200UniProtIDs.txt" display="...niProtIDs.txt"/>
    <hyperlink ref="O199" r:id="rId1139" location="200UniProtIDs_results.html" display="No significant terms were found."/>
    <hyperlink ref="D200" r:id="rId1140" location="201UniProtIDs.txt" display="...niProtIDs.txt"/>
    <hyperlink ref="G200" r:id="rId1141" location="201UniProtIDs_results.html" display="No significant terms were found."/>
    <hyperlink ref="H200" r:id="rId1142" location="202UniProtIDs.txt" display="...niProtIDs.txt"/>
    <hyperlink ref="K200" r:id="rId1143" location="202UniProtIDs_results.html" display="No significant terms were found."/>
    <hyperlink ref="L200" r:id="rId1144" location="203UniProtIDs.txt" display="...niProtIDs.txt"/>
    <hyperlink ref="O200" r:id="rId1145" location="203UniProtIDs_results.html" display="No significant terms were found."/>
    <hyperlink ref="D201" r:id="rId1146" location="204UniProtIDs.txt" display="...niProtIDs.txt"/>
    <hyperlink ref="G201" r:id="rId1147" location="204UniProtIDs_results.html" display="No significant terms were found."/>
    <hyperlink ref="H201" r:id="rId1148" location="205UniProtIDs.txt" display="...niProtIDs.txt"/>
    <hyperlink ref="K201" r:id="rId1149" location="205UniProtIDs_results.html" display="No significant terms were found."/>
    <hyperlink ref="L201" r:id="rId1150" location="206UniProtIDs.txt" display="...niProtIDs.txt"/>
    <hyperlink ref="O201" r:id="rId1151" location="206UniProtIDs_results.html" display="No significant terms were found."/>
    <hyperlink ref="D202" r:id="rId1152" location="207UniProtIDs.txt" display="...niProtIDs.txt"/>
    <hyperlink ref="G202" r:id="rId1153" location="207UniProtIDs_results.html" display="No significant terms were found."/>
    <hyperlink ref="H202" r:id="rId1154" location="208UniProtIDs.txt" display="...niProtIDs.txt"/>
    <hyperlink ref="K202" r:id="rId1155" location="208UniProtIDs_results.html" display="No significant terms were found."/>
    <hyperlink ref="L202" r:id="rId1156" location="209UniProtIDs.txt" display="...niProtIDs.txt"/>
    <hyperlink ref="O202" r:id="rId1157" location="209UniProtIDs_results.html" display="No significant terms were found."/>
    <hyperlink ref="D203" r:id="rId1158" location="210UniProtIDs.txt" display="...niProtIDs.txt"/>
    <hyperlink ref="G203" r:id="rId1159" location="210UniProtIDs_results.html" display="No significant terms were found."/>
    <hyperlink ref="H203" r:id="rId1160" location="211UniProtIDs.txt" display="...niProtIDs.txt"/>
    <hyperlink ref="K203" r:id="rId1161" location="211UniProtIDs_results.html" display="No significant terms were found."/>
    <hyperlink ref="L203" r:id="rId1162" location="213UniProtIDs.txt" display="...niProtIDs.txt"/>
    <hyperlink ref="O203" r:id="rId1163" location="213UniProtIDs_results.html" display="No significant terms were found."/>
    <hyperlink ref="D204" r:id="rId1164" location="215UniProtIDs.txt" display="...niProtIDs.txt"/>
    <hyperlink ref="G204" r:id="rId1165" location="215UniProtIDs_results.html" display="No significant terms were found."/>
    <hyperlink ref="H204" r:id="rId1166" location="216UniProtIDs.txt" display="...niProtIDs.txt"/>
    <hyperlink ref="K204" r:id="rId1167" location="216UniProtIDs_results.html" display="No significant terms were found."/>
    <hyperlink ref="L204" r:id="rId1168" location="217UniProtIDs.txt" display="...niProtIDs.txt"/>
    <hyperlink ref="O204" r:id="rId1169" location="217UniProtIDs_results.html" display="No significant terms were found."/>
    <hyperlink ref="D205" r:id="rId1170" location="218UniProtIDs.txt" display="...niProtIDs.txt"/>
    <hyperlink ref="G205" r:id="rId1171" location="218UniProtIDs_results.html" display="No significant terms were found."/>
    <hyperlink ref="H205" r:id="rId1172" location="219UniProtIDs.txt" display="...niProtIDs.txt"/>
    <hyperlink ref="K205" r:id="rId1173" location="219UniProtIDs_results.html" display="No significant terms were found."/>
    <hyperlink ref="L205" r:id="rId1174" location="221UniProtIDs.txt" display="...niProtIDs.txt"/>
    <hyperlink ref="O205" r:id="rId1175" location="221UniProtIDs_results.html" display="No significant terms were found."/>
    <hyperlink ref="D206" r:id="rId1176" location="225UniProtIDs.txt" display="...niProtIDs.txt"/>
    <hyperlink ref="G206" r:id="rId1177" location="225UniProtIDs_results.html" display="No significant terms were found."/>
    <hyperlink ref="H206" r:id="rId1178" location="226UniProtIDs.txt" display="...niProtIDs.txt"/>
    <hyperlink ref="K206" r:id="rId1179" location="226UniProtIDs_results.html" display="No significant terms were found."/>
    <hyperlink ref="L206" r:id="rId1180" location="227UniProtIDs.txt" display="...niProtIDs.txt"/>
    <hyperlink ref="O206" r:id="rId1181" location="227UniProtIDs_results.html" display="No significant terms were found."/>
    <hyperlink ref="D207" r:id="rId1182" location="230UniProtIDs.txt" display="...niProtIDs.txt"/>
    <hyperlink ref="G207" r:id="rId1183" location="230UniProtIDs_results.html" display="No significant terms were found."/>
    <hyperlink ref="H207" r:id="rId1184" location="232UniProtIDs.txt" display="...niProtIDs.txt"/>
    <hyperlink ref="K207" r:id="rId1185" location="232UniProtIDs_results.html" display="No significant terms were found."/>
    <hyperlink ref="L207" r:id="rId1186" location="233UniProtIDs.txt" display="...niProtIDs.txt"/>
    <hyperlink ref="O207" r:id="rId1187" location="233UniProtIDs_results.html" display="No significant terms were found."/>
    <hyperlink ref="D208" r:id="rId1188" location="234UniProtIDs.txt" display="...niProtIDs.txt"/>
    <hyperlink ref="G208" r:id="rId1189" location="234UniProtIDs_results.html" display="No significant terms were found."/>
    <hyperlink ref="H208" r:id="rId1190" location="235UniProtIDs.txt" display="...niProtIDs.txt"/>
    <hyperlink ref="L208" r:id="rId1191" location="237UniProtIDs.txt" display="...niProtIDs.txt"/>
    <hyperlink ref="O208" r:id="rId1192" location="237UniProtIDs_results.html" display="No significant terms were found."/>
    <hyperlink ref="D209" r:id="rId1193" location="238UniProtIDs.txt" display="...niProtIDs.txt"/>
    <hyperlink ref="G209" r:id="rId1194" location="238UniProtIDs_results.html" display="No significant terms were found."/>
    <hyperlink ref="H209" r:id="rId1195" location="240UniProtIDs.txt" display="...niProtIDs.txt"/>
    <hyperlink ref="K209" r:id="rId1196" location="240UniProtIDs_results.html" display="No significant terms were found."/>
    <hyperlink ref="L209" r:id="rId1197" location="242UniProtIDs.txt" display="...niProtIDs.txt"/>
    <hyperlink ref="O209" r:id="rId1198" location="242UniProtIDs_results.html" display="No significant terms were found."/>
    <hyperlink ref="D210" r:id="rId1199" location="244UniProtIDs.txt" display="...niProtIDs.txt"/>
    <hyperlink ref="G210" r:id="rId1200" location="244UniProtIDs_results.html" display="No significant terms were found."/>
    <hyperlink ref="H210" r:id="rId1201" location="245UniProtIDs.txt" display="...niProtIDs.txt"/>
    <hyperlink ref="K210" r:id="rId1202" location="245UniProtIDs_results.html" display="No significant terms were found."/>
    <hyperlink ref="L210" r:id="rId1203" location="246UniProtIDs.txt" display="...niProtIDs.txt"/>
    <hyperlink ref="O210" r:id="rId1204" location="246UniProtIDs_results.html" display="No significant terms were found."/>
    <hyperlink ref="D211" r:id="rId1205" location="248UniProtIDs.txt" display="...niProtIDs.txt"/>
    <hyperlink ref="G211" r:id="rId1206" location="248UniProtIDs_results.html" display="No significant terms were found."/>
    <hyperlink ref="H211" r:id="rId1207" location="249UniProtIDs.txt" display="...niProtIDs.txt"/>
    <hyperlink ref="K211" r:id="rId1208" location="249UniProtIDs_results.html" display="No significant terms were found."/>
    <hyperlink ref="L211" r:id="rId1209" location="250UniProtIDs.txt" display="...niProtIDs.txt"/>
    <hyperlink ref="O211" r:id="rId1210" location="250UniProtIDs_results.html" display="No significant terms were found."/>
    <hyperlink ref="D212" r:id="rId1211" location="251UniProtIDs.txt" display="...niProtIDs.txt"/>
    <hyperlink ref="G212" r:id="rId1212" location="251UniProtIDs_results.html" display="No significant terms were found."/>
    <hyperlink ref="H212" r:id="rId1213" location="254UniProtIDs.txt" display="...niProtIDs.txt"/>
    <hyperlink ref="K212" r:id="rId1214" location="254UniProtIDs_results.html" display="No significant terms were found."/>
    <hyperlink ref="L212" r:id="rId1215" location="256UniProtIDs.txt" display="...niProtIDs.txt"/>
    <hyperlink ref="O212" r:id="rId1216" location="256UniProtIDs_results.html" display="No significant terms were found."/>
    <hyperlink ref="D213" r:id="rId1217" location="258UniProtIDs.txt" display="...niProtIDs.txt"/>
    <hyperlink ref="G213" r:id="rId1218" location="258UniProtIDs_results.html" display="No significant terms were found."/>
    <hyperlink ref="H213" r:id="rId1219" location="259UniProtIDs.txt" display="...niProtIDs.txt"/>
    <hyperlink ref="K213" r:id="rId1220" location="259UniProtIDs_results.html" display="No significant terms were found."/>
    <hyperlink ref="L213" r:id="rId1221" location="260UniProtIDs.txt" display="...niProtIDs.txt"/>
    <hyperlink ref="O213" r:id="rId1222" location="260UniProtIDs_results.html" display="No significant terms were found."/>
    <hyperlink ref="D214" r:id="rId1223" location="261UniProtIDs.txt" display="...niProtIDs.txt"/>
    <hyperlink ref="G214" r:id="rId1224" location="261UniProtIDs_results.html" display="No significant terms were found."/>
    <hyperlink ref="H214" r:id="rId1225" location="262UniProtIDs.txt" display="...niProtIDs.txt"/>
    <hyperlink ref="K214" r:id="rId1226" location="262UniProtIDs_results.html" display="No significant terms were found."/>
    <hyperlink ref="L214" r:id="rId1227" location="263UniProtIDs.txt" display="...niProtIDs.txt"/>
    <hyperlink ref="O214" r:id="rId1228" location="263UniProtIDs_results.html" display="No significant terms were found."/>
    <hyperlink ref="D215" r:id="rId1229" location="264UniProtIDs.txt" display="...niProtIDs.txt"/>
    <hyperlink ref="G215" r:id="rId1230" location="264UniProtIDs_results.html" display="No significant terms were found."/>
    <hyperlink ref="H215" r:id="rId1231" location="265UniProtIDs.txt" display="...niProtIDs.txt"/>
    <hyperlink ref="K215" r:id="rId1232" location="265UniProtIDs_results.html" display="No significant terms were found."/>
    <hyperlink ref="L215" r:id="rId1233" location="268UniProtIDs.txt" display="...niProtIDs.txt"/>
    <hyperlink ref="O215" r:id="rId1234" location="268UniProtIDs_results.html" display="No significant terms were found."/>
    <hyperlink ref="D216" r:id="rId1235" location="269UniProtIDs.txt" display="...niProtIDs.txt"/>
    <hyperlink ref="G216" r:id="rId1236" location="269UniProtIDs_results.html" display="No significant terms were found."/>
    <hyperlink ref="H216" r:id="rId1237" location="270UniProtIDs.txt" display="...niProtIDs.txt"/>
    <hyperlink ref="K216" r:id="rId1238" location="270UniProtIDs_results.html" display="No significant terms were found."/>
    <hyperlink ref="L216" r:id="rId1239" location="271UniProtIDs.txt" display="...niProtIDs.txt"/>
    <hyperlink ref="O216" r:id="rId1240" location="271UniProtIDs_results.html" display="No significant terms were found."/>
    <hyperlink ref="D217" r:id="rId1241" location="273UniProtIDs.txt" display="...niProtIDs.txt"/>
    <hyperlink ref="G217" r:id="rId1242" location="273UniProtIDs_results.html" display="No significant terms were found."/>
    <hyperlink ref="H217" r:id="rId1243" location="274UniProtIDs.txt" display="...niProtIDs.txt"/>
    <hyperlink ref="K217" r:id="rId1244" location="274UniProtIDs_results.html" display="No significant terms were found."/>
    <hyperlink ref="L217" r:id="rId1245" location="275UniProtIDs.txt" display="...niProtIDs.txt"/>
    <hyperlink ref="O217" r:id="rId1246" location="275UniProtIDs_results.html" display="No significant terms were found."/>
    <hyperlink ref="D218" r:id="rId1247" location="277UniProtIDs.txt" display="...niProtIDs.txt"/>
    <hyperlink ref="G218" r:id="rId1248" location="277UniProtIDs_results.html" display="No significant terms were found."/>
    <hyperlink ref="H218" r:id="rId1249" location="278UniProtIDs.txt" display="...niProtIDs.txt"/>
    <hyperlink ref="K218" r:id="rId1250" location="278UniProtIDs_results.html" display="No significant terms were found."/>
    <hyperlink ref="L218" r:id="rId1251" location="279UniProtIDs.txt" display="...niProtIDs.txt"/>
    <hyperlink ref="O218" r:id="rId1252" location="279UniProtIDs_results.html" display="No significant terms were found."/>
    <hyperlink ref="D219" r:id="rId1253" location="281UniProtIDs.txt" display="...niProtIDs.txt"/>
    <hyperlink ref="G219" r:id="rId1254" location="281UniProtIDs_results.html" display="No significant terms were found."/>
    <hyperlink ref="H219" r:id="rId1255" location="284UniProtIDs.txt" display="...niProtIDs.txt"/>
    <hyperlink ref="K219" r:id="rId1256" location="284UniProtIDs_results.html" display="No significant terms were found."/>
    <hyperlink ref="L219" r:id="rId1257" location="285UniProtIDs.txt" display="...niProtIDs.txt"/>
    <hyperlink ref="O219" r:id="rId1258" location="285UniProtIDs_results.html" display="No significant terms were found."/>
    <hyperlink ref="D220" r:id="rId1259" location="286UniProtIDs.txt" display="...niProtIDs.txt"/>
    <hyperlink ref="G220" r:id="rId1260" location="286UniProtIDs_results.html" display="No significant terms were found."/>
    <hyperlink ref="H220" r:id="rId1261" location="287UniProtIDs.txt" display="...niProtIDs.txt"/>
    <hyperlink ref="K220" r:id="rId1262" location="287UniProtIDs_results.html" display="No significant terms were found."/>
    <hyperlink ref="L220" r:id="rId1263" location="288UniProtIDs.txt" display="...niProtIDs.txt"/>
    <hyperlink ref="O220" r:id="rId1264" location="288UniProtIDs_results.html" display="No significant terms were found."/>
    <hyperlink ref="D221" r:id="rId1265" location="289UniProtIDs.txt" display="...niProtIDs.txt"/>
    <hyperlink ref="G221" r:id="rId1266" location="289UniProtIDs_results.html" display="No significant terms were found."/>
    <hyperlink ref="H221" r:id="rId1267" location="290UniProtIDs.txt" display="...niProtIDs.txt"/>
    <hyperlink ref="K221" r:id="rId1268" location="290UniProtIDs_results.html" display="No significant terms were found."/>
    <hyperlink ref="L221" r:id="rId1269" location="291UniProtIDs.txt" display="...niProtIDs.txt"/>
    <hyperlink ref="O221" r:id="rId1270" location="291UniProtIDs_results.html" display="No significant terms were found."/>
    <hyperlink ref="D222" r:id="rId1271" location="294UniProtIDs.txt" display="...niProtIDs.txt"/>
    <hyperlink ref="G222" r:id="rId1272" location="294UniProtIDs_results.html" display="No significant terms were found."/>
    <hyperlink ref="H222" r:id="rId1273" location="295UniProtIDs.txt" display="...niProtIDs.txt"/>
    <hyperlink ref="K222" r:id="rId1274" location="295UniProtIDs_results.html" display="No significant terms were found."/>
    <hyperlink ref="L222" r:id="rId1275" location="296UniProtIDs.txt" display="...niProtIDs.txt"/>
    <hyperlink ref="O222" r:id="rId1276" location="296UniProtIDs_results.html" display="No significant terms were found."/>
    <hyperlink ref="D223" r:id="rId1277" location="297UniProtIDs.txt" display="...niProtIDs.txt"/>
    <hyperlink ref="G223" r:id="rId1278" location="297UniProtIDs_results.html" display="No significant terms were found."/>
    <hyperlink ref="H223" r:id="rId1279" location="299UniProtIDs.txt" display="...niProtIDs.txt"/>
    <hyperlink ref="K223" r:id="rId1280" location="299UniProtIDs_results.html" display="No significant terms were found."/>
    <hyperlink ref="L223" r:id="rId1281" location="300UniProtIDs.txt" display="...niProtIDs.txt"/>
    <hyperlink ref="O223" r:id="rId1282" location="300UniProtIDs_results.html" display="No significant terms were found."/>
    <hyperlink ref="D224" r:id="rId1283" location="302UniProtIDs.txt" display="...niProtIDs.txt"/>
    <hyperlink ref="G224" r:id="rId1284" location="302UniProtIDs_results.html" display="No significant terms were found."/>
    <hyperlink ref="H224" r:id="rId1285" location="303UniProtIDs.txt" display="...niProtIDs.txt"/>
    <hyperlink ref="K224" r:id="rId1286" location="303UniProtIDs_results.html" display="No significant terms were found."/>
    <hyperlink ref="L224" r:id="rId1287" location="304UniProtIDs.txt" display="...niProtIDs.txt"/>
    <hyperlink ref="O224" r:id="rId1288" location="304UniProtIDs_results.html" display="No significant terms were found."/>
    <hyperlink ref="D225" r:id="rId1289" location="305UniProtIDs.txt" display="...niProtIDs.txt"/>
    <hyperlink ref="G225" r:id="rId1290" location="305UniProtIDs_results.html" display="No significant terms were found."/>
    <hyperlink ref="H225" r:id="rId1291" location="306UniProtIDs.txt" display="...niProtIDs.txt"/>
    <hyperlink ref="K225" r:id="rId1292" location="306UniProtIDs_results.html" display="No significant terms were found."/>
    <hyperlink ref="L225" r:id="rId1293" location="308UniProtIDs.txt" display="...niProtIDs.txt"/>
    <hyperlink ref="O225" r:id="rId1294" location="308UniProtIDs_results.html" display="No significant terms were found."/>
    <hyperlink ref="D226" r:id="rId1295" location="309UniProtIDs.txt" display="...niProtIDs.txt"/>
    <hyperlink ref="G226" r:id="rId1296" location="309UniProtIDs_results.html" display="No significant terms were found."/>
    <hyperlink ref="H226" r:id="rId1297" location="310UniProtIDs.txt" display="...niProtIDs.txt"/>
    <hyperlink ref="K226" r:id="rId1298" location="310UniProtIDs_results.html" display="No significant terms were found."/>
    <hyperlink ref="L226" r:id="rId1299" location="311UniProtIDs.txt" display="...niProtIDs.txt"/>
    <hyperlink ref="O226" r:id="rId1300" location="311UniProtIDs_results.html" display="No significant terms were found."/>
    <hyperlink ref="D227" r:id="rId1301" location="313UniProtIDs.txt" display="...niProtIDs.txt"/>
    <hyperlink ref="G227" r:id="rId1302" location="313UniProtIDs_results.html" display="No significant terms were found."/>
    <hyperlink ref="H227" r:id="rId1303" location="315UniProtIDs.txt" display="...niProtIDs.txt"/>
    <hyperlink ref="K227" r:id="rId1304" location="315UniProtIDs_results.html" display="No significant terms were found."/>
    <hyperlink ref="L227" r:id="rId1305" location="317UniProtIDs.txt" display="...niProtIDs.txt"/>
    <hyperlink ref="O227" r:id="rId1306" location="317UniProtIDs_results.html" display="No significant terms were found."/>
    <hyperlink ref="D228" r:id="rId1307" location="318UniProtIDs.txt" display="...niProtIDs.txt"/>
    <hyperlink ref="G228" r:id="rId1308" location="318UniProtIDs_results.html" display="No significant terms were found."/>
    <hyperlink ref="H228" r:id="rId1309" location="320UniProtIDs.txt" display="...niProtIDs.txt"/>
    <hyperlink ref="K228" r:id="rId1310" location="320UniProtIDs_results.html" display="No significant terms were found.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70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M28" activeCellId="0" sqref="M28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B1" s="0" t="s">
        <v>183</v>
      </c>
      <c r="E1" s="0" t="n">
        <v>1</v>
      </c>
      <c r="F1" s="0" t="s">
        <v>110</v>
      </c>
      <c r="G1" s="0" t="s">
        <v>189</v>
      </c>
      <c r="J1" s="0" t="s">
        <v>190</v>
      </c>
      <c r="K1" s="0" t="n">
        <f aca="false">24/50</f>
        <v>0.48</v>
      </c>
      <c r="M1" s="0" t="s">
        <v>191</v>
      </c>
    </row>
    <row r="2" customFormat="false" ht="14" hidden="false" customHeight="true" outlineLevel="0" collapsed="false">
      <c r="B2" s="0" t="s">
        <v>110</v>
      </c>
      <c r="C2" s="0" t="s">
        <v>96</v>
      </c>
      <c r="F2" s="17" t="s">
        <v>45</v>
      </c>
      <c r="G2" s="18" t="s">
        <v>46</v>
      </c>
      <c r="H2" s="18" t="s">
        <v>46</v>
      </c>
      <c r="I2" s="17" t="s">
        <v>47</v>
      </c>
      <c r="J2" s="17" t="s">
        <v>45</v>
      </c>
      <c r="K2" s="18" t="s">
        <v>46</v>
      </c>
      <c r="L2" s="18" t="s">
        <v>46</v>
      </c>
      <c r="M2" s="17" t="s">
        <v>47</v>
      </c>
      <c r="N2" s="17" t="s">
        <v>45</v>
      </c>
      <c r="O2" s="18" t="s">
        <v>46</v>
      </c>
      <c r="P2" s="18" t="s">
        <v>46</v>
      </c>
      <c r="Q2" s="17" t="s">
        <v>47</v>
      </c>
    </row>
    <row r="3" customFormat="false" ht="28" hidden="false" customHeight="false" outlineLevel="0" collapsed="false">
      <c r="B3" s="0" t="n">
        <v>25</v>
      </c>
      <c r="C3" s="0" t="n">
        <v>49</v>
      </c>
      <c r="F3" s="17"/>
      <c r="G3" s="19" t="s">
        <v>48</v>
      </c>
      <c r="H3" s="19" t="s">
        <v>49</v>
      </c>
      <c r="I3" s="17"/>
      <c r="J3" s="17"/>
      <c r="K3" s="19" t="s">
        <v>48</v>
      </c>
      <c r="L3" s="19" t="s">
        <v>49</v>
      </c>
      <c r="M3" s="17"/>
      <c r="N3" s="17"/>
      <c r="O3" s="19" t="s">
        <v>48</v>
      </c>
      <c r="P3" s="19" t="s">
        <v>49</v>
      </c>
      <c r="Q3" s="17"/>
    </row>
    <row r="4" customFormat="false" ht="28" hidden="false" customHeight="false" outlineLevel="0" collapsed="false">
      <c r="B4" s="0" t="n">
        <v>15</v>
      </c>
      <c r="C4" s="0" t="n">
        <v>42</v>
      </c>
      <c r="F4" s="20" t="s">
        <v>186</v>
      </c>
      <c r="G4" s="21" t="n">
        <v>5</v>
      </c>
      <c r="H4" s="21" t="n">
        <v>732</v>
      </c>
      <c r="I4" s="22" t="s">
        <v>51</v>
      </c>
      <c r="J4" s="20" t="s">
        <v>186</v>
      </c>
      <c r="K4" s="21" t="n">
        <v>7</v>
      </c>
      <c r="L4" s="21" t="n">
        <v>730</v>
      </c>
      <c r="M4" s="22" t="s">
        <v>51</v>
      </c>
      <c r="N4" s="20" t="s">
        <v>186</v>
      </c>
      <c r="O4" s="21" t="n">
        <v>9</v>
      </c>
      <c r="P4" s="21" t="n">
        <v>743</v>
      </c>
      <c r="Q4" s="22" t="s">
        <v>51</v>
      </c>
    </row>
    <row r="5" customFormat="false" ht="28" hidden="false" customHeight="false" outlineLevel="0" collapsed="false">
      <c r="B5" s="0" t="n">
        <v>6</v>
      </c>
      <c r="C5" s="0" t="n">
        <v>35</v>
      </c>
      <c r="F5" s="20" t="s">
        <v>186</v>
      </c>
      <c r="G5" s="21" t="n">
        <v>10</v>
      </c>
      <c r="H5" s="21" t="n">
        <v>745</v>
      </c>
      <c r="I5" s="22" t="s">
        <v>51</v>
      </c>
      <c r="J5" s="20" t="s">
        <v>186</v>
      </c>
      <c r="K5" s="21" t="n">
        <v>12</v>
      </c>
      <c r="L5" s="21" t="n">
        <v>761</v>
      </c>
      <c r="M5" s="22" t="s">
        <v>51</v>
      </c>
      <c r="N5" s="20" t="s">
        <v>186</v>
      </c>
      <c r="O5" s="21" t="n">
        <v>16</v>
      </c>
      <c r="P5" s="21" t="n">
        <v>775</v>
      </c>
      <c r="Q5" s="22" t="s">
        <v>51</v>
      </c>
    </row>
    <row r="6" customFormat="false" ht="28" hidden="false" customHeight="false" outlineLevel="0" collapsed="false">
      <c r="B6" s="0" t="n">
        <v>7</v>
      </c>
      <c r="C6" s="0" t="n">
        <v>6</v>
      </c>
      <c r="F6" s="20" t="s">
        <v>186</v>
      </c>
      <c r="G6" s="21" t="n">
        <v>24</v>
      </c>
      <c r="H6" s="21" t="n">
        <v>792</v>
      </c>
      <c r="I6" s="22" t="s">
        <v>51</v>
      </c>
      <c r="J6" s="20" t="s">
        <v>186</v>
      </c>
      <c r="K6" s="21" t="n">
        <v>27</v>
      </c>
      <c r="L6" s="21" t="n">
        <v>802</v>
      </c>
      <c r="M6" s="22" t="s">
        <v>51</v>
      </c>
      <c r="N6" s="20" t="s">
        <v>186</v>
      </c>
      <c r="O6" s="21" t="n">
        <v>43</v>
      </c>
      <c r="P6" s="21" t="n">
        <v>847</v>
      </c>
      <c r="Q6" s="22" t="s">
        <v>51</v>
      </c>
    </row>
    <row r="7" customFormat="false" ht="28" hidden="false" customHeight="false" outlineLevel="0" collapsed="false">
      <c r="B7" s="0" t="n">
        <v>11</v>
      </c>
      <c r="C7" s="0" t="n">
        <v>10</v>
      </c>
      <c r="F7" s="20" t="s">
        <v>186</v>
      </c>
      <c r="G7" s="21" t="n">
        <v>790</v>
      </c>
      <c r="H7" s="21" t="n">
        <v>2380</v>
      </c>
      <c r="I7" s="22" t="s">
        <v>51</v>
      </c>
      <c r="J7" s="20" t="s">
        <v>186</v>
      </c>
      <c r="K7" s="21" t="n">
        <v>795</v>
      </c>
      <c r="L7" s="21" t="n">
        <v>2386</v>
      </c>
      <c r="M7" s="22" t="s">
        <v>51</v>
      </c>
      <c r="N7" s="20" t="s">
        <v>186</v>
      </c>
      <c r="O7" s="21" t="n">
        <v>797</v>
      </c>
      <c r="P7" s="21" t="n">
        <v>2378</v>
      </c>
      <c r="Q7" s="22" t="s">
        <v>51</v>
      </c>
    </row>
    <row r="8" customFormat="false" ht="28" hidden="false" customHeight="false" outlineLevel="0" collapsed="false">
      <c r="B8" s="0" t="n">
        <v>5</v>
      </c>
      <c r="C8" s="0" t="n">
        <v>4</v>
      </c>
      <c r="F8" s="20" t="s">
        <v>186</v>
      </c>
      <c r="G8" s="21" t="n">
        <v>807</v>
      </c>
      <c r="H8" s="21" t="n">
        <v>2381</v>
      </c>
      <c r="I8" s="22" t="s">
        <v>51</v>
      </c>
      <c r="J8" s="20" t="s">
        <v>186</v>
      </c>
      <c r="K8" s="21" t="n">
        <v>821</v>
      </c>
      <c r="L8" s="21" t="n">
        <v>2384</v>
      </c>
      <c r="M8" s="22" t="s">
        <v>51</v>
      </c>
      <c r="N8" s="20" t="s">
        <v>186</v>
      </c>
      <c r="O8" s="21" t="n">
        <v>836</v>
      </c>
      <c r="P8" s="21" t="n">
        <v>2381</v>
      </c>
      <c r="Q8" s="22" t="s">
        <v>51</v>
      </c>
    </row>
    <row r="9" customFormat="false" ht="28" hidden="false" customHeight="false" outlineLevel="0" collapsed="false">
      <c r="B9" s="0" t="n">
        <v>6</v>
      </c>
      <c r="C9" s="0" t="n">
        <v>4</v>
      </c>
      <c r="F9" s="20" t="s">
        <v>186</v>
      </c>
      <c r="G9" s="21" t="n">
        <v>838</v>
      </c>
      <c r="H9" s="21" t="n">
        <v>2382</v>
      </c>
      <c r="I9" s="22" t="s">
        <v>51</v>
      </c>
      <c r="J9" s="20" t="s">
        <v>186</v>
      </c>
      <c r="K9" s="21" t="n">
        <v>884</v>
      </c>
      <c r="L9" s="21" t="n">
        <v>2387</v>
      </c>
      <c r="M9" s="22" t="s">
        <v>51</v>
      </c>
      <c r="N9" s="20" t="s">
        <v>186</v>
      </c>
      <c r="O9" s="21" t="n">
        <v>887</v>
      </c>
      <c r="P9" s="21" t="n">
        <v>2379</v>
      </c>
      <c r="Q9" s="22" t="s">
        <v>51</v>
      </c>
    </row>
    <row r="10" customFormat="false" ht="28" hidden="false" customHeight="false" outlineLevel="0" collapsed="false">
      <c r="B10" s="0" t="n">
        <v>2</v>
      </c>
      <c r="C10" s="0" t="n">
        <v>5</v>
      </c>
      <c r="F10" s="20" t="s">
        <v>186</v>
      </c>
      <c r="G10" s="21" t="n">
        <v>890</v>
      </c>
      <c r="H10" s="21" t="n">
        <v>2379</v>
      </c>
      <c r="I10" s="22" t="s">
        <v>51</v>
      </c>
      <c r="J10" s="20" t="s">
        <v>186</v>
      </c>
      <c r="K10" s="21" t="n">
        <v>892</v>
      </c>
      <c r="L10" s="21" t="n">
        <v>2383</v>
      </c>
      <c r="M10" s="22" t="s">
        <v>51</v>
      </c>
      <c r="N10" s="20" t="s">
        <v>186</v>
      </c>
      <c r="O10" s="21" t="n">
        <v>895</v>
      </c>
      <c r="P10" s="21" t="n">
        <v>2385</v>
      </c>
      <c r="Q10" s="22" t="s">
        <v>51</v>
      </c>
    </row>
    <row r="11" customFormat="false" ht="28" hidden="false" customHeight="false" outlineLevel="0" collapsed="false">
      <c r="B11" s="0" t="n">
        <v>6</v>
      </c>
      <c r="C11" s="0" t="n">
        <v>11</v>
      </c>
      <c r="F11" s="20" t="s">
        <v>186</v>
      </c>
      <c r="G11" s="21" t="n">
        <v>897</v>
      </c>
      <c r="H11" s="21" t="n">
        <v>2380</v>
      </c>
      <c r="I11" s="22" t="s">
        <v>51</v>
      </c>
      <c r="J11" s="20" t="s">
        <v>186</v>
      </c>
      <c r="K11" s="21" t="n">
        <v>899</v>
      </c>
      <c r="L11" s="21" t="n">
        <v>2386</v>
      </c>
      <c r="M11" s="22" t="s">
        <v>51</v>
      </c>
      <c r="N11" s="20" t="s">
        <v>186</v>
      </c>
      <c r="O11" s="21" t="n">
        <v>1584</v>
      </c>
      <c r="P11" s="21" t="n">
        <v>2385</v>
      </c>
      <c r="Q11" s="22" t="s">
        <v>51</v>
      </c>
    </row>
    <row r="12" customFormat="false" ht="70" hidden="false" customHeight="false" outlineLevel="0" collapsed="false">
      <c r="B12" s="0" t="n">
        <v>4</v>
      </c>
      <c r="C12" s="0" t="n">
        <v>5</v>
      </c>
      <c r="F12" s="20" t="s">
        <v>186</v>
      </c>
      <c r="G12" s="21" t="n">
        <v>1587</v>
      </c>
      <c r="H12" s="21" t="n">
        <v>2378</v>
      </c>
      <c r="I12" s="22" t="s">
        <v>51</v>
      </c>
      <c r="J12" s="20" t="s">
        <v>186</v>
      </c>
      <c r="K12" s="21" t="n">
        <v>13</v>
      </c>
      <c r="L12" s="21" t="n">
        <v>758</v>
      </c>
      <c r="M12" s="28" t="s">
        <v>115</v>
      </c>
      <c r="N12" s="20" t="s">
        <v>186</v>
      </c>
      <c r="O12" s="21" t="n">
        <v>17</v>
      </c>
      <c r="P12" s="21" t="n">
        <v>794</v>
      </c>
      <c r="Q12" s="22" t="s">
        <v>61</v>
      </c>
    </row>
    <row r="13" customFormat="false" ht="70" hidden="false" customHeight="false" outlineLevel="0" collapsed="false">
      <c r="B13" s="0" t="n">
        <v>5</v>
      </c>
      <c r="C13" s="0" t="n">
        <v>4</v>
      </c>
      <c r="F13" s="20" t="s">
        <v>186</v>
      </c>
      <c r="G13" s="21" t="n">
        <v>19</v>
      </c>
      <c r="H13" s="21" t="n">
        <v>787</v>
      </c>
      <c r="I13" s="22" t="s">
        <v>61</v>
      </c>
      <c r="J13" s="20" t="s">
        <v>186</v>
      </c>
      <c r="K13" s="21" t="n">
        <v>22</v>
      </c>
      <c r="L13" s="21" t="n">
        <v>796</v>
      </c>
      <c r="M13" s="22" t="s">
        <v>61</v>
      </c>
      <c r="N13" s="20" t="s">
        <v>186</v>
      </c>
      <c r="O13" s="21" t="n">
        <v>26</v>
      </c>
      <c r="P13" s="21" t="n">
        <v>790</v>
      </c>
      <c r="Q13" s="22" t="s">
        <v>61</v>
      </c>
    </row>
    <row r="14" customFormat="false" ht="70" hidden="false" customHeight="false" outlineLevel="0" collapsed="false">
      <c r="B14" s="0" t="n">
        <v>7</v>
      </c>
      <c r="C14" s="0" t="n">
        <v>6</v>
      </c>
      <c r="F14" s="20" t="s">
        <v>186</v>
      </c>
      <c r="G14" s="21" t="n">
        <v>29</v>
      </c>
      <c r="H14" s="21" t="n">
        <v>805</v>
      </c>
      <c r="I14" s="28" t="s">
        <v>115</v>
      </c>
      <c r="J14" s="20" t="s">
        <v>186</v>
      </c>
      <c r="K14" s="21" t="n">
        <v>31</v>
      </c>
      <c r="L14" s="21" t="n">
        <v>820</v>
      </c>
      <c r="M14" s="28" t="s">
        <v>115</v>
      </c>
      <c r="N14" s="20" t="s">
        <v>186</v>
      </c>
      <c r="O14" s="21" t="n">
        <v>34</v>
      </c>
      <c r="P14" s="21" t="n">
        <v>822</v>
      </c>
      <c r="Q14" s="22" t="s">
        <v>61</v>
      </c>
    </row>
    <row r="15" customFormat="false" ht="70" hidden="false" customHeight="false" outlineLevel="0" collapsed="false">
      <c r="B15" s="0" t="n">
        <v>2</v>
      </c>
      <c r="C15" s="0" t="n">
        <v>4</v>
      </c>
      <c r="F15" s="20" t="s">
        <v>186</v>
      </c>
      <c r="G15" s="21" t="n">
        <v>36</v>
      </c>
      <c r="H15" s="21" t="n">
        <v>834</v>
      </c>
      <c r="I15" s="28" t="s">
        <v>115</v>
      </c>
      <c r="J15" s="20" t="s">
        <v>186</v>
      </c>
      <c r="K15" s="21" t="n">
        <v>38</v>
      </c>
      <c r="L15" s="21" t="n">
        <v>836</v>
      </c>
      <c r="M15" s="28" t="s">
        <v>115</v>
      </c>
      <c r="N15" s="20" t="s">
        <v>186</v>
      </c>
      <c r="O15" s="21" t="n">
        <v>39</v>
      </c>
      <c r="P15" s="21" t="n">
        <v>849</v>
      </c>
      <c r="Q15" s="22" t="s">
        <v>61</v>
      </c>
    </row>
    <row r="16" customFormat="false" ht="70" hidden="false" customHeight="false" outlineLevel="0" collapsed="false">
      <c r="B16" s="0" t="n">
        <v>3</v>
      </c>
      <c r="C16" s="0" t="n">
        <v>3</v>
      </c>
      <c r="F16" s="20" t="s">
        <v>186</v>
      </c>
      <c r="G16" s="21" t="n">
        <v>41</v>
      </c>
      <c r="H16" s="21" t="n">
        <v>899</v>
      </c>
      <c r="I16" s="22" t="s">
        <v>61</v>
      </c>
      <c r="J16" s="20" t="s">
        <v>186</v>
      </c>
      <c r="K16" s="21" t="n">
        <v>44</v>
      </c>
      <c r="L16" s="21" t="n">
        <v>897</v>
      </c>
      <c r="M16" s="22" t="s">
        <v>61</v>
      </c>
      <c r="N16" s="20" t="s">
        <v>186</v>
      </c>
      <c r="O16" s="21" t="n">
        <v>46</v>
      </c>
      <c r="P16" s="21" t="n">
        <v>894</v>
      </c>
      <c r="Q16" s="28" t="s">
        <v>115</v>
      </c>
    </row>
    <row r="17" customFormat="false" ht="70" hidden="false" customHeight="false" outlineLevel="0" collapsed="false">
      <c r="B17" s="0" t="n">
        <v>3</v>
      </c>
      <c r="C17" s="0" t="n">
        <v>7</v>
      </c>
      <c r="F17" s="20" t="s">
        <v>186</v>
      </c>
      <c r="G17" s="21" t="n">
        <v>47</v>
      </c>
      <c r="H17" s="21" t="n">
        <v>890</v>
      </c>
      <c r="I17" s="22" t="s">
        <v>61</v>
      </c>
      <c r="J17" s="20" t="s">
        <v>186</v>
      </c>
      <c r="K17" s="21" t="n">
        <v>49</v>
      </c>
      <c r="L17" s="21" t="n">
        <v>889</v>
      </c>
      <c r="M17" s="28" t="s">
        <v>115</v>
      </c>
      <c r="N17" s="20" t="s">
        <v>186</v>
      </c>
      <c r="O17" s="21" t="n">
        <v>51</v>
      </c>
      <c r="P17" s="21" t="n">
        <v>887</v>
      </c>
      <c r="Q17" s="28" t="s">
        <v>115</v>
      </c>
    </row>
    <row r="18" customFormat="false" ht="70" hidden="false" customHeight="false" outlineLevel="0" collapsed="false">
      <c r="B18" s="0" t="n">
        <v>6</v>
      </c>
      <c r="C18" s="0" t="n">
        <v>6</v>
      </c>
      <c r="F18" s="20" t="s">
        <v>186</v>
      </c>
      <c r="G18" s="21" t="n">
        <v>52</v>
      </c>
      <c r="H18" s="21" t="n">
        <v>883</v>
      </c>
      <c r="I18" s="22" t="s">
        <v>61</v>
      </c>
      <c r="J18" s="20" t="s">
        <v>186</v>
      </c>
      <c r="K18" s="21" t="n">
        <v>54</v>
      </c>
      <c r="L18" s="21" t="n">
        <v>881</v>
      </c>
      <c r="M18" s="22" t="s">
        <v>61</v>
      </c>
      <c r="N18" s="20" t="s">
        <v>186</v>
      </c>
      <c r="O18" s="21" t="n">
        <v>55</v>
      </c>
      <c r="P18" s="21" t="n">
        <v>884</v>
      </c>
      <c r="Q18" s="28" t="s">
        <v>115</v>
      </c>
    </row>
    <row r="19" customFormat="false" ht="70" hidden="false" customHeight="false" outlineLevel="0" collapsed="false">
      <c r="B19" s="0" t="n">
        <v>5</v>
      </c>
      <c r="C19" s="0" t="n">
        <v>4</v>
      </c>
      <c r="F19" s="20" t="s">
        <v>186</v>
      </c>
      <c r="G19" s="21" t="n">
        <v>57</v>
      </c>
      <c r="H19" s="21" t="n">
        <v>895</v>
      </c>
      <c r="I19" s="22" t="s">
        <v>61</v>
      </c>
      <c r="J19" s="20" t="s">
        <v>186</v>
      </c>
      <c r="K19" s="21" t="n">
        <v>59</v>
      </c>
      <c r="L19" s="21" t="n">
        <v>892</v>
      </c>
      <c r="M19" s="22" t="s">
        <v>61</v>
      </c>
      <c r="N19" s="20" t="s">
        <v>186</v>
      </c>
      <c r="O19" s="21" t="n">
        <v>62</v>
      </c>
      <c r="P19" s="21" t="n">
        <v>909</v>
      </c>
      <c r="Q19" s="22" t="s">
        <v>61</v>
      </c>
    </row>
    <row r="20" customFormat="false" ht="56" hidden="false" customHeight="false" outlineLevel="0" collapsed="false">
      <c r="B20" s="0" t="n">
        <v>3</v>
      </c>
      <c r="C20" s="0" t="n">
        <v>2</v>
      </c>
      <c r="F20" s="20" t="s">
        <v>186</v>
      </c>
      <c r="G20" s="21" t="n">
        <v>732</v>
      </c>
      <c r="H20" s="21" t="n">
        <v>1572</v>
      </c>
      <c r="I20" s="28" t="s">
        <v>115</v>
      </c>
      <c r="J20" s="20" t="s">
        <v>186</v>
      </c>
      <c r="K20" s="21" t="n">
        <v>735</v>
      </c>
      <c r="L20" s="21" t="n">
        <v>1582</v>
      </c>
      <c r="M20" s="28" t="s">
        <v>115</v>
      </c>
      <c r="N20" s="20" t="s">
        <v>186</v>
      </c>
      <c r="O20" s="21" t="n">
        <v>744</v>
      </c>
      <c r="P20" s="21" t="n">
        <v>1585</v>
      </c>
      <c r="Q20" s="28" t="s">
        <v>115</v>
      </c>
    </row>
    <row r="21" customFormat="false" ht="56" hidden="false" customHeight="false" outlineLevel="0" collapsed="false">
      <c r="B21" s="0" t="n">
        <v>3</v>
      </c>
      <c r="C21" s="0" t="n">
        <v>4</v>
      </c>
      <c r="F21" s="20" t="s">
        <v>186</v>
      </c>
      <c r="G21" s="21" t="n">
        <v>747</v>
      </c>
      <c r="H21" s="21" t="n">
        <v>1584</v>
      </c>
      <c r="I21" s="28" t="s">
        <v>115</v>
      </c>
      <c r="J21" s="20" t="s">
        <v>186</v>
      </c>
      <c r="K21" s="21" t="n">
        <v>760</v>
      </c>
      <c r="L21" s="21" t="n">
        <v>2386</v>
      </c>
      <c r="M21" s="28" t="s">
        <v>115</v>
      </c>
      <c r="N21" s="20" t="s">
        <v>186</v>
      </c>
      <c r="O21" s="21" t="n">
        <v>763</v>
      </c>
      <c r="P21" s="21" t="n">
        <v>2385</v>
      </c>
      <c r="Q21" s="28" t="s">
        <v>115</v>
      </c>
    </row>
    <row r="22" customFormat="false" ht="70" hidden="false" customHeight="false" outlineLevel="0" collapsed="false">
      <c r="B22" s="0" t="n">
        <v>7</v>
      </c>
      <c r="C22" s="0" t="n">
        <v>7</v>
      </c>
      <c r="F22" s="20" t="s">
        <v>186</v>
      </c>
      <c r="G22" s="21" t="n">
        <v>777</v>
      </c>
      <c r="H22" s="21" t="n">
        <v>2382</v>
      </c>
      <c r="I22" s="22" t="s">
        <v>61</v>
      </c>
      <c r="J22" s="20" t="s">
        <v>186</v>
      </c>
      <c r="K22" s="21" t="n">
        <v>792</v>
      </c>
      <c r="L22" s="21" t="n">
        <v>2384</v>
      </c>
      <c r="M22" s="22" t="s">
        <v>61</v>
      </c>
      <c r="N22" s="20" t="s">
        <v>186</v>
      </c>
      <c r="O22" s="21" t="n">
        <v>794</v>
      </c>
      <c r="P22" s="21" t="n">
        <v>2381</v>
      </c>
      <c r="Q22" s="28" t="s">
        <v>115</v>
      </c>
    </row>
    <row r="23" customFormat="false" ht="70" hidden="false" customHeight="false" outlineLevel="0" collapsed="false">
      <c r="B23" s="0" t="n">
        <v>3</v>
      </c>
      <c r="C23" s="0" t="n">
        <v>1</v>
      </c>
      <c r="F23" s="20" t="s">
        <v>186</v>
      </c>
      <c r="G23" s="21" t="n">
        <v>804</v>
      </c>
      <c r="H23" s="21" t="n">
        <v>2386</v>
      </c>
      <c r="I23" s="22" t="s">
        <v>61</v>
      </c>
      <c r="J23" s="20" t="s">
        <v>186</v>
      </c>
      <c r="K23" s="21" t="n">
        <v>824</v>
      </c>
      <c r="L23" s="21" t="n">
        <v>2381</v>
      </c>
      <c r="M23" s="22" t="s">
        <v>61</v>
      </c>
      <c r="N23" s="20" t="s">
        <v>186</v>
      </c>
      <c r="O23" s="21" t="n">
        <v>849</v>
      </c>
      <c r="P23" s="21" t="n">
        <v>2383</v>
      </c>
      <c r="Q23" s="28" t="s">
        <v>115</v>
      </c>
    </row>
    <row r="24" customFormat="false" ht="70" hidden="false" customHeight="false" outlineLevel="0" collapsed="false">
      <c r="B24" s="0" t="n">
        <v>2</v>
      </c>
      <c r="C24" s="0" t="n">
        <v>2</v>
      </c>
      <c r="F24" s="20" t="s">
        <v>186</v>
      </c>
      <c r="G24" s="21" t="n">
        <v>881</v>
      </c>
      <c r="H24" s="21" t="n">
        <v>2384</v>
      </c>
      <c r="I24" s="22" t="s">
        <v>61</v>
      </c>
      <c r="J24" s="20" t="s">
        <v>186</v>
      </c>
      <c r="K24" s="21" t="n">
        <v>882</v>
      </c>
      <c r="L24" s="21" t="n">
        <v>2381</v>
      </c>
      <c r="M24" s="28" t="s">
        <v>115</v>
      </c>
      <c r="N24" s="20" t="s">
        <v>186</v>
      </c>
      <c r="O24" s="21" t="n">
        <v>888</v>
      </c>
      <c r="P24" s="21" t="n">
        <v>2385</v>
      </c>
      <c r="Q24" s="22" t="s">
        <v>61</v>
      </c>
    </row>
    <row r="25" customFormat="false" ht="70" hidden="false" customHeight="false" outlineLevel="0" collapsed="false">
      <c r="B25" s="0" t="n">
        <v>0</v>
      </c>
      <c r="C25" s="0" t="n">
        <v>0</v>
      </c>
      <c r="F25" s="20" t="s">
        <v>186</v>
      </c>
      <c r="G25" s="21" t="n">
        <v>894</v>
      </c>
      <c r="H25" s="21" t="n">
        <v>2380</v>
      </c>
      <c r="I25" s="22" t="s">
        <v>61</v>
      </c>
      <c r="J25" s="20" t="s">
        <v>186</v>
      </c>
      <c r="K25" s="21" t="n">
        <v>901</v>
      </c>
      <c r="L25" s="21" t="n">
        <v>2378</v>
      </c>
      <c r="M25" s="22" t="s">
        <v>61</v>
      </c>
      <c r="N25" s="20" t="s">
        <v>186</v>
      </c>
      <c r="O25" s="21" t="n">
        <v>911</v>
      </c>
      <c r="P25" s="21" t="n">
        <v>2383</v>
      </c>
      <c r="Q25" s="22" t="s">
        <v>61</v>
      </c>
    </row>
    <row r="26" customFormat="false" ht="70" hidden="false" customHeight="false" outlineLevel="0" collapsed="false">
      <c r="B26" s="0" t="n">
        <v>3</v>
      </c>
      <c r="C26" s="0" t="n">
        <v>6</v>
      </c>
      <c r="F26" s="20" t="s">
        <v>186</v>
      </c>
      <c r="G26" s="21" t="n">
        <v>1574</v>
      </c>
      <c r="H26" s="21" t="n">
        <v>2382</v>
      </c>
      <c r="I26" s="22" t="s">
        <v>61</v>
      </c>
      <c r="J26" s="20" t="s">
        <v>186</v>
      </c>
      <c r="K26" s="21" t="n">
        <v>1585</v>
      </c>
      <c r="L26" s="21" t="n">
        <v>2378</v>
      </c>
      <c r="M26" s="22" t="s">
        <v>61</v>
      </c>
      <c r="N26" s="23"/>
      <c r="O26" s="23"/>
      <c r="P26" s="23"/>
      <c r="Q26" s="23"/>
    </row>
    <row r="27" customFormat="false" ht="14" hidden="false" customHeight="false" outlineLevel="0" collapsed="false">
      <c r="B27" s="0" t="n">
        <v>4</v>
      </c>
      <c r="C27" s="0" t="n">
        <v>9</v>
      </c>
    </row>
    <row r="28" customFormat="false" ht="14" hidden="false" customHeight="false" outlineLevel="0" collapsed="false">
      <c r="B28" s="0" t="n">
        <v>2</v>
      </c>
      <c r="C28" s="0" t="n">
        <v>5</v>
      </c>
      <c r="E28" s="0" t="n">
        <v>1</v>
      </c>
      <c r="F28" s="0" t="s">
        <v>192</v>
      </c>
      <c r="J28" s="0" t="s">
        <v>193</v>
      </c>
      <c r="L28" s="0" t="n">
        <f aca="false">37/50</f>
        <v>0.74</v>
      </c>
      <c r="M28" s="0" t="s">
        <v>194</v>
      </c>
    </row>
    <row r="29" customFormat="false" ht="14" hidden="false" customHeight="true" outlineLevel="0" collapsed="false">
      <c r="B29" s="0" t="n">
        <v>1</v>
      </c>
      <c r="C29" s="0" t="n">
        <v>3</v>
      </c>
      <c r="F29" s="17" t="s">
        <v>45</v>
      </c>
      <c r="G29" s="18" t="s">
        <v>46</v>
      </c>
      <c r="H29" s="18" t="s">
        <v>46</v>
      </c>
      <c r="I29" s="17" t="s">
        <v>47</v>
      </c>
      <c r="J29" s="17" t="s">
        <v>45</v>
      </c>
      <c r="K29" s="18" t="s">
        <v>46</v>
      </c>
      <c r="L29" s="18" t="s">
        <v>46</v>
      </c>
      <c r="M29" s="17" t="s">
        <v>47</v>
      </c>
      <c r="N29" s="17" t="s">
        <v>45</v>
      </c>
      <c r="O29" s="18" t="s">
        <v>46</v>
      </c>
      <c r="P29" s="18" t="s">
        <v>46</v>
      </c>
      <c r="Q29" s="17" t="s">
        <v>47</v>
      </c>
    </row>
    <row r="30" customFormat="false" ht="28" hidden="false" customHeight="false" outlineLevel="0" collapsed="false">
      <c r="B30" s="0" t="n">
        <v>6</v>
      </c>
      <c r="C30" s="0" t="n">
        <v>3</v>
      </c>
      <c r="F30" s="17"/>
      <c r="G30" s="19" t="s">
        <v>48</v>
      </c>
      <c r="H30" s="19" t="s">
        <v>49</v>
      </c>
      <c r="I30" s="17"/>
      <c r="J30" s="17"/>
      <c r="K30" s="19" t="s">
        <v>48</v>
      </c>
      <c r="L30" s="19" t="s">
        <v>49</v>
      </c>
      <c r="M30" s="17"/>
      <c r="N30" s="17"/>
      <c r="O30" s="19" t="s">
        <v>48</v>
      </c>
      <c r="P30" s="19" t="s">
        <v>49</v>
      </c>
      <c r="Q30" s="17"/>
    </row>
    <row r="31" customFormat="false" ht="28" hidden="false" customHeight="false" outlineLevel="0" collapsed="false">
      <c r="B31" s="0" t="n">
        <v>1</v>
      </c>
      <c r="C31" s="0" t="n">
        <v>2</v>
      </c>
      <c r="F31" s="20" t="s">
        <v>186</v>
      </c>
      <c r="G31" s="21" t="n">
        <v>3</v>
      </c>
      <c r="H31" s="21" t="n">
        <v>681</v>
      </c>
      <c r="I31" s="22" t="s">
        <v>51</v>
      </c>
      <c r="J31" s="20" t="s">
        <v>186</v>
      </c>
      <c r="K31" s="21" t="n">
        <v>6</v>
      </c>
      <c r="L31" s="21" t="n">
        <v>714</v>
      </c>
      <c r="M31" s="22" t="s">
        <v>51</v>
      </c>
      <c r="N31" s="20" t="s">
        <v>186</v>
      </c>
      <c r="O31" s="21" t="n">
        <v>7</v>
      </c>
      <c r="P31" s="21" t="n">
        <v>712</v>
      </c>
      <c r="Q31" s="22" t="s">
        <v>51</v>
      </c>
    </row>
    <row r="32" customFormat="false" ht="28" hidden="false" customHeight="false" outlineLevel="0" collapsed="false">
      <c r="B32" s="0" t="n">
        <v>2</v>
      </c>
      <c r="C32" s="0" t="n">
        <v>5</v>
      </c>
      <c r="F32" s="20" t="s">
        <v>186</v>
      </c>
      <c r="G32" s="21" t="n">
        <v>9</v>
      </c>
      <c r="H32" s="21" t="n">
        <v>716</v>
      </c>
      <c r="I32" s="22" t="s">
        <v>51</v>
      </c>
      <c r="J32" s="20" t="s">
        <v>186</v>
      </c>
      <c r="K32" s="21" t="n">
        <v>10</v>
      </c>
      <c r="L32" s="21" t="n">
        <v>728</v>
      </c>
      <c r="M32" s="22" t="s">
        <v>51</v>
      </c>
      <c r="N32" s="20" t="s">
        <v>186</v>
      </c>
      <c r="O32" s="21" t="n">
        <v>15</v>
      </c>
      <c r="P32" s="21" t="n">
        <v>744</v>
      </c>
      <c r="Q32" s="22" t="s">
        <v>51</v>
      </c>
    </row>
    <row r="33" customFormat="false" ht="28" hidden="false" customHeight="false" outlineLevel="0" collapsed="false">
      <c r="B33" s="0" t="n">
        <v>1</v>
      </c>
      <c r="C33" s="0" t="n">
        <v>6</v>
      </c>
      <c r="F33" s="20" t="s">
        <v>186</v>
      </c>
      <c r="G33" s="21" t="n">
        <v>19</v>
      </c>
      <c r="H33" s="21" t="n">
        <v>773</v>
      </c>
      <c r="I33" s="22" t="s">
        <v>51</v>
      </c>
      <c r="J33" s="20" t="s">
        <v>186</v>
      </c>
      <c r="K33" s="21" t="n">
        <v>24</v>
      </c>
      <c r="L33" s="21" t="n">
        <v>776</v>
      </c>
      <c r="M33" s="22" t="s">
        <v>51</v>
      </c>
      <c r="N33" s="20" t="s">
        <v>186</v>
      </c>
      <c r="O33" s="21" t="n">
        <v>26</v>
      </c>
      <c r="P33" s="21" t="n">
        <v>790</v>
      </c>
      <c r="Q33" s="22" t="s">
        <v>51</v>
      </c>
    </row>
    <row r="34" customFormat="false" ht="28" hidden="false" customHeight="false" outlineLevel="0" collapsed="false">
      <c r="B34" s="0" t="n">
        <v>0</v>
      </c>
      <c r="C34" s="0" t="n">
        <v>0</v>
      </c>
      <c r="F34" s="20" t="s">
        <v>186</v>
      </c>
      <c r="G34" s="21" t="n">
        <v>28</v>
      </c>
      <c r="H34" s="21" t="n">
        <v>788</v>
      </c>
      <c r="I34" s="22" t="s">
        <v>51</v>
      </c>
      <c r="J34" s="20" t="s">
        <v>186</v>
      </c>
      <c r="K34" s="21" t="n">
        <v>42</v>
      </c>
      <c r="L34" s="21" t="n">
        <v>837</v>
      </c>
      <c r="M34" s="22" t="s">
        <v>51</v>
      </c>
      <c r="N34" s="20" t="s">
        <v>186</v>
      </c>
      <c r="O34" s="21" t="n">
        <v>44</v>
      </c>
      <c r="P34" s="21" t="n">
        <v>830</v>
      </c>
      <c r="Q34" s="22" t="s">
        <v>51</v>
      </c>
    </row>
    <row r="35" customFormat="false" ht="28" hidden="false" customHeight="false" outlineLevel="0" collapsed="false">
      <c r="B35" s="0" t="n">
        <v>4</v>
      </c>
      <c r="C35" s="0" t="n">
        <v>3</v>
      </c>
      <c r="F35" s="20" t="s">
        <v>186</v>
      </c>
      <c r="G35" s="21" t="n">
        <v>48</v>
      </c>
      <c r="H35" s="21" t="n">
        <v>831</v>
      </c>
      <c r="I35" s="22" t="s">
        <v>51</v>
      </c>
      <c r="J35" s="20" t="s">
        <v>186</v>
      </c>
      <c r="K35" s="21" t="n">
        <v>54</v>
      </c>
      <c r="L35" s="21" t="n">
        <v>861</v>
      </c>
      <c r="M35" s="22" t="s">
        <v>51</v>
      </c>
      <c r="N35" s="20" t="s">
        <v>186</v>
      </c>
      <c r="O35" s="21" t="n">
        <v>59</v>
      </c>
      <c r="P35" s="21" t="n">
        <v>874</v>
      </c>
      <c r="Q35" s="22" t="s">
        <v>51</v>
      </c>
    </row>
    <row r="36" customFormat="false" ht="28" hidden="false" customHeight="false" outlineLevel="0" collapsed="false">
      <c r="B36" s="0" t="n">
        <v>0</v>
      </c>
      <c r="C36" s="0" t="n">
        <v>3</v>
      </c>
      <c r="F36" s="20" t="s">
        <v>186</v>
      </c>
      <c r="G36" s="21" t="n">
        <v>746</v>
      </c>
      <c r="H36" s="21" t="n">
        <v>2022</v>
      </c>
      <c r="I36" s="22" t="s">
        <v>51</v>
      </c>
      <c r="J36" s="20" t="s">
        <v>186</v>
      </c>
      <c r="K36" s="21" t="n">
        <v>771</v>
      </c>
      <c r="L36" s="21" t="n">
        <v>2019</v>
      </c>
      <c r="M36" s="22" t="s">
        <v>51</v>
      </c>
      <c r="N36" s="20" t="s">
        <v>186</v>
      </c>
      <c r="O36" s="21" t="n">
        <v>778</v>
      </c>
      <c r="P36" s="21" t="n">
        <v>2025</v>
      </c>
      <c r="Q36" s="22" t="s">
        <v>51</v>
      </c>
    </row>
    <row r="37" customFormat="false" ht="28" hidden="false" customHeight="false" outlineLevel="0" collapsed="false">
      <c r="B37" s="0" t="n">
        <v>1</v>
      </c>
      <c r="C37" s="0" t="n">
        <v>6</v>
      </c>
      <c r="F37" s="20" t="s">
        <v>186</v>
      </c>
      <c r="G37" s="21" t="n">
        <v>786</v>
      </c>
      <c r="H37" s="21" t="n">
        <v>2018</v>
      </c>
      <c r="I37" s="22" t="s">
        <v>51</v>
      </c>
      <c r="J37" s="20" t="s">
        <v>186</v>
      </c>
      <c r="K37" s="21" t="n">
        <v>790</v>
      </c>
      <c r="L37" s="21" t="n">
        <v>2021</v>
      </c>
      <c r="M37" s="22" t="s">
        <v>51</v>
      </c>
      <c r="N37" s="20" t="s">
        <v>186</v>
      </c>
      <c r="O37" s="21" t="n">
        <v>791</v>
      </c>
      <c r="P37" s="21" t="n">
        <v>2023</v>
      </c>
      <c r="Q37" s="22" t="s">
        <v>51</v>
      </c>
    </row>
    <row r="38" customFormat="false" ht="28" hidden="false" customHeight="false" outlineLevel="0" collapsed="false">
      <c r="B38" s="0" t="n">
        <v>0</v>
      </c>
      <c r="C38" s="0" t="n">
        <v>0</v>
      </c>
      <c r="F38" s="20" t="s">
        <v>186</v>
      </c>
      <c r="G38" s="21" t="n">
        <v>803</v>
      </c>
      <c r="H38" s="21" t="n">
        <v>2021</v>
      </c>
      <c r="I38" s="22" t="s">
        <v>51</v>
      </c>
      <c r="J38" s="20" t="s">
        <v>186</v>
      </c>
      <c r="K38" s="21" t="n">
        <v>805</v>
      </c>
      <c r="L38" s="21" t="n">
        <v>2020</v>
      </c>
      <c r="M38" s="22" t="s">
        <v>51</v>
      </c>
      <c r="N38" s="20" t="s">
        <v>186</v>
      </c>
      <c r="O38" s="21" t="n">
        <v>807</v>
      </c>
      <c r="P38" s="21" t="n">
        <v>2022</v>
      </c>
      <c r="Q38" s="22" t="s">
        <v>51</v>
      </c>
    </row>
    <row r="39" customFormat="false" ht="28" hidden="false" customHeight="false" outlineLevel="0" collapsed="false">
      <c r="B39" s="0" t="n">
        <v>0</v>
      </c>
      <c r="C39" s="0" t="n">
        <v>0</v>
      </c>
      <c r="F39" s="20" t="s">
        <v>186</v>
      </c>
      <c r="G39" s="21" t="n">
        <v>833</v>
      </c>
      <c r="H39" s="21" t="n">
        <v>2026</v>
      </c>
      <c r="I39" s="22" t="s">
        <v>51</v>
      </c>
      <c r="J39" s="20" t="s">
        <v>186</v>
      </c>
      <c r="K39" s="21" t="n">
        <v>835</v>
      </c>
      <c r="L39" s="21" t="n">
        <v>2019</v>
      </c>
      <c r="M39" s="22" t="s">
        <v>51</v>
      </c>
      <c r="N39" s="20" t="s">
        <v>186</v>
      </c>
      <c r="O39" s="21" t="n">
        <v>847</v>
      </c>
      <c r="P39" s="21" t="n">
        <v>2019</v>
      </c>
      <c r="Q39" s="22" t="s">
        <v>51</v>
      </c>
    </row>
    <row r="40" customFormat="false" ht="28" hidden="false" customHeight="false" outlineLevel="0" collapsed="false">
      <c r="B40" s="0" t="n">
        <v>3</v>
      </c>
      <c r="C40" s="0" t="n">
        <v>0</v>
      </c>
      <c r="F40" s="20" t="s">
        <v>186</v>
      </c>
      <c r="G40" s="21" t="n">
        <v>850</v>
      </c>
      <c r="H40" s="21" t="n">
        <v>2023</v>
      </c>
      <c r="I40" s="22" t="s">
        <v>51</v>
      </c>
      <c r="J40" s="20" t="s">
        <v>186</v>
      </c>
      <c r="K40" s="21" t="n">
        <v>851</v>
      </c>
      <c r="L40" s="21" t="n">
        <v>2020</v>
      </c>
      <c r="M40" s="22" t="s">
        <v>51</v>
      </c>
      <c r="N40" s="20" t="s">
        <v>186</v>
      </c>
      <c r="O40" s="21" t="n">
        <v>861</v>
      </c>
      <c r="P40" s="21" t="n">
        <v>2024</v>
      </c>
      <c r="Q40" s="22" t="s">
        <v>51</v>
      </c>
    </row>
    <row r="41" customFormat="false" ht="28" hidden="false" customHeight="false" outlineLevel="0" collapsed="false">
      <c r="B41" s="0" t="n">
        <v>0</v>
      </c>
      <c r="C41" s="0" t="n">
        <v>0</v>
      </c>
      <c r="F41" s="20" t="s">
        <v>186</v>
      </c>
      <c r="G41" s="21" t="n">
        <v>864</v>
      </c>
      <c r="H41" s="21" t="n">
        <v>2020</v>
      </c>
      <c r="I41" s="22" t="s">
        <v>51</v>
      </c>
      <c r="J41" s="20" t="s">
        <v>186</v>
      </c>
      <c r="K41" s="21" t="n">
        <v>876</v>
      </c>
      <c r="L41" s="21" t="n">
        <v>2026</v>
      </c>
      <c r="M41" s="22" t="s">
        <v>51</v>
      </c>
      <c r="N41" s="20" t="s">
        <v>186</v>
      </c>
      <c r="O41" s="21" t="n">
        <v>879</v>
      </c>
      <c r="P41" s="21" t="n">
        <v>2018</v>
      </c>
      <c r="Q41" s="22" t="s">
        <v>51</v>
      </c>
    </row>
    <row r="42" customFormat="false" ht="28" hidden="false" customHeight="false" outlineLevel="0" collapsed="false">
      <c r="B42" s="0" t="n">
        <v>0</v>
      </c>
      <c r="C42" s="0" t="n">
        <v>0</v>
      </c>
      <c r="F42" s="20" t="s">
        <v>186</v>
      </c>
      <c r="G42" s="21" t="n">
        <v>884</v>
      </c>
      <c r="H42" s="21" t="n">
        <v>2023</v>
      </c>
      <c r="I42" s="22" t="s">
        <v>51</v>
      </c>
      <c r="J42" s="20" t="s">
        <v>186</v>
      </c>
      <c r="K42" s="21" t="n">
        <v>1387</v>
      </c>
      <c r="L42" s="21" t="n">
        <v>2021</v>
      </c>
      <c r="M42" s="22" t="s">
        <v>51</v>
      </c>
      <c r="N42" s="20" t="s">
        <v>186</v>
      </c>
      <c r="O42" s="21" t="n">
        <v>1404</v>
      </c>
      <c r="P42" s="21" t="n">
        <v>2025</v>
      </c>
      <c r="Q42" s="22" t="s">
        <v>51</v>
      </c>
    </row>
    <row r="43" customFormat="false" ht="56" hidden="false" customHeight="false" outlineLevel="0" collapsed="false">
      <c r="B43" s="0" t="n">
        <v>4</v>
      </c>
      <c r="C43" s="0" t="n">
        <v>1</v>
      </c>
      <c r="F43" s="20" t="s">
        <v>186</v>
      </c>
      <c r="G43" s="21" t="n">
        <v>1431</v>
      </c>
      <c r="H43" s="21" t="n">
        <v>2017</v>
      </c>
      <c r="I43" s="22" t="s">
        <v>51</v>
      </c>
      <c r="J43" s="20" t="s">
        <v>186</v>
      </c>
      <c r="K43" s="21" t="n">
        <v>1433</v>
      </c>
      <c r="L43" s="21" t="n">
        <v>2018</v>
      </c>
      <c r="M43" s="22" t="s">
        <v>51</v>
      </c>
      <c r="N43" s="20" t="s">
        <v>186</v>
      </c>
      <c r="O43" s="21" t="n">
        <v>12</v>
      </c>
      <c r="P43" s="21" t="n">
        <v>726</v>
      </c>
      <c r="Q43" s="28" t="s">
        <v>115</v>
      </c>
    </row>
    <row r="44" customFormat="false" ht="70" hidden="false" customHeight="false" outlineLevel="0" collapsed="false">
      <c r="B44" s="0" t="n">
        <v>1</v>
      </c>
      <c r="C44" s="0" t="n">
        <v>2</v>
      </c>
      <c r="F44" s="20" t="s">
        <v>186</v>
      </c>
      <c r="G44" s="21" t="n">
        <v>16</v>
      </c>
      <c r="H44" s="21" t="n">
        <v>770</v>
      </c>
      <c r="I44" s="22" t="s">
        <v>61</v>
      </c>
      <c r="J44" s="20" t="s">
        <v>186</v>
      </c>
      <c r="K44" s="21" t="n">
        <v>21</v>
      </c>
      <c r="L44" s="21" t="n">
        <v>772</v>
      </c>
      <c r="M44" s="22" t="s">
        <v>61</v>
      </c>
      <c r="N44" s="20" t="s">
        <v>186</v>
      </c>
      <c r="O44" s="21" t="n">
        <v>29</v>
      </c>
      <c r="P44" s="21" t="n">
        <v>785</v>
      </c>
      <c r="Q44" s="28" t="s">
        <v>115</v>
      </c>
    </row>
    <row r="45" customFormat="false" ht="70" hidden="false" customHeight="false" outlineLevel="0" collapsed="false">
      <c r="B45" s="0" t="n">
        <v>1</v>
      </c>
      <c r="C45" s="0" t="n">
        <v>3</v>
      </c>
      <c r="F45" s="20" t="s">
        <v>186</v>
      </c>
      <c r="G45" s="21" t="n">
        <v>31</v>
      </c>
      <c r="H45" s="21" t="n">
        <v>786</v>
      </c>
      <c r="I45" s="28" t="s">
        <v>115</v>
      </c>
      <c r="J45" s="20" t="s">
        <v>186</v>
      </c>
      <c r="K45" s="21" t="n">
        <v>33</v>
      </c>
      <c r="L45" s="21" t="n">
        <v>805</v>
      </c>
      <c r="M45" s="22" t="s">
        <v>61</v>
      </c>
      <c r="N45" s="20" t="s">
        <v>186</v>
      </c>
      <c r="O45" s="21" t="n">
        <v>34</v>
      </c>
      <c r="P45" s="21" t="n">
        <v>801</v>
      </c>
      <c r="Q45" s="28" t="s">
        <v>115</v>
      </c>
    </row>
    <row r="46" customFormat="false" ht="70" hidden="false" customHeight="false" outlineLevel="0" collapsed="false">
      <c r="B46" s="0" t="n">
        <v>4</v>
      </c>
      <c r="C46" s="0" t="n">
        <v>2</v>
      </c>
      <c r="F46" s="20" t="s">
        <v>186</v>
      </c>
      <c r="G46" s="21" t="n">
        <v>36</v>
      </c>
      <c r="H46" s="21" t="n">
        <v>803</v>
      </c>
      <c r="I46" s="28" t="s">
        <v>115</v>
      </c>
      <c r="J46" s="20" t="s">
        <v>186</v>
      </c>
      <c r="K46" s="21" t="n">
        <v>37</v>
      </c>
      <c r="L46" s="21" t="n">
        <v>816</v>
      </c>
      <c r="M46" s="22" t="s">
        <v>61</v>
      </c>
      <c r="N46" s="20" t="s">
        <v>186</v>
      </c>
      <c r="O46" s="21" t="n">
        <v>40</v>
      </c>
      <c r="P46" s="21" t="n">
        <v>814</v>
      </c>
      <c r="Q46" s="22" t="s">
        <v>61</v>
      </c>
    </row>
    <row r="47" customFormat="false" ht="56" hidden="false" customHeight="false" outlineLevel="0" collapsed="false">
      <c r="B47" s="0" t="n">
        <v>0</v>
      </c>
      <c r="C47" s="0" t="n">
        <v>0</v>
      </c>
      <c r="F47" s="20" t="s">
        <v>186</v>
      </c>
      <c r="G47" s="21" t="n">
        <v>46</v>
      </c>
      <c r="H47" s="21" t="n">
        <v>833</v>
      </c>
      <c r="I47" s="28" t="s">
        <v>115</v>
      </c>
      <c r="J47" s="20" t="s">
        <v>186</v>
      </c>
      <c r="K47" s="21" t="n">
        <v>50</v>
      </c>
      <c r="L47" s="21" t="n">
        <v>845</v>
      </c>
      <c r="M47" s="28" t="s">
        <v>115</v>
      </c>
      <c r="N47" s="20" t="s">
        <v>186</v>
      </c>
      <c r="O47" s="21" t="n">
        <v>51</v>
      </c>
      <c r="P47" s="21" t="n">
        <v>847</v>
      </c>
      <c r="Q47" s="28" t="s">
        <v>115</v>
      </c>
    </row>
    <row r="48" customFormat="false" ht="70" hidden="false" customHeight="false" outlineLevel="0" collapsed="false">
      <c r="B48" s="0" t="n">
        <v>2</v>
      </c>
      <c r="C48" s="0" t="n">
        <v>3</v>
      </c>
      <c r="F48" s="20" t="s">
        <v>186</v>
      </c>
      <c r="G48" s="21" t="n">
        <v>53</v>
      </c>
      <c r="H48" s="21" t="n">
        <v>850</v>
      </c>
      <c r="I48" s="22" t="s">
        <v>61</v>
      </c>
      <c r="J48" s="20" t="s">
        <v>186</v>
      </c>
      <c r="K48" s="21" t="n">
        <v>56</v>
      </c>
      <c r="L48" s="21" t="n">
        <v>860</v>
      </c>
      <c r="M48" s="28" t="s">
        <v>115</v>
      </c>
      <c r="N48" s="20" t="s">
        <v>186</v>
      </c>
      <c r="O48" s="21" t="n">
        <v>57</v>
      </c>
      <c r="P48" s="21" t="n">
        <v>882</v>
      </c>
      <c r="Q48" s="22" t="s">
        <v>61</v>
      </c>
    </row>
    <row r="49" customFormat="false" ht="70" hidden="false" customHeight="false" outlineLevel="0" collapsed="false">
      <c r="B49" s="0" t="n">
        <v>1</v>
      </c>
      <c r="C49" s="0" t="n">
        <v>2</v>
      </c>
      <c r="F49" s="20" t="s">
        <v>186</v>
      </c>
      <c r="G49" s="21" t="n">
        <v>61</v>
      </c>
      <c r="H49" s="21" t="n">
        <v>877</v>
      </c>
      <c r="I49" s="22" t="s">
        <v>61</v>
      </c>
      <c r="J49" s="20" t="s">
        <v>186</v>
      </c>
      <c r="K49" s="21" t="n">
        <v>712</v>
      </c>
      <c r="L49" s="21" t="n">
        <v>1385</v>
      </c>
      <c r="M49" s="28" t="s">
        <v>115</v>
      </c>
      <c r="N49" s="20" t="s">
        <v>186</v>
      </c>
      <c r="O49" s="21" t="n">
        <v>714</v>
      </c>
      <c r="P49" s="21" t="n">
        <v>1402</v>
      </c>
      <c r="Q49" s="28" t="s">
        <v>115</v>
      </c>
    </row>
    <row r="50" customFormat="false" ht="56" hidden="false" customHeight="false" outlineLevel="0" collapsed="false">
      <c r="B50" s="0" t="n">
        <v>4</v>
      </c>
      <c r="C50" s="0" t="n">
        <v>0</v>
      </c>
      <c r="F50" s="20" t="s">
        <v>186</v>
      </c>
      <c r="G50" s="21" t="n">
        <v>715</v>
      </c>
      <c r="H50" s="21" t="n">
        <v>1432</v>
      </c>
      <c r="I50" s="28" t="s">
        <v>115</v>
      </c>
      <c r="J50" s="20" t="s">
        <v>186</v>
      </c>
      <c r="K50" s="21" t="n">
        <v>720</v>
      </c>
      <c r="L50" s="21" t="n">
        <v>1430</v>
      </c>
      <c r="M50" s="28" t="s">
        <v>115</v>
      </c>
      <c r="N50" s="20" t="s">
        <v>186</v>
      </c>
      <c r="O50" s="21" t="n">
        <v>727</v>
      </c>
      <c r="P50" s="21" t="n">
        <v>2025</v>
      </c>
      <c r="Q50" s="28" t="s">
        <v>115</v>
      </c>
    </row>
    <row r="51" customFormat="false" ht="70" hidden="false" customHeight="false" outlineLevel="0" collapsed="false">
      <c r="B51" s="0" t="n">
        <v>0</v>
      </c>
      <c r="C51" s="0" t="n">
        <v>0</v>
      </c>
      <c r="F51" s="20" t="s">
        <v>186</v>
      </c>
      <c r="G51" s="21" t="n">
        <v>730</v>
      </c>
      <c r="H51" s="21" t="n">
        <v>2024</v>
      </c>
      <c r="I51" s="28" t="s">
        <v>115</v>
      </c>
      <c r="J51" s="20" t="s">
        <v>186</v>
      </c>
      <c r="K51" s="21" t="n">
        <v>773</v>
      </c>
      <c r="L51" s="21" t="n">
        <v>2023</v>
      </c>
      <c r="M51" s="22" t="s">
        <v>61</v>
      </c>
      <c r="N51" s="20" t="s">
        <v>186</v>
      </c>
      <c r="O51" s="21" t="n">
        <v>776</v>
      </c>
      <c r="P51" s="21" t="n">
        <v>2021</v>
      </c>
      <c r="Q51" s="28" t="s">
        <v>115</v>
      </c>
    </row>
    <row r="52" customFormat="false" ht="70" hidden="false" customHeight="false" outlineLevel="0" collapsed="false">
      <c r="B52" s="0" t="n">
        <v>2</v>
      </c>
      <c r="C52" s="0" t="n">
        <v>6</v>
      </c>
      <c r="F52" s="20" t="s">
        <v>186</v>
      </c>
      <c r="G52" s="21" t="n">
        <v>788</v>
      </c>
      <c r="H52" s="21" t="n">
        <v>2025</v>
      </c>
      <c r="I52" s="22" t="s">
        <v>61</v>
      </c>
      <c r="J52" s="20" t="s">
        <v>186</v>
      </c>
      <c r="K52" s="21" t="n">
        <v>816</v>
      </c>
      <c r="L52" s="21" t="n">
        <v>2023</v>
      </c>
      <c r="M52" s="28" t="s">
        <v>115</v>
      </c>
      <c r="N52" s="20" t="s">
        <v>186</v>
      </c>
      <c r="O52" s="21" t="n">
        <v>818</v>
      </c>
      <c r="P52" s="21" t="n">
        <v>2024</v>
      </c>
      <c r="Q52" s="22" t="s">
        <v>61</v>
      </c>
    </row>
    <row r="53" customFormat="false" ht="70" hidden="false" customHeight="false" outlineLevel="0" collapsed="false">
      <c r="B53" s="0" t="n">
        <v>0</v>
      </c>
      <c r="C53" s="0" t="n">
        <v>0</v>
      </c>
      <c r="F53" s="20" t="s">
        <v>186</v>
      </c>
      <c r="G53" s="21" t="n">
        <v>831</v>
      </c>
      <c r="H53" s="21" t="n">
        <v>2021</v>
      </c>
      <c r="I53" s="28" t="s">
        <v>115</v>
      </c>
      <c r="J53" s="20" t="s">
        <v>186</v>
      </c>
      <c r="K53" s="21" t="n">
        <v>839</v>
      </c>
      <c r="L53" s="21" t="n">
        <v>2024</v>
      </c>
      <c r="M53" s="22" t="s">
        <v>61</v>
      </c>
      <c r="N53" s="23"/>
      <c r="O53" s="23"/>
      <c r="P53" s="23"/>
      <c r="Q53" s="23"/>
    </row>
    <row r="54" customFormat="false" ht="14" hidden="false" customHeight="false" outlineLevel="0" collapsed="false">
      <c r="B54" s="0" t="n">
        <v>1</v>
      </c>
      <c r="C54" s="0" t="n">
        <v>3</v>
      </c>
    </row>
    <row r="55" customFormat="false" ht="14" hidden="false" customHeight="false" outlineLevel="0" collapsed="false">
      <c r="B55" s="0" t="n">
        <v>2</v>
      </c>
      <c r="C55" s="0" t="n">
        <v>3</v>
      </c>
    </row>
    <row r="56" customFormat="false" ht="14" hidden="false" customHeight="false" outlineLevel="0" collapsed="false">
      <c r="B56" s="0" t="n">
        <v>2</v>
      </c>
      <c r="C56" s="0" t="n">
        <v>3</v>
      </c>
    </row>
    <row r="57" customFormat="false" ht="14" hidden="false" customHeight="false" outlineLevel="0" collapsed="false">
      <c r="B57" s="0" t="n">
        <v>1</v>
      </c>
      <c r="C57" s="0" t="n">
        <v>2</v>
      </c>
    </row>
    <row r="58" customFormat="false" ht="14" hidden="false" customHeight="false" outlineLevel="0" collapsed="false">
      <c r="B58" s="0" t="n">
        <v>0</v>
      </c>
      <c r="C58" s="0" t="n">
        <v>0</v>
      </c>
    </row>
    <row r="59" customFormat="false" ht="14" hidden="false" customHeight="false" outlineLevel="0" collapsed="false">
      <c r="B59" s="0" t="n">
        <v>6</v>
      </c>
      <c r="C59" s="0" t="n">
        <v>1</v>
      </c>
    </row>
    <row r="60" customFormat="false" ht="14" hidden="false" customHeight="false" outlineLevel="0" collapsed="false">
      <c r="B60" s="0" t="n">
        <v>1</v>
      </c>
      <c r="C60" s="0" t="n">
        <v>3</v>
      </c>
    </row>
    <row r="61" customFormat="false" ht="14" hidden="false" customHeight="false" outlineLevel="0" collapsed="false">
      <c r="B61" s="0" t="n">
        <v>0</v>
      </c>
      <c r="C61" s="0" t="n">
        <v>0</v>
      </c>
    </row>
    <row r="62" customFormat="false" ht="14" hidden="false" customHeight="false" outlineLevel="0" collapsed="false">
      <c r="B62" s="0" t="n">
        <v>2</v>
      </c>
      <c r="C62" s="0" t="n">
        <v>1</v>
      </c>
    </row>
    <row r="63" customFormat="false" ht="14" hidden="false" customHeight="false" outlineLevel="0" collapsed="false">
      <c r="B63" s="0" t="n">
        <v>0</v>
      </c>
      <c r="C63" s="0" t="n">
        <v>4</v>
      </c>
    </row>
    <row r="64" customFormat="false" ht="14" hidden="false" customHeight="false" outlineLevel="0" collapsed="false">
      <c r="B64" s="0" t="n">
        <v>0</v>
      </c>
      <c r="C64" s="0" t="n">
        <v>3</v>
      </c>
    </row>
    <row r="65" customFormat="false" ht="14" hidden="false" customHeight="false" outlineLevel="0" collapsed="false">
      <c r="B65" s="0" t="n">
        <v>4</v>
      </c>
      <c r="C65" s="0" t="n">
        <v>3</v>
      </c>
    </row>
    <row r="66" customFormat="false" ht="14" hidden="false" customHeight="false" outlineLevel="0" collapsed="false">
      <c r="B66" s="0" t="n">
        <v>3</v>
      </c>
      <c r="C66" s="0" t="n">
        <v>2</v>
      </c>
    </row>
    <row r="67" customFormat="false" ht="14" hidden="false" customHeight="false" outlineLevel="0" collapsed="false">
      <c r="B67" s="0" t="n">
        <v>1</v>
      </c>
      <c r="C67" s="0" t="n">
        <v>4</v>
      </c>
    </row>
    <row r="68" customFormat="false" ht="14" hidden="false" customHeight="false" outlineLevel="0" collapsed="false">
      <c r="B68" s="0" t="n">
        <v>2</v>
      </c>
      <c r="C68" s="0" t="n">
        <v>2</v>
      </c>
    </row>
    <row r="69" customFormat="false" ht="14" hidden="false" customHeight="false" outlineLevel="0" collapsed="false">
      <c r="B69" s="0" t="n">
        <v>0</v>
      </c>
      <c r="C69" s="0" t="n">
        <v>3</v>
      </c>
    </row>
    <row r="70" customFormat="false" ht="14" hidden="false" customHeight="false" outlineLevel="0" collapsed="false">
      <c r="B70" s="0" t="n">
        <v>3</v>
      </c>
      <c r="C70" s="0" t="n">
        <v>1</v>
      </c>
    </row>
  </sheetData>
  <mergeCells count="14">
    <mergeCell ref="F2:F3"/>
    <mergeCell ref="I2:I3"/>
    <mergeCell ref="J2:J3"/>
    <mergeCell ref="M2:M3"/>
    <mergeCell ref="N2:N3"/>
    <mergeCell ref="Q2:Q3"/>
    <mergeCell ref="N26:Q26"/>
    <mergeCell ref="F29:F30"/>
    <mergeCell ref="I29:I30"/>
    <mergeCell ref="J29:J30"/>
    <mergeCell ref="M29:M30"/>
    <mergeCell ref="N29:N30"/>
    <mergeCell ref="Q29:Q30"/>
    <mergeCell ref="N53:Q53"/>
  </mergeCells>
  <hyperlinks>
    <hyperlink ref="F4" r:id="rId1" location="5UniProtIDs.txt" display="...niProtIDs.txt"/>
    <hyperlink ref="I4" r:id="rId2" location="5UniProtIDs_results.html" display="Terms found."/>
    <hyperlink ref="J4" r:id="rId3" location="4UniProtIDs.txt" display="...niProtIDs.txt"/>
    <hyperlink ref="M4" r:id="rId4" location="4UniProtIDs_results.html" display="Terms found."/>
    <hyperlink ref="N4" r:id="rId5" location="3UniProtIDs.txt" display="...niProtIDs.txt"/>
    <hyperlink ref="Q4" r:id="rId6" location="3UniProtIDs_results.html" display="Terms found."/>
    <hyperlink ref="F5" r:id="rId7" location="2UniProtIDs.txt" display="...niProtIDs.txt"/>
    <hyperlink ref="I5" r:id="rId8" location="2UniProtIDs_results.html" display="Terms found."/>
    <hyperlink ref="J5" r:id="rId9" location="1UniProtIDs.txt" display="...niProtIDs.txt"/>
    <hyperlink ref="M5" r:id="rId10" location="1UniProtIDs_results.html" display="Terms found."/>
    <hyperlink ref="N5" r:id="rId11" location="67UniProtIDs.txt" display="...niProtIDs.txt"/>
    <hyperlink ref="Q5" r:id="rId12" location="67UniProtIDs_results.html" display="Terms found."/>
    <hyperlink ref="F6" r:id="rId13" location="63UniProtIDs.txt" display="...niProtIDs.txt"/>
    <hyperlink ref="I6" r:id="rId14" location="63UniProtIDs_results.html" display="Terms found."/>
    <hyperlink ref="J6" r:id="rId15" location="61UniProtIDs.txt" display="...niProtIDs.txt"/>
    <hyperlink ref="M6" r:id="rId16" location="61UniProtIDs_results.html" display="Terms found."/>
    <hyperlink ref="N6" r:id="rId17" location="53UniProtIDs.txt" display="...niProtIDs.txt"/>
    <hyperlink ref="Q6" r:id="rId18" location="53UniProtIDs_results.html" display="Terms found."/>
    <hyperlink ref="F7" r:id="rId19" location="34UniProtIDs.txt" display="...niProtIDs.txt"/>
    <hyperlink ref="I7" r:id="rId20" location="34UniProtIDs_results.html" display="Terms found."/>
    <hyperlink ref="J7" r:id="rId21" location="31UniProtIDs.txt" display="...niProtIDs.txt"/>
    <hyperlink ref="M7" r:id="rId22" location="31UniProtIDs_results.html" display="Terms found."/>
    <hyperlink ref="N7" r:id="rId23" location="30UniProtIDs.txt" display="...niProtIDs.txt"/>
    <hyperlink ref="Q7" r:id="rId24" location="30UniProtIDs_results.html" display="Terms found."/>
    <hyperlink ref="F8" r:id="rId25" location="28UniProtIDs.txt" display="...niProtIDs.txt"/>
    <hyperlink ref="I8" r:id="rId26" location="28UniProtIDs_results.html" display="Terms found."/>
    <hyperlink ref="J8" r:id="rId27" location="27UniProtIDs.txt" display="...niProtIDs.txt"/>
    <hyperlink ref="M8" r:id="rId28" location="27UniProtIDs_results.html" display="Terms found."/>
    <hyperlink ref="N8" r:id="rId29" location="25UniProtIDs.txt" display="...niProtIDs.txt"/>
    <hyperlink ref="Q8" r:id="rId30" location="25UniProtIDs_results.html" display="Terms found."/>
    <hyperlink ref="F9" r:id="rId31" location="24UniProtIDs.txt" display="...niProtIDs.txt"/>
    <hyperlink ref="I9" r:id="rId32" location="24UniProtIDs_results.html" display="Terms found."/>
    <hyperlink ref="J9" r:id="rId33" location="20UniProtIDs.txt" display="...niProtIDs.txt"/>
    <hyperlink ref="M9" r:id="rId34" location="20UniProtIDs_results.html" display="Terms found."/>
    <hyperlink ref="N9" r:id="rId35" location="19UniProtIDs.txt" display="...niProtIDs.txt"/>
    <hyperlink ref="Q9" r:id="rId36" location="19UniProtIDs_results.html" display="Terms found."/>
    <hyperlink ref="F10" r:id="rId37" location="17UniProtIDs.txt" display="...niProtIDs.txt"/>
    <hyperlink ref="I10" r:id="rId38" location="17UniProtIDs_results.html" display="Terms found."/>
    <hyperlink ref="J10" r:id="rId39" location="16UniProtIDs.txt" display="...niProtIDs.txt"/>
    <hyperlink ref="M10" r:id="rId40" location="16UniProtIDs_results.html" display="Terms found."/>
    <hyperlink ref="N10" r:id="rId41" location="14UniProtIDs.txt" display="...niProtIDs.txt"/>
    <hyperlink ref="Q10" r:id="rId42" location="14UniProtIDs_results.html" display="Terms found."/>
    <hyperlink ref="F11" r:id="rId43" location="13UniProtIDs.txt" display="...niProtIDs.txt"/>
    <hyperlink ref="I11" r:id="rId44" location="13UniProtIDs_results.html" display="Terms found."/>
    <hyperlink ref="J11" r:id="rId45" location="12UniProtIDs.txt" display="...niProtIDs.txt"/>
    <hyperlink ref="M11" r:id="rId46" location="12UniProtIDs_results.html" display="Terms found."/>
    <hyperlink ref="N11" r:id="rId47" location="8UniProtIDs.txt" display="...niProtIDs.txt"/>
    <hyperlink ref="Q11" r:id="rId48" location="8UniProtIDs_results.html" display="Terms found."/>
    <hyperlink ref="F12" r:id="rId49" location="6UniProtIDs.txt" display="...niProtIDs.txt"/>
    <hyperlink ref="I12" r:id="rId50" location="6UniProtIDs_results.html" display="Terms found."/>
    <hyperlink ref="J12" r:id="rId51" location="68UniProtIDs.txt" display="...niProtIDs.txt"/>
    <hyperlink ref="N12" r:id="rId52" location="66UniProtIDs.txt" display="...niProtIDs.txt"/>
    <hyperlink ref="Q12" r:id="rId53" location="66UniProtIDs_results.html" display="No significant terms were found."/>
    <hyperlink ref="F13" r:id="rId54" location="65UniProtIDs.txt" display="...niProtIDs.txt"/>
    <hyperlink ref="I13" r:id="rId55" location="65UniProtIDs_results.html" display="No significant terms were found."/>
    <hyperlink ref="J13" r:id="rId56" location="64UniProtIDs.txt" display="...niProtIDs.txt"/>
    <hyperlink ref="M13" r:id="rId57" location="64UniProtIDs_results.html" display="No significant terms were found."/>
    <hyperlink ref="N13" r:id="rId58" location="62UniProtIDs.txt" display="...niProtIDs.txt"/>
    <hyperlink ref="Q13" r:id="rId59" location="62UniProtIDs_results.html" display="No significant terms were found."/>
    <hyperlink ref="F14" r:id="rId60" location="60UniProtIDs.txt" display="...niProtIDs.txt"/>
    <hyperlink ref="J14" r:id="rId61" location="59UniProtIDs.txt" display="...niProtIDs.txt"/>
    <hyperlink ref="N14" r:id="rId62" location="58UniProtIDs.txt" display="...niProtIDs.txt"/>
    <hyperlink ref="Q14" r:id="rId63" location="58UniProtIDs_results.html" display="No significant terms were found."/>
    <hyperlink ref="F15" r:id="rId64" location="57UniProtIDs.txt" display="...niProtIDs.txt"/>
    <hyperlink ref="J15" r:id="rId65" location="56UniProtIDs.txt" display="...niProtIDs.txt"/>
    <hyperlink ref="N15" r:id="rId66" location="55UniProtIDs.txt" display="...niProtIDs.txt"/>
    <hyperlink ref="Q15" r:id="rId67" location="55UniProtIDs_results.html" display="No significant terms were found."/>
    <hyperlink ref="F16" r:id="rId68" location="54UniProtIDs.txt" display="...niProtIDs.txt"/>
    <hyperlink ref="I16" r:id="rId69" location="54UniProtIDs_results.html" display="No significant terms were found."/>
    <hyperlink ref="J16" r:id="rId70" location="52UniProtIDs.txt" display="...niProtIDs.txt"/>
    <hyperlink ref="M16" r:id="rId71" location="52UniProtIDs_results.html" display="No significant terms were found."/>
    <hyperlink ref="N16" r:id="rId72" location="51UniProtIDs.txt" display="...niProtIDs.txt"/>
    <hyperlink ref="F17" r:id="rId73" location="50UniProtIDs.txt" display="...niProtIDs.txt"/>
    <hyperlink ref="I17" r:id="rId74" location="50UniProtIDs_results.html" display="No significant terms were found."/>
    <hyperlink ref="J17" r:id="rId75" location="49UniProtIDs.txt" display="...niProtIDs.txt"/>
    <hyperlink ref="N17" r:id="rId76" location="48UniProtIDs.txt" display="...niProtIDs.txt"/>
    <hyperlink ref="F18" r:id="rId77" location="47UniProtIDs.txt" display="...niProtIDs.txt"/>
    <hyperlink ref="I18" r:id="rId78" location="47UniProtIDs_results.html" display="No significant terms were found."/>
    <hyperlink ref="J18" r:id="rId79" location="46UniProtIDs.txt" display="...niProtIDs.txt"/>
    <hyperlink ref="M18" r:id="rId80" location="46UniProtIDs_results.html" display="No significant terms were found."/>
    <hyperlink ref="N18" r:id="rId81" location="45UniProtIDs.txt" display="...niProtIDs.txt"/>
    <hyperlink ref="F19" r:id="rId82" location="44UniProtIDs.txt" display="...niProtIDs.txt"/>
    <hyperlink ref="I19" r:id="rId83" location="44UniProtIDs_results.html" display="No significant terms were found."/>
    <hyperlink ref="J19" r:id="rId84" location="43UniProtIDs.txt" display="...niProtIDs.txt"/>
    <hyperlink ref="M19" r:id="rId85" location="43UniProtIDs_results.html" display="No significant terms were found."/>
    <hyperlink ref="N19" r:id="rId86" location="42UniProtIDs.txt" display="...niProtIDs.txt"/>
    <hyperlink ref="Q19" r:id="rId87" location="42UniProtIDs_results.html" display="No significant terms were found."/>
    <hyperlink ref="F20" r:id="rId88" location="41UniProtIDs.txt" display="...niProtIDs.txt"/>
    <hyperlink ref="J20" r:id="rId89" location="40UniProtIDs.txt" display="...niProtIDs.txt"/>
    <hyperlink ref="N20" r:id="rId90" location="39UniProtIDs.txt" display="...niProtIDs.txt"/>
    <hyperlink ref="F21" r:id="rId91" location="38UniProtIDs.txt" display="...niProtIDs.txt"/>
    <hyperlink ref="J21" r:id="rId92" location="37UniProtIDs.txt" display="...niProtIDs.txt"/>
    <hyperlink ref="N21" r:id="rId93" location="36UniProtIDs.txt" display="...niProtIDs.txt"/>
    <hyperlink ref="F22" r:id="rId94" location="35UniProtIDs.txt" display="...niProtIDs.txt"/>
    <hyperlink ref="I22" r:id="rId95" location="35UniProtIDs_results.html" display="No significant terms were found."/>
    <hyperlink ref="J22" r:id="rId96" location="33UniProtIDs.txt" display="...niProtIDs.txt"/>
    <hyperlink ref="M22" r:id="rId97" location="33UniProtIDs_results.html" display="No significant terms were found."/>
    <hyperlink ref="N22" r:id="rId98" location="32UniProtIDs.txt" display="...niProtIDs.txt"/>
    <hyperlink ref="F23" r:id="rId99" location="29UniProtIDs.txt" display="...niProtIDs.txt"/>
    <hyperlink ref="I23" r:id="rId100" location="29UniProtIDs_results.html" display="No significant terms were found."/>
    <hyperlink ref="J23" r:id="rId101" location="26UniProtIDs.txt" display="...niProtIDs.txt"/>
    <hyperlink ref="M23" r:id="rId102" location="26UniProtIDs_results.html" display="No significant terms were found."/>
    <hyperlink ref="N23" r:id="rId103" location="23UniProtIDs.txt" display="...niProtIDs.txt"/>
    <hyperlink ref="F24" r:id="rId104" location="22UniProtIDs.txt" display="...niProtIDs.txt"/>
    <hyperlink ref="I24" r:id="rId105" location="22UniProtIDs_results.html" display="No significant terms were found."/>
    <hyperlink ref="J24" r:id="rId106" location="21UniProtIDs.txt" display="...niProtIDs.txt"/>
    <hyperlink ref="N24" r:id="rId107" location="18UniProtIDs.txt" display="...niProtIDs.txt"/>
    <hyperlink ref="Q24" r:id="rId108" location="18UniProtIDs_results.html" display="No significant terms were found."/>
    <hyperlink ref="F25" r:id="rId109" location="15UniProtIDs.txt" display="...niProtIDs.txt"/>
    <hyperlink ref="I25" r:id="rId110" location="15UniProtIDs_results.html" display="No significant terms were found."/>
    <hyperlink ref="J25" r:id="rId111" location="11UniProtIDs.txt" display="...niProtIDs.txt"/>
    <hyperlink ref="M25" r:id="rId112" location="11UniProtIDs_results.html" display="No significant terms were found."/>
    <hyperlink ref="N25" r:id="rId113" location="10UniProtIDs.txt" display="...niProtIDs.txt"/>
    <hyperlink ref="Q25" r:id="rId114" location="10UniProtIDs_results.html" display="No significant terms were found."/>
    <hyperlink ref="F26" r:id="rId115" location="9UniProtIDs.txt" display="...niProtIDs.txt"/>
    <hyperlink ref="I26" r:id="rId116" location="9UniProtIDs_results.html" display="No significant terms were found."/>
    <hyperlink ref="J26" r:id="rId117" location="7UniProtIDs.txt" display="...niProtIDs.txt"/>
    <hyperlink ref="M26" r:id="rId118" location="7UniProtIDs_results.html" display="No significant terms were found."/>
    <hyperlink ref="F31" r:id="rId119" location="5UniProtIDs.txt" display="...niProtIDs.txt"/>
    <hyperlink ref="I31" r:id="rId120" location="5UniProtIDs_results.html" display="Terms found."/>
    <hyperlink ref="J31" r:id="rId121" location="4UniProtIDs.txt" display="...niProtIDs.txt"/>
    <hyperlink ref="M31" r:id="rId122" location="4UniProtIDs_results.html" display="Terms found."/>
    <hyperlink ref="N31" r:id="rId123" location="3UniProtIDs.txt" display="...niProtIDs.txt"/>
    <hyperlink ref="Q31" r:id="rId124" location="3UniProtIDs_results.html" display="Terms found."/>
    <hyperlink ref="F32" r:id="rId125" location="2UniProtIDs.txt" display="...niProtIDs.txt"/>
    <hyperlink ref="I32" r:id="rId126" location="2UniProtIDs_results.html" display="Terms found."/>
    <hyperlink ref="J32" r:id="rId127" location="1UniProtIDs.txt" display="...niProtIDs.txt"/>
    <hyperlink ref="M32" r:id="rId128" location="1UniProtIDs_results.html" display="Terms found."/>
    <hyperlink ref="N32" r:id="rId129" location="67UniProtIDs.txt" display="...niProtIDs.txt"/>
    <hyperlink ref="Q32" r:id="rId130" location="67UniProtIDs_results.html" display="Terms found."/>
    <hyperlink ref="F33" r:id="rId131" location="65UniProtIDs.txt" display="...niProtIDs.txt"/>
    <hyperlink ref="I33" r:id="rId132" location="65UniProtIDs_results.html" display="Terms found."/>
    <hyperlink ref="J33" r:id="rId133" location="63UniProtIDs.txt" display="...niProtIDs.txt"/>
    <hyperlink ref="M33" r:id="rId134" location="63UniProtIDs_results.html" display="Terms found."/>
    <hyperlink ref="N33" r:id="rId135" location="62UniProtIDs.txt" display="...niProtIDs.txt"/>
    <hyperlink ref="Q33" r:id="rId136" location="62UniProtIDs_results.html" display="Terms found."/>
    <hyperlink ref="F34" r:id="rId137" location="61UniProtIDs.txt" display="...niProtIDs.txt"/>
    <hyperlink ref="I34" r:id="rId138" location="61UniProtIDs_results.html" display="Terms found."/>
    <hyperlink ref="J34" r:id="rId139" location="53UniProtIDs.txt" display="...niProtIDs.txt"/>
    <hyperlink ref="M34" r:id="rId140" location="53UniProtIDs_results.html" display="Terms found."/>
    <hyperlink ref="N34" r:id="rId141" location="52UniProtIDs.txt" display="...niProtIDs.txt"/>
    <hyperlink ref="Q34" r:id="rId142" location="52UniProtIDs_results.html" display="Terms found."/>
    <hyperlink ref="F35" r:id="rId143" location="50UniProtIDs.txt" display="...niProtIDs.txt"/>
    <hyperlink ref="I35" r:id="rId144" location="50UniProtIDs_results.html" display="Terms found."/>
    <hyperlink ref="J35" r:id="rId145" location="46UniProtIDs.txt" display="...niProtIDs.txt"/>
    <hyperlink ref="M35" r:id="rId146" location="46UniProtIDs_results.html" display="Terms found."/>
    <hyperlink ref="N35" r:id="rId147" location="43UniProtIDs.txt" display="...niProtIDs.txt"/>
    <hyperlink ref="Q35" r:id="rId148" location="43UniProtIDs_results.html" display="Terms found."/>
    <hyperlink ref="F36" r:id="rId149" location="35UniProtIDs.txt" display="...niProtIDs.txt"/>
    <hyperlink ref="I36" r:id="rId150" location="35UniProtIDs_results.html" display="Terms found."/>
    <hyperlink ref="J36" r:id="rId151" location="34UniProtIDs.txt" display="...niProtIDs.txt"/>
    <hyperlink ref="M36" r:id="rId152" location="34UniProtIDs_results.html" display="Terms found."/>
    <hyperlink ref="N36" r:id="rId153" location="31UniProtIDs.txt" display="...niProtIDs.txt"/>
    <hyperlink ref="Q36" r:id="rId154" location="31UniProtIDs_results.html" display="Terms found."/>
    <hyperlink ref="F37" r:id="rId155" location="30UniProtIDs.txt" display="...niProtIDs.txt"/>
    <hyperlink ref="I37" r:id="rId156" location="30UniProtIDs_results.html" display="Terms found."/>
    <hyperlink ref="J37" r:id="rId157" location="28UniProtIDs.txt" display="...niProtIDs.txt"/>
    <hyperlink ref="M37" r:id="rId158" location="28UniProtIDs_results.html" display="Terms found."/>
    <hyperlink ref="N37" r:id="rId159" location="27UniProtIDs.txt" display="...niProtIDs.txt"/>
    <hyperlink ref="Q37" r:id="rId160" location="27UniProtIDs_results.html" display="Terms found."/>
    <hyperlink ref="F38" r:id="rId161" location="26UniProtIDs.txt" display="...niProtIDs.txt"/>
    <hyperlink ref="I38" r:id="rId162" location="26UniProtIDs_results.html" display="Terms found."/>
    <hyperlink ref="J38" r:id="rId163" location="25UniProtIDs.txt" display="...niProtIDs.txt"/>
    <hyperlink ref="M38" r:id="rId164" location="25UniProtIDs_results.html" display="Terms found."/>
    <hyperlink ref="N38" r:id="rId165" location="24UniProtIDs.txt" display="...niProtIDs.txt"/>
    <hyperlink ref="Q38" r:id="rId166" location="24UniProtIDs_results.html" display="Terms found."/>
    <hyperlink ref="F39" r:id="rId167" location="20UniProtIDs.txt" display="...niProtIDs.txt"/>
    <hyperlink ref="I39" r:id="rId168" location="20UniProtIDs_results.html" display="Terms found."/>
    <hyperlink ref="J39" r:id="rId169" location="19UniProtIDs.txt" display="...niProtIDs.txt"/>
    <hyperlink ref="M39" r:id="rId170" location="19UniProtIDs_results.html" display="Terms found."/>
    <hyperlink ref="N39" r:id="rId171" location="17UniProtIDs.txt" display="...niProtIDs.txt"/>
    <hyperlink ref="Q39" r:id="rId172" location="17UniProtIDs_results.html" display="Terms found."/>
    <hyperlink ref="F40" r:id="rId173" location="16UniProtIDs.txt" display="...niProtIDs.txt"/>
    <hyperlink ref="I40" r:id="rId174" location="16UniProtIDs_results.html" display="Terms found."/>
    <hyperlink ref="J40" r:id="rId175" location="15UniProtIDs.txt" display="...niProtIDs.txt"/>
    <hyperlink ref="M40" r:id="rId176" location="15UniProtIDs_results.html" display="Terms found."/>
    <hyperlink ref="N40" r:id="rId177" location="14UniProtIDs.txt" display="...niProtIDs.txt"/>
    <hyperlink ref="Q40" r:id="rId178" location="14UniProtIDs_results.html" display="Terms found."/>
    <hyperlink ref="F41" r:id="rId179" location="13UniProtIDs.txt" display="...niProtIDs.txt"/>
    <hyperlink ref="I41" r:id="rId180" location="13UniProtIDs_results.html" display="Terms found."/>
    <hyperlink ref="J41" r:id="rId181" location="12UniProtIDs.txt" display="...niProtIDs.txt"/>
    <hyperlink ref="M41" r:id="rId182" location="12UniProtIDs_results.html" display="Terms found."/>
    <hyperlink ref="N41" r:id="rId183" location="11UniProtIDs.txt" display="...niProtIDs.txt"/>
    <hyperlink ref="Q41" r:id="rId184" location="11UniProtIDs_results.html" display="Terms found."/>
    <hyperlink ref="F42" r:id="rId185" location="10UniProtIDs.txt" display="...niProtIDs.txt"/>
    <hyperlink ref="I42" r:id="rId186" location="10UniProtIDs_results.html" display="Terms found."/>
    <hyperlink ref="J42" r:id="rId187" location="9UniProtIDs.txt" display="...niProtIDs.txt"/>
    <hyperlink ref="M42" r:id="rId188" location="9UniProtIDs_results.html" display="Terms found."/>
    <hyperlink ref="N42" r:id="rId189" location="8UniProtIDs.txt" display="...niProtIDs.txt"/>
    <hyperlink ref="Q42" r:id="rId190" location="8UniProtIDs_results.html" display="Terms found."/>
    <hyperlink ref="F43" r:id="rId191" location="7UniProtIDs.txt" display="...niProtIDs.txt"/>
    <hyperlink ref="I43" r:id="rId192" location="7UniProtIDs_results.html" display="Terms found."/>
    <hyperlink ref="J43" r:id="rId193" location="6UniProtIDs.txt" display="...niProtIDs.txt"/>
    <hyperlink ref="M43" r:id="rId194" location="6UniProtIDs_results.html" display="Terms found."/>
    <hyperlink ref="N43" r:id="rId195" location="68UniProtIDs.txt" display="...niProtIDs.txt"/>
    <hyperlink ref="F44" r:id="rId196" location="66UniProtIDs.txt" display="...niProtIDs.txt"/>
    <hyperlink ref="I44" r:id="rId197" location="66UniProtIDs_results.html" display="No significant terms were found."/>
    <hyperlink ref="J44" r:id="rId198" location="64UniProtIDs.txt" display="...niProtIDs.txt"/>
    <hyperlink ref="M44" r:id="rId199" location="64UniProtIDs_results.html" display="No significant terms were found."/>
    <hyperlink ref="N44" r:id="rId200" location="60UniProtIDs.txt" display="...niProtIDs.txt"/>
    <hyperlink ref="F45" r:id="rId201" location="59UniProtIDs.txt" display="...niProtIDs.txt"/>
    <hyperlink ref="J45" r:id="rId202" location="58UniProtIDs.txt" display="...niProtIDs.txt"/>
    <hyperlink ref="M45" r:id="rId203" location="58UniProtIDs_results.html" display="No significant terms were found."/>
    <hyperlink ref="N45" r:id="rId204" location="57UniProtIDs.txt" display="...niProtIDs.txt"/>
    <hyperlink ref="F46" r:id="rId205" location="56UniProtIDs.txt" display="...niProtIDs.txt"/>
    <hyperlink ref="J46" r:id="rId206" location="55UniProtIDs.txt" display="...niProtIDs.txt"/>
    <hyperlink ref="M46" r:id="rId207" location="55UniProtIDs_results.html" display="No significant terms were found."/>
    <hyperlink ref="N46" r:id="rId208" location="54UniProtIDs.txt" display="...niProtIDs.txt"/>
    <hyperlink ref="Q46" r:id="rId209" location="54UniProtIDs_results.html" display="No significant terms were found."/>
    <hyperlink ref="F47" r:id="rId210" location="51UniProtIDs.txt" display="...niProtIDs.txt"/>
    <hyperlink ref="J47" r:id="rId211" location="49UniProtIDs.txt" display="...niProtIDs.txt"/>
    <hyperlink ref="N47" r:id="rId212" location="48UniProtIDs.txt" display="...niProtIDs.txt"/>
    <hyperlink ref="F48" r:id="rId213" location="47UniProtIDs.txt" display="...niProtIDs.txt"/>
    <hyperlink ref="I48" r:id="rId214" location="47UniProtIDs_results.html" display="No significant terms were found."/>
    <hyperlink ref="J48" r:id="rId215" location="45UniProtIDs.txt" display="...niProtIDs.txt"/>
    <hyperlink ref="N48" r:id="rId216" location="44UniProtIDs.txt" display="...niProtIDs.txt"/>
    <hyperlink ref="Q48" r:id="rId217" location="44UniProtIDs_results.html" display="No significant terms were found."/>
    <hyperlink ref="F49" r:id="rId218" location="42UniProtIDs.txt" display="...niProtIDs.txt"/>
    <hyperlink ref="I49" r:id="rId219" location="42UniProtIDs_results.html" display="No significant terms were found."/>
    <hyperlink ref="J49" r:id="rId220" location="41UniProtIDs.txt" display="...niProtIDs.txt"/>
    <hyperlink ref="N49" r:id="rId221" location="40UniProtIDs.txt" display="...niProtIDs.txt"/>
    <hyperlink ref="F50" r:id="rId222" location="39UniProtIDs.txt" display="...niProtIDs.txt"/>
    <hyperlink ref="J50" r:id="rId223" location="38UniProtIDs.txt" display="...niProtIDs.txt"/>
    <hyperlink ref="N50" r:id="rId224" location="37UniProtIDs.txt" display="...niProtIDs.txt"/>
    <hyperlink ref="F51" r:id="rId225" location="36UniProtIDs.txt" display="...niProtIDs.txt"/>
    <hyperlink ref="J51" r:id="rId226" location="33UniProtIDs.txt" display="...niProtIDs.txt"/>
    <hyperlink ref="M51" r:id="rId227" location="33UniProtIDs_results.html" display="No significant terms were found."/>
    <hyperlink ref="N51" r:id="rId228" location="32UniProtIDs.txt" display="...niProtIDs.txt"/>
    <hyperlink ref="F52" r:id="rId229" location="29UniProtIDs.txt" display="...niProtIDs.txt"/>
    <hyperlink ref="I52" r:id="rId230" location="29UniProtIDs_results.html" display="No significant terms were found."/>
    <hyperlink ref="J52" r:id="rId231" location="23UniProtIDs.txt" display="...niProtIDs.txt"/>
    <hyperlink ref="N52" r:id="rId232" location="22UniProtIDs.txt" display="...niProtIDs.txt"/>
    <hyperlink ref="Q52" r:id="rId233" location="22UniProtIDs_results.html" display="No significant terms were found."/>
    <hyperlink ref="F53" r:id="rId234" location="21UniProtIDs.txt" display="...niProtIDs.txt"/>
    <hyperlink ref="J53" r:id="rId235" location="18UniProtIDs.txt" display="...niProtIDs.txt"/>
    <hyperlink ref="M53" r:id="rId236" location="18UniProtIDs_results.html" display="No significant terms were found.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0"/>
  <sheetViews>
    <sheetView showFormulas="false" showGridLines="true" showRowColHeaders="true" showZeros="true" rightToLeft="false" tabSelected="false" showOutlineSymbols="true" defaultGridColor="true" view="normal" topLeftCell="S1" colorId="64" zoomScale="100" zoomScaleNormal="100" zoomScalePageLayoutView="100" workbookViewId="0">
      <selection pane="topLeft" activeCell="W16" activeCellId="0" sqref="W16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0.5"/>
    <col collapsed="false" customWidth="true" hidden="false" outlineLevel="0" max="3" min="3" style="0" width="15.82"/>
    <col collapsed="false" customWidth="true" hidden="false" outlineLevel="0" max="4" min="4" style="0" width="9.49"/>
    <col collapsed="false" customWidth="true" hidden="false" outlineLevel="0" max="5" min="5" style="0" width="9.15"/>
    <col collapsed="false" customWidth="true" hidden="false" outlineLevel="0" max="6" min="6" style="0" width="10.82"/>
    <col collapsed="false" customWidth="true" hidden="false" outlineLevel="0" max="8" min="8" style="0" width="28.33"/>
    <col collapsed="false" customWidth="true" hidden="false" outlineLevel="0" max="9" min="9" style="0" width="27.49"/>
    <col collapsed="false" customWidth="true" hidden="false" outlineLevel="0" max="11" min="10" style="0" width="16.5"/>
    <col collapsed="false" customWidth="true" hidden="false" outlineLevel="0" max="12" min="12" style="0" width="11.66"/>
    <col collapsed="false" customWidth="true" hidden="false" outlineLevel="0" max="13" min="13" style="0" width="13.15"/>
    <col collapsed="false" customWidth="true" hidden="false" outlineLevel="0" max="14" min="14" style="0" width="16.5"/>
    <col collapsed="false" customWidth="true" hidden="false" outlineLevel="0" max="16" min="15" style="0" width="13.49"/>
    <col collapsed="false" customWidth="true" hidden="false" outlineLevel="0" max="17" min="17" style="1" width="5.99"/>
    <col collapsed="false" customWidth="true" hidden="false" outlineLevel="0" max="18" min="18" style="1" width="12.5"/>
    <col collapsed="false" customWidth="true" hidden="false" outlineLevel="0" max="19" min="19" style="0" width="14.49"/>
    <col collapsed="false" customWidth="true" hidden="false" outlineLevel="0" max="20" min="20" style="0" width="10.15"/>
    <col collapsed="false" customWidth="true" hidden="false" outlineLevel="0" max="21" min="21" style="0" width="20.5"/>
    <col collapsed="false" customWidth="true" hidden="false" outlineLevel="0" max="22" min="22" style="0" width="22.49"/>
    <col collapsed="false" customWidth="true" hidden="false" outlineLevel="0" max="23" min="23" style="0" width="20.99"/>
    <col collapsed="false" customWidth="true" hidden="false" outlineLevel="0" max="24" min="24" style="0" width="18.15"/>
    <col collapsed="false" customWidth="true" hidden="false" outlineLevel="0" max="25" min="25" style="0" width="20.99"/>
    <col collapsed="false" customWidth="true" hidden="false" outlineLevel="0" max="26" min="26" style="0" width="18.15"/>
    <col collapsed="false" customWidth="true" hidden="false" outlineLevel="0" max="27" min="27" style="0" width="18.66"/>
  </cols>
  <sheetData>
    <row r="1" customFormat="false" ht="14" hidden="false" customHeight="false" outlineLevel="0" collapsed="false">
      <c r="A1" s="0" t="s">
        <v>12</v>
      </c>
      <c r="B1" s="0" t="s">
        <v>13</v>
      </c>
      <c r="C1" s="0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  <c r="L1" s="2" t="s">
        <v>23</v>
      </c>
      <c r="M1" s="2" t="s">
        <v>24</v>
      </c>
      <c r="N1" s="2" t="s">
        <v>25</v>
      </c>
      <c r="O1" s="2" t="s">
        <v>26</v>
      </c>
      <c r="P1" s="2" t="s">
        <v>27</v>
      </c>
      <c r="Q1" s="2" t="s">
        <v>28</v>
      </c>
      <c r="R1" s="2" t="s">
        <v>29</v>
      </c>
      <c r="S1" s="2" t="s">
        <v>30</v>
      </c>
      <c r="T1" s="2" t="s">
        <v>31</v>
      </c>
      <c r="U1" s="2" t="s">
        <v>32</v>
      </c>
      <c r="V1" s="2" t="s">
        <v>33</v>
      </c>
      <c r="W1" s="0" t="s">
        <v>34</v>
      </c>
      <c r="X1" s="0" t="s">
        <v>35</v>
      </c>
      <c r="Y1" s="0" t="s">
        <v>36</v>
      </c>
      <c r="Z1" s="0" t="s">
        <v>37</v>
      </c>
      <c r="AA1" s="0" t="s">
        <v>38</v>
      </c>
    </row>
    <row r="2" customFormat="false" ht="14" hidden="false" customHeight="false" outlineLevel="0" collapsed="false">
      <c r="A2" s="0" t="n">
        <v>1</v>
      </c>
      <c r="B2" s="0" t="n">
        <v>2</v>
      </c>
      <c r="C2" s="0" t="n">
        <v>2</v>
      </c>
      <c r="D2" s="3" t="n">
        <v>0.612</v>
      </c>
      <c r="E2" s="3" t="n">
        <v>1</v>
      </c>
      <c r="F2" s="4" t="n">
        <v>4.90459299964054E-005</v>
      </c>
      <c r="G2" s="3" t="n">
        <v>1</v>
      </c>
      <c r="H2" s="5" t="n">
        <v>0.0016</v>
      </c>
      <c r="I2" s="5" t="n">
        <v>0.002</v>
      </c>
      <c r="J2" s="5" t="n">
        <v>0.001</v>
      </c>
      <c r="K2" s="5" t="n">
        <f aca="false">(H2+J2)/2</f>
        <v>0.0013</v>
      </c>
      <c r="L2" s="3" t="n">
        <v>0.806</v>
      </c>
      <c r="M2" s="6" t="n">
        <v>0</v>
      </c>
      <c r="N2" s="7" t="n">
        <v>1</v>
      </c>
      <c r="O2" s="6" t="n">
        <v>0</v>
      </c>
      <c r="P2" s="7" t="n">
        <v>1</v>
      </c>
      <c r="Q2" s="3" t="n">
        <f aca="false">(M2+O2)/2</f>
        <v>0</v>
      </c>
      <c r="R2" s="5" t="n">
        <f aca="false">(N2+P2)/2</f>
        <v>1</v>
      </c>
      <c r="S2" s="6" t="n">
        <v>0.5373</v>
      </c>
      <c r="T2" s="3" t="n">
        <v>0.5373</v>
      </c>
      <c r="U2" s="5" t="n">
        <f aca="false">(F2+K2+R2)/3</f>
        <v>0.333783015309999</v>
      </c>
      <c r="V2" s="5" t="n">
        <f aca="false">(F2+K2+P2)/3</f>
        <v>0.333783015309999</v>
      </c>
      <c r="W2" s="8" t="n">
        <v>1</v>
      </c>
      <c r="X2" s="8" t="n">
        <v>1</v>
      </c>
      <c r="Y2" s="8" t="n">
        <v>1</v>
      </c>
      <c r="Z2" s="8" t="n">
        <v>1</v>
      </c>
      <c r="AA2" s="0" t="n">
        <v>0.00638</v>
      </c>
    </row>
    <row r="3" customFormat="false" ht="14" hidden="false" customHeight="false" outlineLevel="0" collapsed="false">
      <c r="A3" s="0" t="n">
        <v>2</v>
      </c>
      <c r="B3" s="0" t="n">
        <v>2</v>
      </c>
      <c r="C3" s="0" t="n">
        <v>3</v>
      </c>
      <c r="D3" s="3" t="n">
        <v>1</v>
      </c>
      <c r="E3" s="3" t="n">
        <v>1</v>
      </c>
      <c r="F3" s="4" t="n">
        <v>4.90459299964054E-005</v>
      </c>
      <c r="G3" s="3" t="n">
        <v>1</v>
      </c>
      <c r="H3" s="5" t="n">
        <v>0.0008</v>
      </c>
      <c r="I3" s="5" t="n">
        <v>0.002</v>
      </c>
      <c r="J3" s="5" t="n">
        <v>0.0006</v>
      </c>
      <c r="K3" s="5" t="n">
        <f aca="false">(H3+J3)/2</f>
        <v>0.0007</v>
      </c>
      <c r="L3" s="3" t="n">
        <v>1</v>
      </c>
      <c r="M3" s="6" t="n">
        <v>0</v>
      </c>
      <c r="N3" s="7" t="n">
        <v>1</v>
      </c>
      <c r="O3" s="6" t="n">
        <v>0</v>
      </c>
      <c r="P3" s="7" t="n">
        <v>1</v>
      </c>
      <c r="Q3" s="3" t="n">
        <f aca="false">(M3+O3)/2</f>
        <v>0</v>
      </c>
      <c r="R3" s="5" t="n">
        <f aca="false">(N3+P3)/2</f>
        <v>1</v>
      </c>
      <c r="S3" s="3" t="n">
        <v>0.6667</v>
      </c>
      <c r="T3" s="6" t="n">
        <v>0.6667</v>
      </c>
      <c r="U3" s="5" t="n">
        <f aca="false">(F3+K3+R3)/3</f>
        <v>0.333583015309999</v>
      </c>
      <c r="V3" s="5" t="n">
        <f aca="false">(F3+K3+P3)/3</f>
        <v>0.333583015309999</v>
      </c>
      <c r="W3" s="9" t="n">
        <v>0</v>
      </c>
      <c r="X3" s="9" t="n">
        <v>1</v>
      </c>
      <c r="Y3" s="9" t="n">
        <v>0</v>
      </c>
      <c r="Z3" s="9" t="n">
        <v>0</v>
      </c>
      <c r="AA3" s="10"/>
    </row>
    <row r="4" customFormat="false" ht="14" hidden="false" customHeight="false" outlineLevel="0" collapsed="false">
      <c r="A4" s="0" t="n">
        <v>3</v>
      </c>
      <c r="B4" s="0" t="n">
        <v>2</v>
      </c>
      <c r="C4" s="0" t="n">
        <v>4</v>
      </c>
      <c r="D4" s="3" t="n">
        <v>1</v>
      </c>
      <c r="E4" s="3" t="n">
        <v>1</v>
      </c>
      <c r="F4" s="4" t="n">
        <v>4.90459299964054E-005</v>
      </c>
      <c r="G4" s="3" t="n">
        <v>1</v>
      </c>
      <c r="H4" s="5" t="n">
        <v>0.0012</v>
      </c>
      <c r="I4" s="5" t="n">
        <v>0.002</v>
      </c>
      <c r="J4" s="5" t="n">
        <v>0.001</v>
      </c>
      <c r="K4" s="5" t="n">
        <f aca="false">(H4+J4)/2</f>
        <v>0.0011</v>
      </c>
      <c r="L4" s="3" t="n">
        <v>1</v>
      </c>
      <c r="M4" s="3" t="n">
        <v>0.25</v>
      </c>
      <c r="N4" s="5" t="n">
        <v>0.0414</v>
      </c>
      <c r="O4" s="6" t="n">
        <v>0</v>
      </c>
      <c r="P4" s="7" t="n">
        <v>1</v>
      </c>
      <c r="Q4" s="3" t="n">
        <f aca="false">(M4+O4)/2</f>
        <v>0.125</v>
      </c>
      <c r="R4" s="5" t="n">
        <f aca="false">(N4+P4)/2</f>
        <v>0.5207</v>
      </c>
      <c r="S4" s="3" t="n">
        <v>0.75</v>
      </c>
      <c r="T4" s="6" t="n">
        <v>0.6667</v>
      </c>
      <c r="U4" s="5" t="n">
        <f aca="false">(F4+K4+R4)/3</f>
        <v>0.173949681976666</v>
      </c>
      <c r="V4" s="5" t="n">
        <f aca="false">(F4+K4+P4)/3</f>
        <v>0.333716348643332</v>
      </c>
      <c r="W4" s="8" t="n">
        <v>1</v>
      </c>
      <c r="X4" s="9" t="n">
        <v>0</v>
      </c>
      <c r="Y4" s="8" t="n">
        <v>1</v>
      </c>
      <c r="Z4" s="9" t="n">
        <v>0</v>
      </c>
      <c r="AA4" s="11" t="n">
        <v>4.53E-006</v>
      </c>
    </row>
    <row r="5" customFormat="false" ht="14" hidden="false" customHeight="false" outlineLevel="0" collapsed="false">
      <c r="A5" s="0" t="n">
        <v>4</v>
      </c>
      <c r="B5" s="0" t="n">
        <v>5</v>
      </c>
      <c r="C5" s="0" t="n">
        <v>5</v>
      </c>
      <c r="D5" s="3" t="n">
        <v>1</v>
      </c>
      <c r="E5" s="3" t="n">
        <v>1</v>
      </c>
      <c r="F5" s="4" t="n">
        <v>4.90459299964054E-005</v>
      </c>
      <c r="G5" s="3" t="n">
        <v>0.4</v>
      </c>
      <c r="H5" s="5" t="n">
        <v>0.0002</v>
      </c>
      <c r="I5" s="5" t="n">
        <v>0.001</v>
      </c>
      <c r="J5" s="5" t="n">
        <v>0.0002</v>
      </c>
      <c r="K5" s="5" t="n">
        <f aca="false">(H5+J5)/2</f>
        <v>0.0002</v>
      </c>
      <c r="L5" s="3" t="n">
        <v>0.7</v>
      </c>
      <c r="M5" s="3" t="n">
        <v>0.5833</v>
      </c>
      <c r="N5" s="5" t="n">
        <v>0.0002</v>
      </c>
      <c r="O5" s="3" t="n">
        <v>0.3333</v>
      </c>
      <c r="P5" s="5" t="n">
        <v>0.0002</v>
      </c>
      <c r="Q5" s="3" t="n">
        <f aca="false">(M5+O5)/2</f>
        <v>0.4583</v>
      </c>
      <c r="R5" s="5" t="n">
        <f aca="false">(N5+P5)/2</f>
        <v>0.0002</v>
      </c>
      <c r="S5" s="3" t="n">
        <v>0.6611</v>
      </c>
      <c r="T5" s="3" t="n">
        <v>0.5778</v>
      </c>
      <c r="U5" s="5" t="n">
        <f aca="false">(F5+K5+R5)/3</f>
        <v>0.000149681976665468</v>
      </c>
      <c r="V5" s="5" t="n">
        <f aca="false">(F5+K5+P5)/3</f>
        <v>0.000149681976665468</v>
      </c>
      <c r="W5" s="8" t="n">
        <v>1</v>
      </c>
      <c r="X5" s="8" t="n">
        <v>1</v>
      </c>
      <c r="Y5" s="8" t="n">
        <v>1</v>
      </c>
      <c r="Z5" s="8" t="n">
        <v>1</v>
      </c>
      <c r="AA5" s="11" t="n">
        <v>1.17E-013</v>
      </c>
    </row>
    <row r="6" customFormat="false" ht="14" hidden="false" customHeight="false" outlineLevel="0" collapsed="false">
      <c r="A6" s="0" t="n">
        <v>5</v>
      </c>
      <c r="B6" s="0" t="n">
        <v>5</v>
      </c>
      <c r="C6" s="0" t="n">
        <v>6</v>
      </c>
      <c r="D6" s="3" t="n">
        <v>1</v>
      </c>
      <c r="E6" s="3" t="n">
        <v>1</v>
      </c>
      <c r="F6" s="4" t="n">
        <v>4.90459299964054E-005</v>
      </c>
      <c r="G6" s="3" t="n">
        <v>0.4</v>
      </c>
      <c r="H6" s="5" t="n">
        <v>0.0002</v>
      </c>
      <c r="I6" s="5" t="n">
        <v>0.001</v>
      </c>
      <c r="J6" s="5" t="n">
        <v>0.0002</v>
      </c>
      <c r="K6" s="5" t="n">
        <f aca="false">(H6+J6)/2</f>
        <v>0.0002</v>
      </c>
      <c r="L6" s="3" t="n">
        <v>0.7</v>
      </c>
      <c r="M6" s="3" t="n">
        <v>0.5833</v>
      </c>
      <c r="N6" s="5" t="n">
        <v>0.0002</v>
      </c>
      <c r="O6" s="3" t="n">
        <v>0.3333</v>
      </c>
      <c r="P6" s="5" t="n">
        <v>0.0002</v>
      </c>
      <c r="Q6" s="3" t="n">
        <f aca="false">(M6+O6)/2</f>
        <v>0.4583</v>
      </c>
      <c r="R6" s="5" t="n">
        <f aca="false">(N6+P6)/2</f>
        <v>0.0002</v>
      </c>
      <c r="S6" s="3" t="n">
        <v>0.6611</v>
      </c>
      <c r="T6" s="3" t="n">
        <v>0.5778</v>
      </c>
      <c r="U6" s="5" t="n">
        <f aca="false">(F6+K6+R6)/3</f>
        <v>0.000149681976665468</v>
      </c>
      <c r="V6" s="5" t="n">
        <f aca="false">(F6+K6+P6)/3</f>
        <v>0.000149681976665468</v>
      </c>
      <c r="W6" s="8" t="n">
        <v>1</v>
      </c>
      <c r="X6" s="8" t="n">
        <v>1</v>
      </c>
      <c r="Y6" s="8" t="n">
        <v>1</v>
      </c>
      <c r="Z6" s="8" t="n">
        <v>1</v>
      </c>
      <c r="AA6" s="11" t="n">
        <v>1.17E-013</v>
      </c>
    </row>
    <row r="7" customFormat="false" ht="14" hidden="false" customHeight="false" outlineLevel="0" collapsed="false">
      <c r="A7" s="0" t="n">
        <v>6</v>
      </c>
      <c r="B7" s="0" t="n">
        <v>3</v>
      </c>
      <c r="D7" s="12" t="n">
        <v>0.3919</v>
      </c>
      <c r="E7" s="3" t="n">
        <v>1</v>
      </c>
      <c r="F7" s="4" t="n">
        <v>4.90459299964054E-005</v>
      </c>
      <c r="G7" s="12" t="n">
        <v>0.6667</v>
      </c>
      <c r="H7" s="13" t="n">
        <v>0.0002</v>
      </c>
      <c r="I7" s="13" t="n">
        <v>0.001</v>
      </c>
      <c r="J7" s="13" t="n">
        <v>0.0002</v>
      </c>
      <c r="K7" s="5" t="n">
        <f aca="false">(H7+J7)/2</f>
        <v>0.0002</v>
      </c>
      <c r="L7" s="3" t="n">
        <v>0.5293</v>
      </c>
      <c r="M7" s="3" t="n">
        <v>0</v>
      </c>
      <c r="N7" s="5" t="n">
        <v>1</v>
      </c>
      <c r="O7" s="6" t="n">
        <v>0</v>
      </c>
      <c r="P7" s="7" t="n">
        <v>1</v>
      </c>
      <c r="Q7" s="3" t="n">
        <f aca="false">(M7+O7)/2</f>
        <v>0</v>
      </c>
      <c r="R7" s="5" t="n">
        <f aca="false">(N7+P7)/2</f>
        <v>1</v>
      </c>
      <c r="S7" s="6" t="n">
        <v>0.3528</v>
      </c>
      <c r="T7" s="3" t="n">
        <v>0.3528</v>
      </c>
      <c r="U7" s="5" t="n">
        <f aca="false">(F7+K7+R7)/3</f>
        <v>0.333416348643332</v>
      </c>
      <c r="V7" s="5" t="n">
        <f aca="false">(F7+K7+P7)/3</f>
        <v>0.333416348643332</v>
      </c>
      <c r="W7" s="8" t="n">
        <v>1</v>
      </c>
      <c r="X7" s="8" t="n">
        <v>1</v>
      </c>
      <c r="Y7" s="8" t="n">
        <v>1</v>
      </c>
      <c r="Z7" s="8" t="n">
        <v>1</v>
      </c>
      <c r="AA7" s="11" t="n">
        <v>1.36E-006</v>
      </c>
    </row>
    <row r="8" customFormat="false" ht="14" hidden="false" customHeight="false" outlineLevel="0" collapsed="false">
      <c r="A8" s="0" t="n">
        <v>7</v>
      </c>
      <c r="B8" s="0" t="n">
        <v>2</v>
      </c>
      <c r="D8" s="12" t="n">
        <v>0.5003</v>
      </c>
      <c r="E8" s="3" t="n">
        <v>1</v>
      </c>
      <c r="F8" s="4" t="n">
        <v>4.90459299964054E-005</v>
      </c>
      <c r="G8" s="12" t="n">
        <v>1</v>
      </c>
      <c r="H8" s="13" t="n">
        <v>0.0018</v>
      </c>
      <c r="I8" s="13" t="n">
        <v>0.003</v>
      </c>
      <c r="J8" s="13" t="n">
        <v>0.0006</v>
      </c>
      <c r="K8" s="5" t="n">
        <f aca="false">(H8+J8)/2</f>
        <v>0.0012</v>
      </c>
      <c r="L8" s="3" t="n">
        <v>0.75015</v>
      </c>
      <c r="M8" s="3" t="n">
        <v>0.7</v>
      </c>
      <c r="N8" s="5" t="n">
        <v>0.0142</v>
      </c>
      <c r="O8" s="6" t="n">
        <v>0</v>
      </c>
      <c r="P8" s="7" t="n">
        <v>1</v>
      </c>
      <c r="Q8" s="3" t="n">
        <f aca="false">(M8+O8)/2</f>
        <v>0.35</v>
      </c>
      <c r="R8" s="5" t="n">
        <f aca="false">(N8+P8)/2</f>
        <v>0.5071</v>
      </c>
      <c r="S8" s="3" t="n">
        <v>0.7334</v>
      </c>
      <c r="T8" s="3" t="n">
        <v>0.5001</v>
      </c>
      <c r="U8" s="5" t="n">
        <f aca="false">(F8+K8+R8)/3</f>
        <v>0.169449681976665</v>
      </c>
      <c r="V8" s="5" t="n">
        <f aca="false">(F8+K8+P8)/3</f>
        <v>0.333749681976665</v>
      </c>
      <c r="W8" s="9" t="n">
        <v>1</v>
      </c>
      <c r="X8" s="9" t="n">
        <v>0</v>
      </c>
      <c r="Y8" s="9" t="n">
        <v>0</v>
      </c>
      <c r="Z8" s="9" t="n">
        <v>0</v>
      </c>
      <c r="AA8" s="10"/>
    </row>
    <row r="9" customFormat="false" ht="14" hidden="false" customHeight="false" outlineLevel="0" collapsed="false">
      <c r="A9" s="0" t="n">
        <v>8</v>
      </c>
      <c r="B9" s="0" t="n">
        <v>2</v>
      </c>
      <c r="D9" s="14" t="n">
        <v>0.3764</v>
      </c>
      <c r="E9" s="3" t="n">
        <v>1</v>
      </c>
      <c r="F9" s="4" t="n">
        <v>4.90459299964054E-005</v>
      </c>
      <c r="G9" s="14" t="n">
        <v>1</v>
      </c>
      <c r="H9" s="15" t="n">
        <v>0.0018</v>
      </c>
      <c r="I9" s="15" t="n">
        <v>0.005</v>
      </c>
      <c r="J9" s="15" t="n">
        <v>0.0008</v>
      </c>
      <c r="K9" s="5" t="n">
        <f aca="false">(H9+J9)/2</f>
        <v>0.0013</v>
      </c>
      <c r="L9" s="3" t="n">
        <v>0.6882</v>
      </c>
      <c r="M9" s="3" t="n">
        <v>0.5</v>
      </c>
      <c r="N9" s="5" t="n">
        <v>0.0232</v>
      </c>
      <c r="O9" s="3" t="n">
        <v>0.25</v>
      </c>
      <c r="P9" s="5" t="n">
        <v>0.0048</v>
      </c>
      <c r="Q9" s="3" t="n">
        <f aca="false">(M9+O9)/2</f>
        <v>0.375</v>
      </c>
      <c r="R9" s="5" t="n">
        <f aca="false">(N9+P9)/2</f>
        <v>0.014</v>
      </c>
      <c r="S9" s="3" t="n">
        <v>0.6255</v>
      </c>
      <c r="T9" s="3" t="n">
        <v>0.5421</v>
      </c>
      <c r="U9" s="5" t="n">
        <f aca="false">(F9+K9+R9)/3</f>
        <v>0.00511634864333214</v>
      </c>
      <c r="V9" s="5" t="n">
        <f aca="false">(F9+K9+P9)/3</f>
        <v>0.00204968197666547</v>
      </c>
      <c r="W9" s="8" t="n">
        <v>1</v>
      </c>
      <c r="X9" s="8" t="n">
        <v>1</v>
      </c>
      <c r="Y9" s="8" t="n">
        <v>1</v>
      </c>
      <c r="Z9" s="8" t="n">
        <v>1</v>
      </c>
      <c r="AA9" s="11" t="n">
        <v>8.61E-005</v>
      </c>
    </row>
    <row r="10" customFormat="false" ht="14" hidden="false" customHeight="false" outlineLevel="0" collapsed="false">
      <c r="A10" s="0" t="n">
        <v>9</v>
      </c>
      <c r="B10" s="0" t="n">
        <v>2</v>
      </c>
      <c r="D10" s="14" t="n">
        <v>0.5441</v>
      </c>
      <c r="E10" s="3" t="n">
        <v>1</v>
      </c>
      <c r="F10" s="4" t="n">
        <v>4.90459299964054E-005</v>
      </c>
      <c r="G10" s="14" t="n">
        <v>1</v>
      </c>
      <c r="H10" s="15" t="n">
        <v>0.0022</v>
      </c>
      <c r="I10" s="15" t="n">
        <v>0.003</v>
      </c>
      <c r="J10" s="15" t="n">
        <v>0.001</v>
      </c>
      <c r="K10" s="5" t="n">
        <f aca="false">(H10+J10)/2</f>
        <v>0.0016</v>
      </c>
      <c r="L10" s="3" t="n">
        <v>0.77205</v>
      </c>
      <c r="M10" s="3" t="n">
        <v>0.375</v>
      </c>
      <c r="N10" s="5" t="n">
        <v>0.0258</v>
      </c>
      <c r="O10" s="3" t="n">
        <v>0.3333</v>
      </c>
      <c r="P10" s="5" t="n">
        <v>0.0044</v>
      </c>
      <c r="Q10" s="3" t="n">
        <f aca="false">(M10+O10)/2</f>
        <v>0.35415</v>
      </c>
      <c r="R10" s="5" t="n">
        <f aca="false">(N10+P10)/2</f>
        <v>0.0151</v>
      </c>
      <c r="S10" s="3" t="n">
        <v>0.6397</v>
      </c>
      <c r="T10" s="3" t="n">
        <v>0.6258</v>
      </c>
      <c r="U10" s="5" t="n">
        <f aca="false">(F10+K10+R10)/3</f>
        <v>0.0055830153099988</v>
      </c>
      <c r="V10" s="5" t="n">
        <f aca="false">(F10+K10+P10)/3</f>
        <v>0.00201634864333214</v>
      </c>
      <c r="W10" s="8" t="n">
        <v>1</v>
      </c>
      <c r="X10" s="8" t="n">
        <v>1</v>
      </c>
      <c r="Y10" s="8" t="n">
        <v>1</v>
      </c>
      <c r="Z10" s="8" t="n">
        <v>1</v>
      </c>
      <c r="AA10" s="11" t="n">
        <v>9.05E-005</v>
      </c>
    </row>
    <row r="11" customFormat="false" ht="14" hidden="false" customHeight="false" outlineLevel="0" collapsed="false">
      <c r="A11" s="0" t="n">
        <v>10</v>
      </c>
      <c r="B11" s="0" t="n">
        <v>2</v>
      </c>
      <c r="D11" s="14" t="n">
        <v>0.3036</v>
      </c>
      <c r="E11" s="3" t="n">
        <v>1</v>
      </c>
      <c r="F11" s="4" t="n">
        <v>4.90459299964054E-005</v>
      </c>
      <c r="G11" s="14" t="n">
        <v>1</v>
      </c>
      <c r="H11" s="15" t="n">
        <v>0.0018</v>
      </c>
      <c r="I11" s="15" t="n">
        <v>0.004</v>
      </c>
      <c r="J11" s="15" t="n">
        <v>0.0014</v>
      </c>
      <c r="K11" s="5" t="n">
        <f aca="false">(H11+J11)/2</f>
        <v>0.0016</v>
      </c>
      <c r="L11" s="3" t="n">
        <v>0.6518</v>
      </c>
      <c r="M11" s="3" t="n">
        <v>0.5</v>
      </c>
      <c r="N11" s="5" t="n">
        <v>0.024</v>
      </c>
      <c r="O11" s="3" t="n">
        <v>0</v>
      </c>
      <c r="P11" s="5" t="n">
        <v>1</v>
      </c>
      <c r="Q11" s="3" t="n">
        <f aca="false">(M11+O11)/2</f>
        <v>0.25</v>
      </c>
      <c r="R11" s="5" t="n">
        <f aca="false">(N11+P11)/2</f>
        <v>0.512</v>
      </c>
      <c r="S11" s="3" t="n">
        <v>0.6012</v>
      </c>
      <c r="T11" s="3" t="n">
        <v>0.4345</v>
      </c>
      <c r="U11" s="5" t="n">
        <f aca="false">(F11+K11+R11)/3</f>
        <v>0.171216348643332</v>
      </c>
      <c r="V11" s="5" t="n">
        <f aca="false">(F11+K11+P11)/3</f>
        <v>0.333883015309999</v>
      </c>
      <c r="W11" s="9" t="n">
        <v>1</v>
      </c>
      <c r="X11" s="9" t="n">
        <v>1</v>
      </c>
      <c r="Y11" s="9" t="n">
        <v>0</v>
      </c>
      <c r="Z11" s="9" t="n">
        <v>0</v>
      </c>
      <c r="AA11" s="10"/>
    </row>
    <row r="12" customFormat="false" ht="14" hidden="false" customHeight="false" outlineLevel="0" collapsed="false">
      <c r="A12" s="0" t="n">
        <v>11</v>
      </c>
      <c r="B12" s="0" t="n">
        <v>3</v>
      </c>
      <c r="D12" s="14" t="n">
        <v>0.6322</v>
      </c>
      <c r="E12" s="3" t="n">
        <v>1</v>
      </c>
      <c r="F12" s="4" t="n">
        <v>4.90459299964054E-005</v>
      </c>
      <c r="G12" s="14" t="n">
        <v>0.6667</v>
      </c>
      <c r="H12" s="15" t="n">
        <v>0.0004</v>
      </c>
      <c r="I12" s="15" t="n">
        <v>0.001</v>
      </c>
      <c r="J12" s="15" t="n">
        <v>0.0002</v>
      </c>
      <c r="K12" s="5" t="n">
        <f aca="false">(H12+J12)/2</f>
        <v>0.0003</v>
      </c>
      <c r="L12" s="3" t="n">
        <v>0.64945</v>
      </c>
      <c r="M12" s="3" t="n">
        <v>0.4</v>
      </c>
      <c r="N12" s="5" t="n">
        <v>0.0024</v>
      </c>
      <c r="O12" s="3" t="n">
        <v>0.5</v>
      </c>
      <c r="P12" s="5" t="n">
        <v>0.0002</v>
      </c>
      <c r="Q12" s="3" t="n">
        <f aca="false">(M12+O12)/2</f>
        <v>0.45</v>
      </c>
      <c r="R12" s="5" t="n">
        <f aca="false">(N12+P12)/2</f>
        <v>0.0013</v>
      </c>
      <c r="S12" s="3" t="n">
        <v>0.5663</v>
      </c>
      <c r="T12" s="3" t="n">
        <v>0.5996</v>
      </c>
      <c r="U12" s="5" t="n">
        <f aca="false">(F12+K12+R12)/3</f>
        <v>0.000549681976665468</v>
      </c>
      <c r="V12" s="5" t="n">
        <f aca="false">(F12+K12+P12)/3</f>
        <v>0.000183015309998802</v>
      </c>
      <c r="W12" s="8" t="n">
        <v>1</v>
      </c>
      <c r="X12" s="8" t="n">
        <v>1</v>
      </c>
      <c r="Y12" s="8" t="n">
        <v>1</v>
      </c>
      <c r="Z12" s="8" t="n">
        <v>1</v>
      </c>
      <c r="AA12" s="0" t="n">
        <v>0.00143</v>
      </c>
    </row>
    <row r="13" customFormat="false" ht="14" hidden="false" customHeight="false" outlineLevel="0" collapsed="false">
      <c r="A13" s="0" t="n">
        <v>12</v>
      </c>
      <c r="B13" s="0" t="n">
        <v>2</v>
      </c>
      <c r="D13" s="14" t="n">
        <v>0.4374</v>
      </c>
      <c r="E13" s="3" t="n">
        <v>1</v>
      </c>
      <c r="F13" s="4" t="n">
        <v>4.90459299964054E-005</v>
      </c>
      <c r="G13" s="14" t="n">
        <v>1</v>
      </c>
      <c r="H13" s="15" t="n">
        <v>0.0014</v>
      </c>
      <c r="I13" s="15" t="n">
        <v>0.002</v>
      </c>
      <c r="J13" s="15" t="n">
        <v>0.001</v>
      </c>
      <c r="K13" s="5" t="n">
        <f aca="false">(H13+J13)/2</f>
        <v>0.0012</v>
      </c>
      <c r="L13" s="3" t="n">
        <v>0.7187</v>
      </c>
      <c r="M13" s="3" t="n">
        <v>1</v>
      </c>
      <c r="N13" s="5" t="n">
        <v>0.012</v>
      </c>
      <c r="O13" s="3" t="n">
        <v>0.5</v>
      </c>
      <c r="P13" s="5" t="n">
        <v>0.0028</v>
      </c>
      <c r="Q13" s="3" t="n">
        <f aca="false">(M13+O13)/2</f>
        <v>0.75</v>
      </c>
      <c r="R13" s="5" t="n">
        <f aca="false">(N13+P13)/2</f>
        <v>0.0074</v>
      </c>
      <c r="S13" s="3" t="n">
        <v>0.8125</v>
      </c>
      <c r="T13" s="3" t="n">
        <v>0.6458</v>
      </c>
      <c r="U13" s="5" t="n">
        <f aca="false">(F13+K13+R13)/3</f>
        <v>0.0028830153099988</v>
      </c>
      <c r="V13" s="5" t="n">
        <f aca="false">(F13+K13+P13)/3</f>
        <v>0.00134968197666547</v>
      </c>
      <c r="W13" s="9" t="n">
        <v>0</v>
      </c>
      <c r="X13" s="8" t="n">
        <v>1</v>
      </c>
      <c r="Y13" s="9" t="n">
        <v>0</v>
      </c>
      <c r="Z13" s="8" t="n">
        <v>1</v>
      </c>
      <c r="AA13" s="10"/>
    </row>
    <row r="14" customFormat="false" ht="14" hidden="false" customHeight="false" outlineLevel="0" collapsed="false">
      <c r="A14" s="0" t="n">
        <v>13</v>
      </c>
      <c r="B14" s="0" t="n">
        <v>2</v>
      </c>
      <c r="D14" s="3" t="n">
        <v>0.5608</v>
      </c>
      <c r="E14" s="3" t="n">
        <v>1</v>
      </c>
      <c r="F14" s="4" t="n">
        <v>4.90459299964054E-005</v>
      </c>
      <c r="G14" s="3" t="n">
        <v>1</v>
      </c>
      <c r="H14" s="5" t="n">
        <v>0.001</v>
      </c>
      <c r="I14" s="5" t="n">
        <v>0.002</v>
      </c>
      <c r="J14" s="5" t="n">
        <v>0.0002</v>
      </c>
      <c r="K14" s="5" t="n">
        <f aca="false">(H14+J14)/2</f>
        <v>0.0006</v>
      </c>
      <c r="L14" s="3" t="n">
        <v>0.7804</v>
      </c>
      <c r="M14" s="3" t="n">
        <v>1</v>
      </c>
      <c r="N14" s="5" t="n">
        <v>0.013</v>
      </c>
      <c r="O14" s="3" t="n">
        <v>0</v>
      </c>
      <c r="P14" s="5" t="n">
        <v>1</v>
      </c>
      <c r="Q14" s="3" t="n">
        <f aca="false">(M14+O14)/2</f>
        <v>0.5</v>
      </c>
      <c r="R14" s="5" t="n">
        <f aca="false">(N14+P14)/2</f>
        <v>0.5065</v>
      </c>
      <c r="S14" s="3" t="n">
        <v>0.8536</v>
      </c>
      <c r="T14" s="3" t="n">
        <v>0.5203</v>
      </c>
      <c r="U14" s="5" t="n">
        <f aca="false">(F14+K14+R14)/3</f>
        <v>0.169049681976665</v>
      </c>
      <c r="V14" s="5" t="n">
        <f aca="false">(F14+K14+P14)/3</f>
        <v>0.333549681976665</v>
      </c>
      <c r="W14" s="8" t="n">
        <v>1</v>
      </c>
      <c r="X14" s="8" t="n">
        <v>1</v>
      </c>
      <c r="Y14" s="8" t="n">
        <v>1</v>
      </c>
      <c r="Z14" s="8" t="n">
        <v>1</v>
      </c>
      <c r="AA14" s="0" t="n">
        <v>0.0004</v>
      </c>
    </row>
    <row r="15" customFormat="false" ht="14" hidden="false" customHeight="false" outlineLevel="0" collapsed="false">
      <c r="A15" s="0" t="n">
        <v>14</v>
      </c>
      <c r="B15" s="0" t="n">
        <v>2</v>
      </c>
      <c r="D15" s="3" t="n">
        <v>0.2865</v>
      </c>
      <c r="E15" s="3" t="n">
        <v>1</v>
      </c>
      <c r="F15" s="4" t="n">
        <v>4.90459299964054E-005</v>
      </c>
      <c r="G15" s="3" t="n">
        <v>1</v>
      </c>
      <c r="H15" s="5" t="n">
        <v>0.002</v>
      </c>
      <c r="I15" s="5" t="n">
        <v>0.003</v>
      </c>
      <c r="J15" s="5" t="n">
        <v>0.001</v>
      </c>
      <c r="K15" s="5" t="n">
        <f aca="false">(H15+J15)/2</f>
        <v>0.0015</v>
      </c>
      <c r="L15" s="3" t="n">
        <v>0.64325</v>
      </c>
      <c r="M15" s="3" t="n">
        <v>1</v>
      </c>
      <c r="N15" s="5" t="n">
        <v>0.0162</v>
      </c>
      <c r="O15" s="3" t="n">
        <v>0.3333</v>
      </c>
      <c r="P15" s="5" t="n">
        <v>0.0048</v>
      </c>
      <c r="Q15" s="3" t="n">
        <f aca="false">(M15+O15)/2</f>
        <v>0.66665</v>
      </c>
      <c r="R15" s="5" t="n">
        <f aca="false">(N15+P15)/2</f>
        <v>0.0105</v>
      </c>
      <c r="S15" s="3" t="n">
        <v>0.7622</v>
      </c>
      <c r="T15" s="3" t="n">
        <v>0.5399</v>
      </c>
      <c r="U15" s="5" t="n">
        <f aca="false">(F15+K15+R15)/3</f>
        <v>0.00401634864333213</v>
      </c>
      <c r="V15" s="5" t="n">
        <f aca="false">(F15+K15+P15)/3</f>
        <v>0.00211634864333214</v>
      </c>
      <c r="W15" s="9" t="n">
        <v>1</v>
      </c>
      <c r="X15" s="9" t="n">
        <v>1</v>
      </c>
      <c r="Y15" s="9" t="n">
        <v>0</v>
      </c>
      <c r="Z15" s="9" t="n">
        <v>0</v>
      </c>
      <c r="AA15" s="10"/>
    </row>
    <row r="16" customFormat="false" ht="14" hidden="false" customHeight="false" outlineLevel="0" collapsed="false">
      <c r="A16" s="0" t="n">
        <v>15</v>
      </c>
      <c r="B16" s="0" t="n">
        <v>6</v>
      </c>
      <c r="D16" s="3" t="n">
        <v>0.4845</v>
      </c>
      <c r="E16" s="3" t="n">
        <v>1</v>
      </c>
      <c r="F16" s="4" t="n">
        <v>4.90459299964054E-005</v>
      </c>
      <c r="G16" s="3" t="n">
        <v>0.8667</v>
      </c>
      <c r="H16" s="5" t="n">
        <v>0.0002</v>
      </c>
      <c r="I16" s="5" t="n">
        <v>0.001</v>
      </c>
      <c r="J16" s="5" t="n">
        <v>0.0002</v>
      </c>
      <c r="K16" s="5" t="n">
        <f aca="false">(H16+J16)/2</f>
        <v>0.0002</v>
      </c>
      <c r="L16" s="3" t="n">
        <v>0.6756</v>
      </c>
      <c r="M16" s="3" t="n">
        <v>0.9</v>
      </c>
      <c r="N16" s="5" t="n">
        <v>0.0002</v>
      </c>
      <c r="O16" s="3" t="n">
        <v>0.1</v>
      </c>
      <c r="P16" s="5" t="n">
        <v>0.0002</v>
      </c>
      <c r="Q16" s="3" t="n">
        <f aca="false">(M16+O16)/2</f>
        <v>0.5</v>
      </c>
      <c r="R16" s="5" t="n">
        <f aca="false">(N16+P16)/2</f>
        <v>0.0002</v>
      </c>
      <c r="S16" s="3" t="n">
        <v>0.7504</v>
      </c>
      <c r="T16" s="3" t="n">
        <v>0.4837</v>
      </c>
      <c r="U16" s="5" t="n">
        <f aca="false">(F16+K16+R16)/3</f>
        <v>0.000149681976665468</v>
      </c>
      <c r="V16" s="5" t="n">
        <f aca="false">(F16+K16+P16)/3</f>
        <v>0.000149681976665468</v>
      </c>
      <c r="W16" s="8" t="n">
        <v>1</v>
      </c>
      <c r="X16" s="8" t="n">
        <v>1</v>
      </c>
      <c r="Y16" s="8" t="n">
        <v>1</v>
      </c>
      <c r="Z16" s="8" t="n">
        <v>1</v>
      </c>
      <c r="AA16" s="11" t="n">
        <v>1.98E-011</v>
      </c>
    </row>
    <row r="17" customFormat="false" ht="14" hidden="false" customHeight="false" outlineLevel="0" collapsed="false">
      <c r="A17" s="0" t="n">
        <v>16</v>
      </c>
      <c r="B17" s="0" t="n">
        <v>4</v>
      </c>
      <c r="D17" s="3" t="n">
        <v>0.4593</v>
      </c>
      <c r="E17" s="3" t="n">
        <v>1</v>
      </c>
      <c r="F17" s="4" t="n">
        <v>4.90459299964054E-005</v>
      </c>
      <c r="G17" s="3" t="n">
        <v>0.8333</v>
      </c>
      <c r="H17" s="5" t="n">
        <v>0.0002</v>
      </c>
      <c r="I17" s="5" t="n">
        <v>0.001</v>
      </c>
      <c r="J17" s="5" t="n">
        <v>0.0002</v>
      </c>
      <c r="K17" s="5" t="n">
        <f aca="false">(H17+J17)/2</f>
        <v>0.0002</v>
      </c>
      <c r="L17" s="3" t="n">
        <v>0.6463</v>
      </c>
      <c r="M17" s="3" t="n">
        <v>0.2143</v>
      </c>
      <c r="N17" s="5" t="n">
        <v>0.001</v>
      </c>
      <c r="O17" s="6" t="n">
        <v>0</v>
      </c>
      <c r="P17" s="7" t="n">
        <v>1</v>
      </c>
      <c r="Q17" s="3" t="n">
        <f aca="false">(M17+O17)/2</f>
        <v>0.10715</v>
      </c>
      <c r="R17" s="5" t="n">
        <f aca="false">(N17+P17)/2</f>
        <v>0.5005</v>
      </c>
      <c r="S17" s="6" t="n">
        <v>0.5023</v>
      </c>
      <c r="T17" s="3" t="n">
        <v>0.4309</v>
      </c>
      <c r="U17" s="5" t="n">
        <f aca="false">(F17+K17+R17)/3</f>
        <v>0.166916348643332</v>
      </c>
      <c r="V17" s="5" t="n">
        <f aca="false">(F17+K17+P17)/3</f>
        <v>0.333416348643332</v>
      </c>
      <c r="W17" s="8" t="n">
        <v>1</v>
      </c>
      <c r="X17" s="8" t="n">
        <v>1</v>
      </c>
      <c r="Y17" s="8" t="n">
        <v>1</v>
      </c>
      <c r="Z17" s="8" t="n">
        <v>1</v>
      </c>
      <c r="AA17" s="11" t="n">
        <v>5.7E-008</v>
      </c>
    </row>
    <row r="18" customFormat="false" ht="14" hidden="false" customHeight="false" outlineLevel="0" collapsed="false">
      <c r="A18" s="0" t="n">
        <v>17</v>
      </c>
      <c r="B18" s="0" t="n">
        <v>2</v>
      </c>
      <c r="D18" s="3" t="n">
        <v>0.4374</v>
      </c>
      <c r="E18" s="3" t="n">
        <v>1</v>
      </c>
      <c r="F18" s="4" t="n">
        <v>4.90459299964054E-005</v>
      </c>
      <c r="G18" s="3" t="n">
        <v>1</v>
      </c>
      <c r="H18" s="5" t="n">
        <v>0.0008</v>
      </c>
      <c r="I18" s="5" t="n">
        <v>0.003</v>
      </c>
      <c r="J18" s="5" t="n">
        <v>0.0014</v>
      </c>
      <c r="K18" s="5" t="n">
        <f aca="false">(H18+J18)/2</f>
        <v>0.0011</v>
      </c>
      <c r="L18" s="3" t="n">
        <v>0.7187</v>
      </c>
      <c r="M18" s="3" t="n">
        <v>0.6667</v>
      </c>
      <c r="N18" s="5" t="n">
        <v>0.0148</v>
      </c>
      <c r="O18" s="3" t="n">
        <v>0.3333</v>
      </c>
      <c r="P18" s="5" t="n">
        <v>0.0052</v>
      </c>
      <c r="Q18" s="3" t="n">
        <f aca="false">(M18+O18)/2</f>
        <v>0.5</v>
      </c>
      <c r="R18" s="5" t="n">
        <f aca="false">(N18+P18)/2</f>
        <v>0.01</v>
      </c>
      <c r="S18" s="3" t="n">
        <v>0.7014</v>
      </c>
      <c r="T18" s="3" t="n">
        <v>0.5902</v>
      </c>
      <c r="U18" s="5" t="n">
        <f aca="false">(F18+K18+R18)/3</f>
        <v>0.00371634864333214</v>
      </c>
      <c r="V18" s="5" t="n">
        <f aca="false">(F18+K18+P18)/3</f>
        <v>0.00211634864333214</v>
      </c>
      <c r="W18" s="8" t="n">
        <v>1</v>
      </c>
      <c r="X18" s="8" t="n">
        <v>1</v>
      </c>
      <c r="Y18" s="8" t="n">
        <v>1</v>
      </c>
      <c r="Z18" s="8" t="n">
        <v>1</v>
      </c>
      <c r="AA18" s="0" t="n">
        <v>0.0002</v>
      </c>
    </row>
    <row r="19" customFormat="false" ht="14" hidden="false" customHeight="false" outlineLevel="0" collapsed="false">
      <c r="A19" s="0" t="n">
        <v>18</v>
      </c>
      <c r="B19" s="0" t="n">
        <v>2</v>
      </c>
      <c r="D19" s="3" t="n">
        <v>0.4587</v>
      </c>
      <c r="E19" s="3" t="n">
        <v>1</v>
      </c>
      <c r="F19" s="4" t="n">
        <v>4.90459299964054E-005</v>
      </c>
      <c r="G19" s="3" t="n">
        <v>1</v>
      </c>
      <c r="H19" s="5" t="n">
        <v>0.001</v>
      </c>
      <c r="I19" s="5" t="n">
        <v>0.002</v>
      </c>
      <c r="J19" s="5" t="n">
        <v>0.0008</v>
      </c>
      <c r="K19" s="5" t="n">
        <f aca="false">(H19+J19)/2</f>
        <v>0.0009</v>
      </c>
      <c r="L19" s="3" t="n">
        <v>0.72935</v>
      </c>
      <c r="M19" s="3" t="n">
        <v>1</v>
      </c>
      <c r="N19" s="5" t="n">
        <v>0.017</v>
      </c>
      <c r="O19" s="3" t="n">
        <v>1</v>
      </c>
      <c r="P19" s="5" t="n">
        <v>0.0016</v>
      </c>
      <c r="Q19" s="3" t="n">
        <f aca="false">(M19+O19)/2</f>
        <v>1</v>
      </c>
      <c r="R19" s="5" t="n">
        <f aca="false">(N19+P19)/2</f>
        <v>0.0093</v>
      </c>
      <c r="S19" s="3" t="n">
        <v>0.8196</v>
      </c>
      <c r="T19" s="3" t="n">
        <v>0.8196</v>
      </c>
      <c r="U19" s="5" t="n">
        <f aca="false">(F19+K19+R19)/3</f>
        <v>0.00341634864333214</v>
      </c>
      <c r="V19" s="5" t="n">
        <f aca="false">(F19+K19+P19)/3</f>
        <v>0.000849681976665468</v>
      </c>
      <c r="W19" s="8" t="n">
        <v>1</v>
      </c>
      <c r="X19" s="8" t="n">
        <v>1</v>
      </c>
      <c r="Y19" s="8" t="n">
        <v>1</v>
      </c>
      <c r="Z19" s="8" t="n">
        <v>1</v>
      </c>
      <c r="AA19" s="0" t="n">
        <v>0.00103</v>
      </c>
    </row>
    <row r="20" customFormat="false" ht="14" hidden="false" customHeight="false" outlineLevel="0" collapsed="false">
      <c r="A20" s="0" t="n">
        <v>19</v>
      </c>
      <c r="B20" s="0" t="n">
        <v>2</v>
      </c>
      <c r="D20" s="3" t="n">
        <v>0.3917</v>
      </c>
      <c r="E20" s="3" t="n">
        <v>1</v>
      </c>
      <c r="F20" s="4" t="n">
        <v>4.90459299964054E-005</v>
      </c>
      <c r="G20" s="3" t="n">
        <v>1</v>
      </c>
      <c r="H20" s="5" t="n">
        <v>0.0022</v>
      </c>
      <c r="I20" s="5" t="n">
        <v>0.002</v>
      </c>
      <c r="J20" s="5" t="n">
        <v>0.001</v>
      </c>
      <c r="K20" s="5" t="n">
        <f aca="false">(H20+J20)/2</f>
        <v>0.0016</v>
      </c>
      <c r="L20" s="3" t="n">
        <v>0.69585</v>
      </c>
      <c r="M20" s="3" t="n">
        <v>1</v>
      </c>
      <c r="N20" s="5" t="n">
        <v>0.0122</v>
      </c>
      <c r="O20" s="3" t="n">
        <v>0.0667</v>
      </c>
      <c r="P20" s="5" t="n">
        <v>0.0058</v>
      </c>
      <c r="Q20" s="3" t="n">
        <f aca="false">(M20+O20)/2</f>
        <v>0.53335</v>
      </c>
      <c r="R20" s="5" t="n">
        <f aca="false">(N20+P20)/2</f>
        <v>0.009</v>
      </c>
      <c r="S20" s="3" t="n">
        <v>0.7972</v>
      </c>
      <c r="T20" s="3" t="n">
        <v>0.4861</v>
      </c>
      <c r="U20" s="5" t="n">
        <f aca="false">(F20+K20+R20)/3</f>
        <v>0.00354968197666547</v>
      </c>
      <c r="V20" s="5" t="n">
        <f aca="false">(F20+K20+P20)/3</f>
        <v>0.0024830153099988</v>
      </c>
      <c r="W20" s="8" t="n">
        <v>1</v>
      </c>
      <c r="X20" s="8" t="n">
        <v>1</v>
      </c>
      <c r="Y20" s="8" t="n">
        <v>1</v>
      </c>
      <c r="Z20" s="8" t="n">
        <v>1</v>
      </c>
      <c r="AA20" s="0" t="n">
        <v>0.00091</v>
      </c>
    </row>
    <row r="21" customFormat="false" ht="14" hidden="false" customHeight="false" outlineLevel="0" collapsed="false">
      <c r="A21" s="0" t="n">
        <v>20</v>
      </c>
      <c r="B21" s="0" t="n">
        <v>2</v>
      </c>
      <c r="D21" s="3" t="n">
        <v>0.4408</v>
      </c>
      <c r="E21" s="3" t="n">
        <v>1</v>
      </c>
      <c r="F21" s="4" t="n">
        <v>4.90459299964054E-005</v>
      </c>
      <c r="G21" s="3" t="n">
        <v>1</v>
      </c>
      <c r="H21" s="5" t="n">
        <v>0.0012</v>
      </c>
      <c r="I21" s="5" t="n">
        <v>0.001</v>
      </c>
      <c r="J21" s="5" t="n">
        <v>0.0022</v>
      </c>
      <c r="K21" s="5" t="n">
        <f aca="false">(H21+J21)/2</f>
        <v>0.0017</v>
      </c>
      <c r="L21" s="3" t="n">
        <v>0.7204</v>
      </c>
      <c r="M21" s="3" t="n">
        <v>0.75</v>
      </c>
      <c r="N21" s="5" t="n">
        <v>0.0154</v>
      </c>
      <c r="O21" s="3" t="n">
        <v>0.5</v>
      </c>
      <c r="P21" s="5" t="n">
        <v>0.0024</v>
      </c>
      <c r="Q21" s="3" t="n">
        <f aca="false">(M21+O21)/2</f>
        <v>0.625</v>
      </c>
      <c r="R21" s="5" t="n">
        <f aca="false">(N21+P21)/2</f>
        <v>0.0089</v>
      </c>
      <c r="S21" s="3" t="n">
        <v>0.7303</v>
      </c>
      <c r="T21" s="3" t="n">
        <v>0.6469</v>
      </c>
      <c r="U21" s="5" t="n">
        <f aca="false">(F21+K21+R21)/3</f>
        <v>0.00354968197666547</v>
      </c>
      <c r="V21" s="5" t="n">
        <f aca="false">(F21+K21+P21)/3</f>
        <v>0.0013830153099988</v>
      </c>
      <c r="W21" s="8" t="n">
        <v>1</v>
      </c>
      <c r="X21" s="8" t="n">
        <v>1</v>
      </c>
      <c r="Y21" s="8" t="n">
        <v>1</v>
      </c>
      <c r="Z21" s="8" t="n">
        <v>1</v>
      </c>
      <c r="AA21" s="11" t="n">
        <v>6.65E-005</v>
      </c>
    </row>
    <row r="22" customFormat="false" ht="14" hidden="false" customHeight="false" outlineLevel="0" collapsed="false">
      <c r="A22" s="0" t="n">
        <v>21</v>
      </c>
      <c r="B22" s="0" t="n">
        <v>2</v>
      </c>
      <c r="D22" s="3" t="n">
        <v>0.5349</v>
      </c>
      <c r="E22" s="3" t="n">
        <v>1</v>
      </c>
      <c r="F22" s="4" t="n">
        <v>4.90459299964054E-005</v>
      </c>
      <c r="G22" s="3" t="n">
        <v>1</v>
      </c>
      <c r="H22" s="5" t="n">
        <v>0.0014</v>
      </c>
      <c r="I22" s="5" t="n">
        <v>0.002</v>
      </c>
      <c r="J22" s="5" t="n">
        <v>0.0006</v>
      </c>
      <c r="K22" s="5" t="n">
        <f aca="false">(H22+J22)/2</f>
        <v>0.001</v>
      </c>
      <c r="L22" s="3" t="n">
        <v>0.76745</v>
      </c>
      <c r="M22" s="3" t="n">
        <v>1</v>
      </c>
      <c r="N22" s="5" t="n">
        <v>0.0134</v>
      </c>
      <c r="O22" s="3" t="n">
        <v>1</v>
      </c>
      <c r="P22" s="5" t="n">
        <v>0.0022</v>
      </c>
      <c r="Q22" s="3" t="n">
        <f aca="false">(M22+O22)/2</f>
        <v>1</v>
      </c>
      <c r="R22" s="5" t="n">
        <f aca="false">(N22+P22)/2</f>
        <v>0.0078</v>
      </c>
      <c r="S22" s="3" t="n">
        <v>0.845</v>
      </c>
      <c r="T22" s="3" t="n">
        <v>0.845</v>
      </c>
      <c r="U22" s="5" t="n">
        <f aca="false">(F22+K22+R22)/3</f>
        <v>0.00294968197666547</v>
      </c>
      <c r="V22" s="5" t="n">
        <f aca="false">(F22+K22+P22)/3</f>
        <v>0.0010830153099988</v>
      </c>
      <c r="W22" s="8" t="n">
        <v>1</v>
      </c>
      <c r="X22" s="8" t="n">
        <v>1</v>
      </c>
      <c r="Y22" s="8" t="n">
        <v>1</v>
      </c>
      <c r="Z22" s="8" t="n">
        <v>1</v>
      </c>
      <c r="AA22" s="11" t="n">
        <v>6.65E-005</v>
      </c>
    </row>
    <row r="23" customFormat="false" ht="14" hidden="false" customHeight="false" outlineLevel="0" collapsed="false">
      <c r="A23" s="0" t="n">
        <v>22</v>
      </c>
      <c r="B23" s="0" t="n">
        <v>2</v>
      </c>
      <c r="D23" s="3" t="n">
        <v>1</v>
      </c>
      <c r="E23" s="3" t="n">
        <v>1</v>
      </c>
      <c r="F23" s="4" t="n">
        <v>4.90459299964054E-005</v>
      </c>
      <c r="G23" s="3" t="n">
        <v>1</v>
      </c>
      <c r="H23" s="5" t="n">
        <v>0.0016</v>
      </c>
      <c r="I23" s="5" t="n">
        <v>0.003</v>
      </c>
      <c r="J23" s="5" t="n">
        <v>0.0008</v>
      </c>
      <c r="K23" s="5" t="n">
        <f aca="false">(H23+J23)/2</f>
        <v>0.0012</v>
      </c>
      <c r="L23" s="3" t="n">
        <v>1</v>
      </c>
      <c r="M23" s="6" t="n">
        <v>0</v>
      </c>
      <c r="N23" s="7" t="n">
        <v>1</v>
      </c>
      <c r="O23" s="6" t="n">
        <v>0</v>
      </c>
      <c r="P23" s="7" t="n">
        <v>1</v>
      </c>
      <c r="Q23" s="3" t="n">
        <f aca="false">(M23+O23)/2</f>
        <v>0</v>
      </c>
      <c r="R23" s="5" t="n">
        <f aca="false">(N23+P23)/2</f>
        <v>1</v>
      </c>
      <c r="S23" s="3" t="n">
        <v>0.6667</v>
      </c>
      <c r="T23" s="3" t="n">
        <v>0.6667</v>
      </c>
      <c r="U23" s="5" t="n">
        <f aca="false">(F23+K23+R23)/3</f>
        <v>0.333749681976665</v>
      </c>
      <c r="V23" s="5" t="n">
        <f aca="false">(F23+K23+P23)/3</f>
        <v>0.333749681976665</v>
      </c>
      <c r="W23" s="9" t="n">
        <v>1</v>
      </c>
      <c r="X23" s="9" t="n">
        <v>0</v>
      </c>
      <c r="Y23" s="9" t="n">
        <v>0</v>
      </c>
      <c r="Z23" s="9" t="n">
        <v>0</v>
      </c>
      <c r="AA23" s="10"/>
    </row>
    <row r="24" customFormat="false" ht="14" hidden="false" customHeight="false" outlineLevel="0" collapsed="false">
      <c r="A24" s="0" t="n">
        <v>23</v>
      </c>
      <c r="B24" s="0" t="n">
        <v>3</v>
      </c>
      <c r="D24" s="3" t="n">
        <v>0.4471</v>
      </c>
      <c r="E24" s="3" t="n">
        <v>1</v>
      </c>
      <c r="F24" s="4" t="n">
        <v>4.90459299964054E-005</v>
      </c>
      <c r="G24" s="3" t="n">
        <v>0.6667</v>
      </c>
      <c r="H24" s="5" t="n">
        <v>0.0004</v>
      </c>
      <c r="I24" s="5" t="n">
        <v>0.001</v>
      </c>
      <c r="J24" s="5" t="n">
        <v>0.0002</v>
      </c>
      <c r="K24" s="5" t="n">
        <f aca="false">(H24+J24)/2</f>
        <v>0.0003</v>
      </c>
      <c r="L24" s="3" t="n">
        <v>0.5569</v>
      </c>
      <c r="M24" s="3" t="n">
        <v>0.6667</v>
      </c>
      <c r="N24" s="5" t="n">
        <v>0.0012</v>
      </c>
      <c r="O24" s="3" t="n">
        <v>1</v>
      </c>
      <c r="P24" s="5" t="n">
        <v>0.0004</v>
      </c>
      <c r="Q24" s="3" t="n">
        <f aca="false">(M24+O24)/2</f>
        <v>0.83335</v>
      </c>
      <c r="R24" s="5" t="n">
        <f aca="false">(N24+P24)/2</f>
        <v>0.0008</v>
      </c>
      <c r="S24" s="3" t="n">
        <v>0.5935</v>
      </c>
      <c r="T24" s="3" t="n">
        <v>0.7046</v>
      </c>
      <c r="U24" s="5" t="n">
        <f aca="false">(F24+K24+R24)/3</f>
        <v>0.000383015309998802</v>
      </c>
      <c r="V24" s="5" t="n">
        <f aca="false">(F24+K24+P24)/3</f>
        <v>0.000249681976665468</v>
      </c>
      <c r="W24" s="8" t="n">
        <v>1</v>
      </c>
      <c r="X24" s="8" t="n">
        <v>1</v>
      </c>
      <c r="Y24" s="8" t="n">
        <v>1</v>
      </c>
      <c r="Z24" s="8" t="n">
        <v>1</v>
      </c>
      <c r="AA24" s="11" t="n">
        <v>2.12E-007</v>
      </c>
    </row>
    <row r="25" customFormat="false" ht="14" hidden="false" customHeight="false" outlineLevel="0" collapsed="false">
      <c r="A25" s="0" t="n">
        <v>24</v>
      </c>
      <c r="B25" s="0" t="n">
        <v>2</v>
      </c>
      <c r="D25" s="3" t="n">
        <v>0.6744</v>
      </c>
      <c r="E25" s="3" t="n">
        <v>1</v>
      </c>
      <c r="F25" s="4" t="n">
        <v>4.90459299964054E-005</v>
      </c>
      <c r="G25" s="3" t="n">
        <v>1</v>
      </c>
      <c r="H25" s="5" t="n">
        <v>0.0014</v>
      </c>
      <c r="I25" s="5" t="n">
        <v>0.003</v>
      </c>
      <c r="J25" s="5" t="n">
        <v>0.0014</v>
      </c>
      <c r="K25" s="5" t="n">
        <f aca="false">(H25+J25)/2</f>
        <v>0.0014</v>
      </c>
      <c r="L25" s="3" t="n">
        <v>0.8372</v>
      </c>
      <c r="M25" s="3" t="n">
        <v>1</v>
      </c>
      <c r="N25" s="5" t="n">
        <v>0.0174</v>
      </c>
      <c r="O25" s="3" t="n">
        <v>0.5</v>
      </c>
      <c r="P25" s="5" t="n">
        <v>0.0042</v>
      </c>
      <c r="Q25" s="3" t="n">
        <f aca="false">(M25+O25)/2</f>
        <v>0.75</v>
      </c>
      <c r="R25" s="5" t="n">
        <f aca="false">(N25+P25)/2</f>
        <v>0.0108</v>
      </c>
      <c r="S25" s="3" t="n">
        <v>0.8915</v>
      </c>
      <c r="T25" s="3" t="n">
        <v>0.7248</v>
      </c>
      <c r="U25" s="5" t="n">
        <f aca="false">(F25+K25+R25)/3</f>
        <v>0.0040830153099988</v>
      </c>
      <c r="V25" s="5" t="n">
        <f aca="false">(F25+K25+P25)/3</f>
        <v>0.0018830153099988</v>
      </c>
      <c r="W25" s="8" t="n">
        <v>1</v>
      </c>
      <c r="X25" s="8" t="n">
        <v>1</v>
      </c>
      <c r="Y25" s="8" t="n">
        <v>1</v>
      </c>
      <c r="Z25" s="8" t="n">
        <v>1</v>
      </c>
      <c r="AA25" s="11" t="n">
        <v>2.07E-005</v>
      </c>
    </row>
    <row r="26" customFormat="false" ht="14" hidden="false" customHeight="false" outlineLevel="0" collapsed="false">
      <c r="A26" s="0" t="n">
        <v>25</v>
      </c>
      <c r="B26" s="0" t="n">
        <v>2</v>
      </c>
      <c r="D26" s="3" t="n">
        <v>0.3834</v>
      </c>
      <c r="E26" s="3" t="n">
        <v>1</v>
      </c>
      <c r="F26" s="4" t="n">
        <v>4.90459299964054E-005</v>
      </c>
      <c r="G26" s="3" t="n">
        <v>1</v>
      </c>
      <c r="H26" s="5" t="n">
        <v>0.0014</v>
      </c>
      <c r="I26" s="5" t="n">
        <v>0.003</v>
      </c>
      <c r="J26" s="5" t="n">
        <v>0.0014</v>
      </c>
      <c r="K26" s="5" t="n">
        <f aca="false">(H26+J26)/2</f>
        <v>0.0014</v>
      </c>
      <c r="L26" s="3" t="n">
        <v>0.6917</v>
      </c>
      <c r="M26" s="6" t="n">
        <v>0</v>
      </c>
      <c r="N26" s="7" t="n">
        <v>1</v>
      </c>
      <c r="O26" s="6" t="n">
        <v>0</v>
      </c>
      <c r="P26" s="7" t="n">
        <v>1</v>
      </c>
      <c r="Q26" s="3" t="n">
        <f aca="false">(M26+O26)/2</f>
        <v>0</v>
      </c>
      <c r="R26" s="5" t="n">
        <f aca="false">(N26+P26)/2</f>
        <v>1</v>
      </c>
      <c r="S26" s="3" t="n">
        <v>0.4611</v>
      </c>
      <c r="T26" s="3" t="n">
        <v>0.4611</v>
      </c>
      <c r="U26" s="5" t="n">
        <f aca="false">(F26+K26+R26)/3</f>
        <v>0.333816348643332</v>
      </c>
      <c r="V26" s="5" t="n">
        <f aca="false">(F26+K26+P26)/3</f>
        <v>0.333816348643332</v>
      </c>
      <c r="W26" s="8" t="n">
        <v>1</v>
      </c>
      <c r="X26" s="8" t="n">
        <v>1</v>
      </c>
      <c r="Y26" s="8" t="n">
        <v>1</v>
      </c>
      <c r="Z26" s="8" t="n">
        <v>1</v>
      </c>
      <c r="AA26" s="0" t="n">
        <v>0.00093</v>
      </c>
    </row>
    <row r="27" customFormat="false" ht="14" hidden="false" customHeight="false" outlineLevel="0" collapsed="false">
      <c r="A27" s="0" t="n">
        <v>26</v>
      </c>
      <c r="B27" s="0" t="n">
        <v>2</v>
      </c>
      <c r="D27" s="3" t="n">
        <v>0.4347</v>
      </c>
      <c r="E27" s="3" t="n">
        <v>1</v>
      </c>
      <c r="F27" s="4" t="n">
        <v>4.90459299964054E-005</v>
      </c>
      <c r="G27" s="3" t="n">
        <v>1</v>
      </c>
      <c r="H27" s="5" t="n">
        <v>0.0012</v>
      </c>
      <c r="I27" s="5" t="n">
        <v>0.001</v>
      </c>
      <c r="J27" s="5" t="n">
        <v>0.0004</v>
      </c>
      <c r="K27" s="5" t="n">
        <f aca="false">(H27+J27)/2</f>
        <v>0.0008</v>
      </c>
      <c r="L27" s="3" t="n">
        <v>0.71735</v>
      </c>
      <c r="M27" s="3" t="n">
        <v>0.5</v>
      </c>
      <c r="N27" s="5" t="n">
        <v>0.0228</v>
      </c>
      <c r="O27" s="10" t="n">
        <v>0.1667</v>
      </c>
      <c r="P27" s="16" t="n">
        <v>0.0024</v>
      </c>
      <c r="Q27" s="3" t="n">
        <f aca="false">(M27+O27)/2</f>
        <v>0.33335</v>
      </c>
      <c r="R27" s="5" t="n">
        <f aca="false">(N27+P27)/2</f>
        <v>0.0126</v>
      </c>
      <c r="S27" s="3" t="n">
        <v>0.6449</v>
      </c>
      <c r="T27" s="3" t="n">
        <v>0.5338</v>
      </c>
      <c r="U27" s="5" t="n">
        <f aca="false">(F27+K27+R27)/3</f>
        <v>0.0044830153099988</v>
      </c>
      <c r="V27" s="5" t="n">
        <f aca="false">(F27+K27+P27)/3</f>
        <v>0.0010830153099988</v>
      </c>
      <c r="W27" s="8" t="n">
        <v>1</v>
      </c>
      <c r="X27" s="8" t="n">
        <v>1</v>
      </c>
      <c r="Y27" s="8" t="n">
        <v>1</v>
      </c>
      <c r="Z27" s="8" t="n">
        <v>1</v>
      </c>
      <c r="AA27" s="11" t="n">
        <v>1.05E-005</v>
      </c>
    </row>
    <row r="28" customFormat="false" ht="14" hidden="false" customHeight="false" outlineLevel="0" collapsed="false">
      <c r="B28" s="0" t="n">
        <f aca="false">SUM(B2:B27)</f>
        <v>67</v>
      </c>
    </row>
    <row r="29" customFormat="false" ht="14" hidden="false" customHeight="false" outlineLevel="0" collapsed="false">
      <c r="B29" s="0" t="s">
        <v>39</v>
      </c>
      <c r="C29" s="0" t="s">
        <v>40</v>
      </c>
      <c r="D29" s="0" t="s">
        <v>41</v>
      </c>
    </row>
    <row r="30" customFormat="false" ht="14" hidden="false" customHeight="false" outlineLevel="0" collapsed="false">
      <c r="C30" s="0" t="n">
        <v>1664</v>
      </c>
      <c r="D30" s="0" t="n">
        <f aca="false">1/1664</f>
        <v>0.0006009615384615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57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G57" activeCellId="0" sqref="G57"/>
    </sheetView>
  </sheetViews>
  <sheetFormatPr defaultColWidth="8.82421875" defaultRowHeight="14" zeroHeight="false" outlineLevelRow="0" outlineLevelCol="0"/>
  <cols>
    <col collapsed="false" customWidth="true" hidden="false" outlineLevel="0" max="3" min="3" style="0" width="14.33"/>
  </cols>
  <sheetData>
    <row r="2" customFormat="false" ht="14" hidden="false" customHeight="false" outlineLevel="0" collapsed="false">
      <c r="A2" s="0" t="n">
        <v>1</v>
      </c>
      <c r="B2" s="0" t="s">
        <v>42</v>
      </c>
      <c r="F2" s="0" t="n">
        <f aca="false">24/26</f>
        <v>0.923076923076923</v>
      </c>
      <c r="H2" s="0" t="s">
        <v>43</v>
      </c>
      <c r="J2" s="0" t="n">
        <v>196</v>
      </c>
      <c r="L2" s="0" t="s">
        <v>44</v>
      </c>
      <c r="O2" s="0" t="n">
        <v>0.9103</v>
      </c>
    </row>
    <row r="3" customFormat="false" ht="14" hidden="false" customHeight="true" outlineLevel="0" collapsed="false">
      <c r="B3" s="17" t="s">
        <v>45</v>
      </c>
      <c r="C3" s="18" t="s">
        <v>46</v>
      </c>
      <c r="D3" s="18" t="s">
        <v>46</v>
      </c>
      <c r="E3" s="17" t="s">
        <v>47</v>
      </c>
      <c r="F3" s="17" t="s">
        <v>45</v>
      </c>
      <c r="G3" s="18" t="s">
        <v>46</v>
      </c>
      <c r="H3" s="18" t="s">
        <v>46</v>
      </c>
      <c r="I3" s="17" t="s">
        <v>47</v>
      </c>
      <c r="J3" s="17" t="s">
        <v>45</v>
      </c>
      <c r="K3" s="18" t="s">
        <v>46</v>
      </c>
      <c r="L3" s="18" t="s">
        <v>46</v>
      </c>
      <c r="M3" s="17" t="s">
        <v>47</v>
      </c>
    </row>
    <row r="4" customFormat="false" ht="28" hidden="false" customHeight="false" outlineLevel="0" collapsed="false">
      <c r="B4" s="17"/>
      <c r="C4" s="19" t="s">
        <v>48</v>
      </c>
      <c r="D4" s="19" t="s">
        <v>49</v>
      </c>
      <c r="E4" s="17"/>
      <c r="F4" s="17"/>
      <c r="G4" s="19" t="s">
        <v>48</v>
      </c>
      <c r="H4" s="19" t="s">
        <v>49</v>
      </c>
      <c r="I4" s="17"/>
      <c r="J4" s="17"/>
      <c r="K4" s="19" t="s">
        <v>48</v>
      </c>
      <c r="L4" s="19" t="s">
        <v>49</v>
      </c>
      <c r="M4" s="17"/>
    </row>
    <row r="5" customFormat="false" ht="28" hidden="false" customHeight="false" outlineLevel="0" collapsed="false">
      <c r="B5" s="20" t="s">
        <v>50</v>
      </c>
      <c r="C5" s="21" t="n">
        <v>2</v>
      </c>
      <c r="D5" s="21" t="n">
        <v>90</v>
      </c>
      <c r="E5" s="22" t="s">
        <v>51</v>
      </c>
      <c r="F5" s="20" t="s">
        <v>52</v>
      </c>
      <c r="G5" s="21" t="n">
        <v>3</v>
      </c>
      <c r="H5" s="21" t="n">
        <v>89</v>
      </c>
      <c r="I5" s="22" t="s">
        <v>51</v>
      </c>
      <c r="J5" s="20" t="s">
        <v>53</v>
      </c>
      <c r="K5" s="21" t="n">
        <v>4</v>
      </c>
      <c r="L5" s="21" t="n">
        <v>91</v>
      </c>
      <c r="M5" s="22" t="s">
        <v>51</v>
      </c>
    </row>
    <row r="6" customFormat="false" ht="28" hidden="false" customHeight="false" outlineLevel="0" collapsed="false">
      <c r="B6" s="20" t="s">
        <v>54</v>
      </c>
      <c r="C6" s="21" t="n">
        <v>6</v>
      </c>
      <c r="D6" s="21" t="n">
        <v>92</v>
      </c>
      <c r="E6" s="22" t="s">
        <v>51</v>
      </c>
      <c r="F6" s="20" t="s">
        <v>55</v>
      </c>
      <c r="G6" s="21" t="n">
        <v>7</v>
      </c>
      <c r="H6" s="21" t="n">
        <v>93</v>
      </c>
      <c r="I6" s="22" t="s">
        <v>51</v>
      </c>
      <c r="J6" s="20" t="s">
        <v>56</v>
      </c>
      <c r="K6" s="21" t="n">
        <v>8</v>
      </c>
      <c r="L6" s="21" t="n">
        <v>91</v>
      </c>
      <c r="M6" s="22" t="s">
        <v>51</v>
      </c>
    </row>
    <row r="7" customFormat="false" ht="28" hidden="false" customHeight="false" outlineLevel="0" collapsed="false">
      <c r="B7" s="20" t="s">
        <v>57</v>
      </c>
      <c r="C7" s="21" t="n">
        <v>9</v>
      </c>
      <c r="D7" s="21" t="n">
        <v>89</v>
      </c>
      <c r="E7" s="22" t="s">
        <v>51</v>
      </c>
      <c r="F7" s="20" t="s">
        <v>57</v>
      </c>
      <c r="G7" s="21" t="n">
        <v>10</v>
      </c>
      <c r="H7" s="21" t="n">
        <v>92</v>
      </c>
      <c r="I7" s="22" t="s">
        <v>51</v>
      </c>
      <c r="J7" s="20" t="s">
        <v>58</v>
      </c>
      <c r="K7" s="21" t="n">
        <v>12</v>
      </c>
      <c r="L7" s="21" t="n">
        <v>91</v>
      </c>
      <c r="M7" s="22" t="s">
        <v>51</v>
      </c>
    </row>
    <row r="8" customFormat="false" ht="28" hidden="false" customHeight="false" outlineLevel="0" collapsed="false">
      <c r="B8" s="20" t="s">
        <v>56</v>
      </c>
      <c r="C8" s="21" t="n">
        <v>14</v>
      </c>
      <c r="D8" s="21" t="n">
        <v>93</v>
      </c>
      <c r="E8" s="22" t="s">
        <v>51</v>
      </c>
      <c r="F8" s="20" t="s">
        <v>59</v>
      </c>
      <c r="G8" s="21" t="n">
        <v>15</v>
      </c>
      <c r="H8" s="21" t="n">
        <v>72</v>
      </c>
      <c r="I8" s="22" t="s">
        <v>51</v>
      </c>
      <c r="J8" s="20" t="s">
        <v>60</v>
      </c>
      <c r="K8" s="21" t="n">
        <v>16</v>
      </c>
      <c r="L8" s="21" t="n">
        <v>91</v>
      </c>
      <c r="M8" s="22" t="s">
        <v>51</v>
      </c>
    </row>
    <row r="9" customFormat="false" ht="28" hidden="false" customHeight="false" outlineLevel="0" collapsed="false">
      <c r="B9" s="20" t="s">
        <v>50</v>
      </c>
      <c r="C9" s="21" t="n">
        <v>17</v>
      </c>
      <c r="D9" s="21" t="n">
        <v>90</v>
      </c>
      <c r="E9" s="22" t="s">
        <v>51</v>
      </c>
      <c r="F9" s="20" t="s">
        <v>57</v>
      </c>
      <c r="G9" s="21" t="n">
        <v>18</v>
      </c>
      <c r="H9" s="21" t="n">
        <v>92</v>
      </c>
      <c r="I9" s="22" t="s">
        <v>51</v>
      </c>
      <c r="J9" s="20" t="s">
        <v>58</v>
      </c>
      <c r="K9" s="21" t="n">
        <v>20</v>
      </c>
      <c r="L9" s="21" t="n">
        <v>92</v>
      </c>
      <c r="M9" s="22" t="s">
        <v>51</v>
      </c>
    </row>
    <row r="10" customFormat="false" ht="28" hidden="false" customHeight="false" outlineLevel="0" collapsed="false">
      <c r="B10" s="20" t="s">
        <v>55</v>
      </c>
      <c r="C10" s="21" t="n">
        <v>21</v>
      </c>
      <c r="D10" s="21" t="n">
        <v>90</v>
      </c>
      <c r="E10" s="22" t="s">
        <v>51</v>
      </c>
      <c r="F10" s="20" t="s">
        <v>60</v>
      </c>
      <c r="G10" s="21" t="n">
        <v>23</v>
      </c>
      <c r="H10" s="21" t="n">
        <v>90</v>
      </c>
      <c r="I10" s="22" t="s">
        <v>51</v>
      </c>
      <c r="J10" s="20" t="s">
        <v>54</v>
      </c>
      <c r="K10" s="21" t="n">
        <v>24</v>
      </c>
      <c r="L10" s="21" t="n">
        <v>92</v>
      </c>
      <c r="M10" s="22" t="s">
        <v>51</v>
      </c>
    </row>
    <row r="11" customFormat="false" ht="28" hidden="false" customHeight="false" outlineLevel="0" collapsed="false">
      <c r="B11" s="20" t="s">
        <v>50</v>
      </c>
      <c r="C11" s="21" t="n">
        <v>26</v>
      </c>
      <c r="D11" s="21" t="n">
        <v>91</v>
      </c>
      <c r="E11" s="22" t="s">
        <v>51</v>
      </c>
      <c r="F11" s="20" t="s">
        <v>52</v>
      </c>
      <c r="G11" s="21" t="n">
        <v>27</v>
      </c>
      <c r="H11" s="21" t="n">
        <v>89</v>
      </c>
      <c r="I11" s="22" t="s">
        <v>51</v>
      </c>
      <c r="J11" s="20" t="s">
        <v>53</v>
      </c>
      <c r="K11" s="21" t="n">
        <v>28</v>
      </c>
      <c r="L11" s="21" t="n">
        <v>90</v>
      </c>
      <c r="M11" s="22" t="s">
        <v>51</v>
      </c>
    </row>
    <row r="12" customFormat="false" ht="28" hidden="false" customHeight="false" outlineLevel="0" collapsed="false">
      <c r="B12" s="20" t="s">
        <v>56</v>
      </c>
      <c r="C12" s="21" t="n">
        <v>29</v>
      </c>
      <c r="D12" s="21" t="n">
        <v>90</v>
      </c>
      <c r="E12" s="22" t="s">
        <v>51</v>
      </c>
      <c r="F12" s="20" t="s">
        <v>60</v>
      </c>
      <c r="G12" s="21" t="n">
        <v>32</v>
      </c>
      <c r="H12" s="21" t="n">
        <v>91</v>
      </c>
      <c r="I12" s="22" t="s">
        <v>51</v>
      </c>
      <c r="J12" s="20" t="s">
        <v>54</v>
      </c>
      <c r="K12" s="21" t="n">
        <v>33</v>
      </c>
      <c r="L12" s="21" t="n">
        <v>89</v>
      </c>
      <c r="M12" s="22" t="s">
        <v>51</v>
      </c>
    </row>
    <row r="13" customFormat="false" ht="70" hidden="false" customHeight="false" outlineLevel="0" collapsed="false">
      <c r="B13" s="20" t="s">
        <v>59</v>
      </c>
      <c r="C13" s="21" t="n">
        <v>22</v>
      </c>
      <c r="D13" s="21" t="n">
        <v>89</v>
      </c>
      <c r="E13" s="22" t="s">
        <v>61</v>
      </c>
      <c r="F13" s="20" t="s">
        <v>59</v>
      </c>
      <c r="G13" s="21" t="n">
        <v>31</v>
      </c>
      <c r="H13" s="21" t="n">
        <v>92</v>
      </c>
      <c r="I13" s="22" t="s">
        <v>61</v>
      </c>
      <c r="J13" s="23"/>
      <c r="K13" s="23"/>
      <c r="L13" s="23"/>
      <c r="M13" s="23"/>
    </row>
    <row r="16" customFormat="false" ht="14" hidden="false" customHeight="false" outlineLevel="0" collapsed="false">
      <c r="A16" s="0" t="n">
        <v>2</v>
      </c>
      <c r="B16" s="0" t="s">
        <v>62</v>
      </c>
      <c r="D16" s="0" t="s">
        <v>63</v>
      </c>
      <c r="F16" s="0" t="n">
        <f aca="false">23/26</f>
        <v>0.884615384615385</v>
      </c>
      <c r="H16" s="0" t="s">
        <v>43</v>
      </c>
      <c r="J16" s="0" t="n">
        <v>106</v>
      </c>
      <c r="L16" s="0" t="s">
        <v>44</v>
      </c>
      <c r="O16" s="0" t="n">
        <v>0.7808</v>
      </c>
    </row>
    <row r="17" customFormat="false" ht="14" hidden="false" customHeight="true" outlineLevel="0" collapsed="false">
      <c r="B17" s="17" t="s">
        <v>45</v>
      </c>
      <c r="C17" s="18" t="s">
        <v>46</v>
      </c>
      <c r="D17" s="18" t="s">
        <v>46</v>
      </c>
      <c r="E17" s="17" t="s">
        <v>47</v>
      </c>
      <c r="F17" s="17" t="s">
        <v>45</v>
      </c>
      <c r="G17" s="18" t="s">
        <v>46</v>
      </c>
      <c r="H17" s="18" t="s">
        <v>46</v>
      </c>
      <c r="I17" s="17" t="s">
        <v>47</v>
      </c>
      <c r="J17" s="17" t="s">
        <v>45</v>
      </c>
      <c r="K17" s="18" t="s">
        <v>46</v>
      </c>
      <c r="L17" s="18" t="s">
        <v>46</v>
      </c>
      <c r="M17" s="17" t="s">
        <v>47</v>
      </c>
    </row>
    <row r="18" customFormat="false" ht="28" hidden="false" customHeight="false" outlineLevel="0" collapsed="false">
      <c r="B18" s="17"/>
      <c r="C18" s="19" t="s">
        <v>48</v>
      </c>
      <c r="D18" s="19" t="s">
        <v>49</v>
      </c>
      <c r="E18" s="17"/>
      <c r="F18" s="17"/>
      <c r="G18" s="19" t="s">
        <v>48</v>
      </c>
      <c r="H18" s="19" t="s">
        <v>49</v>
      </c>
      <c r="I18" s="17"/>
      <c r="J18" s="17"/>
      <c r="K18" s="19" t="s">
        <v>48</v>
      </c>
      <c r="L18" s="19" t="s">
        <v>49</v>
      </c>
      <c r="M18" s="17"/>
    </row>
    <row r="19" customFormat="false" ht="28" hidden="false" customHeight="false" outlineLevel="0" collapsed="false">
      <c r="B19" s="20" t="s">
        <v>60</v>
      </c>
      <c r="C19" s="21" t="n">
        <v>3</v>
      </c>
      <c r="D19" s="21" t="n">
        <v>105</v>
      </c>
      <c r="E19" s="22" t="s">
        <v>51</v>
      </c>
      <c r="F19" s="20" t="s">
        <v>54</v>
      </c>
      <c r="G19" s="21" t="n">
        <v>5</v>
      </c>
      <c r="H19" s="21" t="n">
        <v>110</v>
      </c>
      <c r="I19" s="22" t="s">
        <v>51</v>
      </c>
      <c r="J19" s="20" t="s">
        <v>50</v>
      </c>
      <c r="K19" s="21" t="n">
        <v>6</v>
      </c>
      <c r="L19" s="21" t="n">
        <v>112</v>
      </c>
      <c r="M19" s="22" t="s">
        <v>51</v>
      </c>
    </row>
    <row r="20" customFormat="false" ht="28" hidden="false" customHeight="false" outlineLevel="0" collapsed="false">
      <c r="B20" s="20" t="s">
        <v>57</v>
      </c>
      <c r="C20" s="21" t="n">
        <v>7</v>
      </c>
      <c r="D20" s="21" t="n">
        <v>113</v>
      </c>
      <c r="E20" s="22" t="s">
        <v>51</v>
      </c>
      <c r="F20" s="20" t="s">
        <v>56</v>
      </c>
      <c r="G20" s="21" t="n">
        <v>10</v>
      </c>
      <c r="H20" s="21" t="n">
        <v>110</v>
      </c>
      <c r="I20" s="22" t="s">
        <v>51</v>
      </c>
      <c r="J20" s="20" t="s">
        <v>59</v>
      </c>
      <c r="K20" s="21" t="n">
        <v>12</v>
      </c>
      <c r="L20" s="21" t="n">
        <v>95</v>
      </c>
      <c r="M20" s="22" t="s">
        <v>51</v>
      </c>
    </row>
    <row r="21" customFormat="false" ht="28" hidden="false" customHeight="false" outlineLevel="0" collapsed="false">
      <c r="B21" s="20" t="s">
        <v>54</v>
      </c>
      <c r="C21" s="21" t="n">
        <v>16</v>
      </c>
      <c r="D21" s="21" t="n">
        <v>111</v>
      </c>
      <c r="E21" s="22" t="s">
        <v>51</v>
      </c>
      <c r="F21" s="20" t="s">
        <v>50</v>
      </c>
      <c r="G21" s="21" t="n">
        <v>17</v>
      </c>
      <c r="H21" s="21" t="n">
        <v>112</v>
      </c>
      <c r="I21" s="22" t="s">
        <v>51</v>
      </c>
      <c r="J21" s="20" t="s">
        <v>57</v>
      </c>
      <c r="K21" s="21" t="n">
        <v>18</v>
      </c>
      <c r="L21" s="21" t="n">
        <v>78</v>
      </c>
      <c r="M21" s="22" t="s">
        <v>51</v>
      </c>
    </row>
    <row r="22" customFormat="false" ht="28" hidden="false" customHeight="false" outlineLevel="0" collapsed="false">
      <c r="B22" s="20" t="s">
        <v>53</v>
      </c>
      <c r="C22" s="21" t="n">
        <v>22</v>
      </c>
      <c r="D22" s="21" t="n">
        <v>106</v>
      </c>
      <c r="E22" s="22" t="s">
        <v>51</v>
      </c>
      <c r="F22" s="20" t="s">
        <v>58</v>
      </c>
      <c r="G22" s="21" t="n">
        <v>23</v>
      </c>
      <c r="H22" s="21" t="n">
        <v>111</v>
      </c>
      <c r="I22" s="22" t="s">
        <v>51</v>
      </c>
      <c r="J22" s="20" t="s">
        <v>55</v>
      </c>
      <c r="K22" s="21" t="n">
        <v>25</v>
      </c>
      <c r="L22" s="21" t="n">
        <v>111</v>
      </c>
      <c r="M22" s="22" t="s">
        <v>51</v>
      </c>
    </row>
    <row r="23" customFormat="false" ht="28" hidden="false" customHeight="false" outlineLevel="0" collapsed="false">
      <c r="B23" s="20" t="s">
        <v>56</v>
      </c>
      <c r="C23" s="21" t="n">
        <v>27</v>
      </c>
      <c r="D23" s="21" t="n">
        <v>106</v>
      </c>
      <c r="E23" s="22" t="s">
        <v>51</v>
      </c>
      <c r="F23" s="20" t="s">
        <v>59</v>
      </c>
      <c r="G23" s="21" t="n">
        <v>29</v>
      </c>
      <c r="H23" s="21" t="n">
        <v>105</v>
      </c>
      <c r="I23" s="22" t="s">
        <v>51</v>
      </c>
      <c r="J23" s="20" t="s">
        <v>60</v>
      </c>
      <c r="K23" s="21" t="n">
        <v>31</v>
      </c>
      <c r="L23" s="21" t="n">
        <v>106</v>
      </c>
      <c r="M23" s="22" t="s">
        <v>51</v>
      </c>
    </row>
    <row r="24" customFormat="false" ht="28" hidden="false" customHeight="false" outlineLevel="0" collapsed="false">
      <c r="B24" s="20" t="s">
        <v>54</v>
      </c>
      <c r="C24" s="21" t="n">
        <v>32</v>
      </c>
      <c r="D24" s="21" t="n">
        <v>112</v>
      </c>
      <c r="E24" s="22" t="s">
        <v>51</v>
      </c>
      <c r="F24" s="20" t="s">
        <v>50</v>
      </c>
      <c r="G24" s="21" t="n">
        <v>33</v>
      </c>
      <c r="H24" s="21" t="n">
        <v>111</v>
      </c>
      <c r="I24" s="22" t="s">
        <v>51</v>
      </c>
      <c r="J24" s="20" t="s">
        <v>57</v>
      </c>
      <c r="K24" s="21" t="n">
        <v>35</v>
      </c>
      <c r="L24" s="21" t="n">
        <v>94</v>
      </c>
      <c r="M24" s="22" t="s">
        <v>51</v>
      </c>
    </row>
    <row r="25" customFormat="false" ht="28" hidden="false" customHeight="false" outlineLevel="0" collapsed="false">
      <c r="B25" s="20" t="s">
        <v>52</v>
      </c>
      <c r="C25" s="21" t="n">
        <v>36</v>
      </c>
      <c r="D25" s="21" t="n">
        <v>105</v>
      </c>
      <c r="E25" s="22" t="s">
        <v>51</v>
      </c>
      <c r="F25" s="20" t="s">
        <v>53</v>
      </c>
      <c r="G25" s="21" t="n">
        <v>38</v>
      </c>
      <c r="H25" s="21" t="n">
        <v>106</v>
      </c>
      <c r="I25" s="22" t="s">
        <v>51</v>
      </c>
      <c r="J25" s="20" t="s">
        <v>58</v>
      </c>
      <c r="K25" s="21" t="n">
        <v>40</v>
      </c>
      <c r="L25" s="21" t="n">
        <v>112</v>
      </c>
      <c r="M25" s="22" t="s">
        <v>51</v>
      </c>
    </row>
    <row r="26" customFormat="false" ht="70" hidden="false" customHeight="false" outlineLevel="0" collapsed="false">
      <c r="B26" s="20" t="s">
        <v>55</v>
      </c>
      <c r="C26" s="21" t="n">
        <v>41</v>
      </c>
      <c r="D26" s="21" t="n">
        <v>110</v>
      </c>
      <c r="E26" s="22" t="s">
        <v>51</v>
      </c>
      <c r="F26" s="20" t="s">
        <v>56</v>
      </c>
      <c r="G26" s="21" t="n">
        <v>42</v>
      </c>
      <c r="H26" s="21" t="n">
        <v>104</v>
      </c>
      <c r="I26" s="22" t="s">
        <v>51</v>
      </c>
      <c r="J26" s="20" t="s">
        <v>59</v>
      </c>
      <c r="K26" s="21" t="n">
        <v>1</v>
      </c>
      <c r="L26" s="21" t="n">
        <v>105</v>
      </c>
      <c r="M26" s="22" t="s">
        <v>61</v>
      </c>
    </row>
    <row r="27" customFormat="false" ht="70" hidden="false" customHeight="false" outlineLevel="0" collapsed="false">
      <c r="B27" s="20" t="s">
        <v>60</v>
      </c>
      <c r="C27" s="21" t="n">
        <v>14</v>
      </c>
      <c r="D27" s="21" t="n">
        <v>112</v>
      </c>
      <c r="E27" s="22" t="s">
        <v>61</v>
      </c>
      <c r="F27" s="20" t="s">
        <v>52</v>
      </c>
      <c r="G27" s="21" t="n">
        <v>21</v>
      </c>
      <c r="H27" s="21" t="n">
        <v>111</v>
      </c>
      <c r="I27" s="22" t="s">
        <v>61</v>
      </c>
      <c r="J27" s="23"/>
      <c r="K27" s="23"/>
      <c r="L27" s="23"/>
      <c r="M27" s="23"/>
    </row>
    <row r="30" customFormat="false" ht="14" hidden="false" customHeight="false" outlineLevel="0" collapsed="false">
      <c r="B30" s="0" t="s">
        <v>64</v>
      </c>
    </row>
    <row r="31" customFormat="false" ht="14" hidden="false" customHeight="false" outlineLevel="0" collapsed="false">
      <c r="B31" s="0" t="s">
        <v>65</v>
      </c>
      <c r="C31" s="0" t="s">
        <v>66</v>
      </c>
    </row>
    <row r="32" customFormat="false" ht="14" hidden="false" customHeight="false" outlineLevel="0" collapsed="false">
      <c r="B32" s="0" t="n">
        <v>1</v>
      </c>
      <c r="C32" s="0" t="n">
        <v>0</v>
      </c>
    </row>
    <row r="33" customFormat="false" ht="14" hidden="false" customHeight="false" outlineLevel="0" collapsed="false">
      <c r="B33" s="0" t="n">
        <f aca="false">B32+1</f>
        <v>2</v>
      </c>
      <c r="C33" s="0" t="n">
        <v>0</v>
      </c>
    </row>
    <row r="34" customFormat="false" ht="14" hidden="false" customHeight="false" outlineLevel="0" collapsed="false">
      <c r="B34" s="0" t="n">
        <f aca="false">B33+1</f>
        <v>3</v>
      </c>
      <c r="C34" s="0" t="n">
        <v>0</v>
      </c>
    </row>
    <row r="35" customFormat="false" ht="14" hidden="false" customHeight="false" outlineLevel="0" collapsed="false">
      <c r="B35" s="0" t="n">
        <f aca="false">B34+1</f>
        <v>4</v>
      </c>
      <c r="C35" s="0" t="n">
        <v>5</v>
      </c>
    </row>
    <row r="36" customFormat="false" ht="14" hidden="false" customHeight="false" outlineLevel="0" collapsed="false">
      <c r="B36" s="0" t="n">
        <f aca="false">B35+1</f>
        <v>5</v>
      </c>
      <c r="C36" s="0" t="n">
        <v>5</v>
      </c>
    </row>
    <row r="37" customFormat="false" ht="14" hidden="false" customHeight="false" outlineLevel="0" collapsed="false">
      <c r="B37" s="0" t="n">
        <f aca="false">B36+1</f>
        <v>6</v>
      </c>
      <c r="C37" s="0" t="n">
        <v>5</v>
      </c>
    </row>
    <row r="38" customFormat="false" ht="14" hidden="false" customHeight="false" outlineLevel="0" collapsed="false">
      <c r="B38" s="0" t="n">
        <f aca="false">B37+1</f>
        <v>7</v>
      </c>
      <c r="C38" s="0" t="n">
        <v>0</v>
      </c>
    </row>
    <row r="39" customFormat="false" ht="14" hidden="false" customHeight="false" outlineLevel="0" collapsed="false">
      <c r="B39" s="0" t="n">
        <f aca="false">B38+1</f>
        <v>8</v>
      </c>
      <c r="C39" s="0" t="n">
        <v>7</v>
      </c>
    </row>
    <row r="40" customFormat="false" ht="14" hidden="false" customHeight="false" outlineLevel="0" collapsed="false">
      <c r="B40" s="0" t="n">
        <f aca="false">B39+1</f>
        <v>9</v>
      </c>
      <c r="C40" s="0" t="n">
        <v>3</v>
      </c>
    </row>
    <row r="41" customFormat="false" ht="14" hidden="false" customHeight="false" outlineLevel="0" collapsed="false">
      <c r="B41" s="0" t="n">
        <f aca="false">B40+1</f>
        <v>10</v>
      </c>
      <c r="C41" s="0" t="n">
        <v>1</v>
      </c>
    </row>
    <row r="42" customFormat="false" ht="14" hidden="false" customHeight="false" outlineLevel="0" collapsed="false">
      <c r="B42" s="0" t="n">
        <f aca="false">B41+1</f>
        <v>11</v>
      </c>
      <c r="C42" s="0" t="n">
        <v>2</v>
      </c>
    </row>
    <row r="43" customFormat="false" ht="14" hidden="false" customHeight="false" outlineLevel="0" collapsed="false">
      <c r="B43" s="0" t="n">
        <f aca="false">B42+1</f>
        <v>12</v>
      </c>
      <c r="C43" s="0" t="n">
        <v>0</v>
      </c>
    </row>
    <row r="44" customFormat="false" ht="14" hidden="false" customHeight="false" outlineLevel="0" collapsed="false">
      <c r="B44" s="0" t="n">
        <f aca="false">B43+1</f>
        <v>13</v>
      </c>
      <c r="C44" s="0" t="n">
        <v>1</v>
      </c>
    </row>
    <row r="45" customFormat="false" ht="14" hidden="false" customHeight="false" outlineLevel="0" collapsed="false">
      <c r="B45" s="0" t="n">
        <f aca="false">B44+1</f>
        <v>14</v>
      </c>
      <c r="C45" s="0" t="n">
        <v>1</v>
      </c>
    </row>
    <row r="46" customFormat="false" ht="14" hidden="false" customHeight="false" outlineLevel="0" collapsed="false">
      <c r="B46" s="0" t="n">
        <f aca="false">B45+1</f>
        <v>15</v>
      </c>
      <c r="C46" s="0" t="n">
        <v>7</v>
      </c>
    </row>
    <row r="47" customFormat="false" ht="14" hidden="false" customHeight="false" outlineLevel="0" collapsed="false">
      <c r="B47" s="0" t="n">
        <f aca="false">B46+1</f>
        <v>16</v>
      </c>
      <c r="C47" s="0" t="n">
        <v>22</v>
      </c>
    </row>
    <row r="48" customFormat="false" ht="14" hidden="false" customHeight="false" outlineLevel="0" collapsed="false">
      <c r="B48" s="0" t="n">
        <f aca="false">B47+1</f>
        <v>17</v>
      </c>
      <c r="C48" s="0" t="n">
        <v>18</v>
      </c>
    </row>
    <row r="49" customFormat="false" ht="14" hidden="false" customHeight="false" outlineLevel="0" collapsed="false">
      <c r="B49" s="0" t="n">
        <f aca="false">B48+1</f>
        <v>18</v>
      </c>
      <c r="C49" s="0" t="n">
        <v>18</v>
      </c>
    </row>
    <row r="50" customFormat="false" ht="14" hidden="false" customHeight="false" outlineLevel="0" collapsed="false">
      <c r="B50" s="0" t="n">
        <f aca="false">B49+1</f>
        <v>19</v>
      </c>
      <c r="C50" s="0" t="n">
        <v>17</v>
      </c>
    </row>
    <row r="51" customFormat="false" ht="14" hidden="false" customHeight="false" outlineLevel="0" collapsed="false">
      <c r="B51" s="0" t="n">
        <f aca="false">B50+1</f>
        <v>20</v>
      </c>
      <c r="C51" s="0" t="n">
        <v>17</v>
      </c>
    </row>
    <row r="52" customFormat="false" ht="14" hidden="false" customHeight="false" outlineLevel="0" collapsed="false">
      <c r="B52" s="0" t="n">
        <f aca="false">B51+1</f>
        <v>21</v>
      </c>
      <c r="C52" s="0" t="n">
        <v>17</v>
      </c>
    </row>
    <row r="53" customFormat="false" ht="14" hidden="false" customHeight="false" outlineLevel="0" collapsed="false">
      <c r="B53" s="0" t="n">
        <f aca="false">B52+1</f>
        <v>22</v>
      </c>
      <c r="C53" s="0" t="n">
        <v>0</v>
      </c>
    </row>
    <row r="54" customFormat="false" ht="14" hidden="false" customHeight="false" outlineLevel="0" collapsed="false">
      <c r="B54" s="0" t="n">
        <f aca="false">B53+1</f>
        <v>23</v>
      </c>
      <c r="C54" s="0" t="n">
        <v>5</v>
      </c>
    </row>
    <row r="55" customFormat="false" ht="14" hidden="false" customHeight="false" outlineLevel="0" collapsed="false">
      <c r="B55" s="0" t="n">
        <f aca="false">B54+1</f>
        <v>24</v>
      </c>
      <c r="C55" s="0" t="n">
        <v>6</v>
      </c>
    </row>
    <row r="56" customFormat="false" ht="14" hidden="false" customHeight="false" outlineLevel="0" collapsed="false">
      <c r="B56" s="0" t="n">
        <f aca="false">B55+1</f>
        <v>25</v>
      </c>
      <c r="C56" s="0" t="n">
        <v>6</v>
      </c>
    </row>
    <row r="57" customFormat="false" ht="14" hidden="false" customHeight="false" outlineLevel="0" collapsed="false">
      <c r="B57" s="0" t="n">
        <f aca="false">B56+1</f>
        <v>26</v>
      </c>
      <c r="C57" s="0" t="n">
        <v>11</v>
      </c>
    </row>
  </sheetData>
  <mergeCells count="14">
    <mergeCell ref="B3:B4"/>
    <mergeCell ref="E3:E4"/>
    <mergeCell ref="F3:F4"/>
    <mergeCell ref="I3:I4"/>
    <mergeCell ref="J3:J4"/>
    <mergeCell ref="M3:M4"/>
    <mergeCell ref="J13:M13"/>
    <mergeCell ref="B17:B18"/>
    <mergeCell ref="E17:E18"/>
    <mergeCell ref="F17:F18"/>
    <mergeCell ref="I17:I18"/>
    <mergeCell ref="J17:J18"/>
    <mergeCell ref="M17:M18"/>
    <mergeCell ref="J27:M27"/>
  </mergeCells>
  <hyperlinks>
    <hyperlink ref="B5" r:id="rId1" location="5AllGenes.txt" display="...5AllGenes.txt"/>
    <hyperlink ref="E5" r:id="rId2" location="5AllGenes_results.html" display="Terms found."/>
    <hyperlink ref="F5" r:id="rId3" location="7AllGenes.txt" display="...7AllGenes.txt"/>
    <hyperlink ref="I5" r:id="rId4" location="7AllGenes_results.html" display="Terms found."/>
    <hyperlink ref="J5" r:id="rId5" location="8AllGenes.txt" display="...8AllGenes.txt"/>
    <hyperlink ref="M5" r:id="rId6" location="8AllGenes_results.html" display="Terms found."/>
    <hyperlink ref="B6" r:id="rId7" location="24AllGenes.txt" display="...4AllGenes.txt"/>
    <hyperlink ref="E6" r:id="rId8" location="24AllGenes_results.html" display="Terms found."/>
    <hyperlink ref="F6" r:id="rId9" location="20AllGenes.txt" display="...0AllGenes.txt"/>
    <hyperlink ref="I6" r:id="rId10" location="20AllGenes_results.html" display="Terms found."/>
    <hyperlink ref="J6" r:id="rId11" location="11AllGenes.txt" display="...1AllGenes.txt"/>
    <hyperlink ref="M6" r:id="rId12" location="11AllGenes_results.html" display="Terms found."/>
    <hyperlink ref="B7" r:id="rId13" location="16AllGenes.txt" display="...6AllGenes.txt"/>
    <hyperlink ref="E7" r:id="rId14" location="16AllGenes_results.html" display="Terms found."/>
    <hyperlink ref="F7" r:id="rId15" location="6AllGenes.txt" display="...6AllGenes.txt"/>
    <hyperlink ref="I7" r:id="rId16" location="6AllGenes_results.html" display="Terms found."/>
    <hyperlink ref="J7" r:id="rId17" location="19AllGenes.txt" display="...9AllGenes.txt"/>
    <hyperlink ref="M7" r:id="rId18" location="19AllGenes_results.html" display="Terms found."/>
    <hyperlink ref="B8" r:id="rId19" location="21AllGenes.txt" display="...1AllGenes.txt"/>
    <hyperlink ref="E8" r:id="rId20" location="21AllGenes_results.html" display="Terms found."/>
    <hyperlink ref="F8" r:id="rId21" location="22AllGenes.txt" display="...2AllGenes.txt"/>
    <hyperlink ref="I8" r:id="rId22" location="22AllGenes_results.html" display="Terms found."/>
    <hyperlink ref="J8" r:id="rId23" location="23AllGenes.txt" display="...3AllGenes.txt"/>
    <hyperlink ref="M8" r:id="rId24" location="23AllGenes_results.html" display="Terms found."/>
    <hyperlink ref="B9" r:id="rId25" location="25AllGenes.txt" display="...5AllGenes.txt"/>
    <hyperlink ref="E9" r:id="rId26" location="25AllGenes_results.html" display="Terms found."/>
    <hyperlink ref="F9" r:id="rId27" location="26AllGenes.txt" display="...6AllGenes.txt"/>
    <hyperlink ref="I9" r:id="rId28" location="26AllGenes_results.html" display="Terms found."/>
    <hyperlink ref="J9" r:id="rId29" location="9AllGenes.txt" display="...9AllGenes.txt"/>
    <hyperlink ref="M9" r:id="rId30" location="9AllGenes_results.html" display="Terms found."/>
    <hyperlink ref="B10" r:id="rId31" location="10AllGenes.txt" display="...0AllGenes.txt"/>
    <hyperlink ref="E10" r:id="rId32" location="10AllGenes_results.html" display="Terms found."/>
    <hyperlink ref="F10" r:id="rId33" location="13AllGenes.txt" display="...3AllGenes.txt"/>
    <hyperlink ref="I10" r:id="rId34" location="13AllGenes_results.html" display="Terms found."/>
    <hyperlink ref="J10" r:id="rId35" location="14AllGenes.txt" display="...4AllGenes.txt"/>
    <hyperlink ref="M10" r:id="rId36" location="14AllGenes_results.html" display="Terms found."/>
    <hyperlink ref="B11" r:id="rId37" location="15AllGenes.txt" display="...5AllGenes.txt"/>
    <hyperlink ref="E11" r:id="rId38" location="15AllGenes_results.html" display="Terms found."/>
    <hyperlink ref="F11" r:id="rId39" location="17AllGenes.txt" display="...7AllGenes.txt"/>
    <hyperlink ref="I11" r:id="rId40" location="17AllGenes_results.html" display="Terms found."/>
    <hyperlink ref="J11" r:id="rId41" location="18AllGenes.txt" display="...8AllGenes.txt"/>
    <hyperlink ref="M11" r:id="rId42" location="18AllGenes_results.html" display="Terms found."/>
    <hyperlink ref="B12" r:id="rId43" location="1AllGenes.txt" display="...1AllGenes.txt"/>
    <hyperlink ref="E12" r:id="rId44" location="1AllGenes_results.html" display="Terms found."/>
    <hyperlink ref="F12" r:id="rId45" location="3AllGenes.txt" display="...3AllGenes.txt"/>
    <hyperlink ref="I12" r:id="rId46" location="3AllGenes_results.html" display="Terms found."/>
    <hyperlink ref="J12" r:id="rId47" location="4AllGenes.txt" display="...4AllGenes.txt"/>
    <hyperlink ref="M12" r:id="rId48" location="4AllGenes_results.html" display="Terms found."/>
    <hyperlink ref="B13" r:id="rId49" location="12AllGenes.txt" display="...2AllGenes.txt"/>
    <hyperlink ref="E13" r:id="rId50" location="12AllGenes_results.html" display="No significant terms were found."/>
    <hyperlink ref="F13" r:id="rId51" location="2AllGenes.txt" display="...2AllGenes.txt"/>
    <hyperlink ref="I13" r:id="rId52" location="2AllGenes_results.html" display="No significant terms were found."/>
    <hyperlink ref="B19" r:id="rId53" location="23AllGenes.txt" display="...3AllGenes.txt"/>
    <hyperlink ref="E19" r:id="rId54" location="23AllGenes_results.html" display="Terms found."/>
    <hyperlink ref="F19" r:id="rId55" location="24AllGenes.txt" display="...4AllGenes.txt"/>
    <hyperlink ref="I19" r:id="rId56" location="24AllGenes_results.html" display="Terms found."/>
    <hyperlink ref="J19" r:id="rId57" location="25AllGenes.txt" display="...5AllGenes.txt"/>
    <hyperlink ref="M19" r:id="rId58" location="25AllGenes_results.html" display="Terms found."/>
    <hyperlink ref="B20" r:id="rId59" location="26AllGenes.txt" display="...6AllGenes.txt"/>
    <hyperlink ref="E20" r:id="rId60" location="26AllGenes_results.html" display="Terms found."/>
    <hyperlink ref="F20" r:id="rId61" location="1AllGenes.txt" display="...1AllGenes.txt"/>
    <hyperlink ref="I20" r:id="rId62" location="1AllGenes_results.html" display="Terms found."/>
    <hyperlink ref="J20" r:id="rId63" location="2AllGenes.txt" display="...2AllGenes.txt"/>
    <hyperlink ref="M20" r:id="rId64" location="2AllGenes_results.html" display="Terms found."/>
    <hyperlink ref="B21" r:id="rId65" location="4AllGenes.txt" display="...4AllGenes.txt"/>
    <hyperlink ref="E21" r:id="rId66" location="4AllGenes_results.html" display="Terms found."/>
    <hyperlink ref="F21" r:id="rId67" location="5AllGenes.txt" display="...5AllGenes.txt"/>
    <hyperlink ref="I21" r:id="rId68" location="5AllGenes_results.html" display="Terms found."/>
    <hyperlink ref="J21" r:id="rId69" location="6AllGenes.txt" display="...6AllGenes.txt"/>
    <hyperlink ref="M21" r:id="rId70" location="6AllGenes_results.html" display="Terms found."/>
    <hyperlink ref="B22" r:id="rId71" location="8AllGenes.txt" display="...8AllGenes.txt"/>
    <hyperlink ref="E22" r:id="rId72" location="8AllGenes_results.html" display="Terms found."/>
    <hyperlink ref="F22" r:id="rId73" location="9AllGenes.txt" display="...9AllGenes.txt"/>
    <hyperlink ref="I22" r:id="rId74" location="9AllGenes_results.html" display="Terms found."/>
    <hyperlink ref="J22" r:id="rId75" location="10AllGenes.txt" display="...0AllGenes.txt"/>
    <hyperlink ref="M22" r:id="rId76" location="10AllGenes_results.html" display="Terms found."/>
    <hyperlink ref="B23" r:id="rId77" location="11AllGenes.txt" display="...1AllGenes.txt"/>
    <hyperlink ref="E23" r:id="rId78" location="11AllGenes_results.html" display="Terms found."/>
    <hyperlink ref="F23" r:id="rId79" location="12AllGenes.txt" display="...2AllGenes.txt"/>
    <hyperlink ref="I23" r:id="rId80" location="12AllGenes_results.html" display="Terms found."/>
    <hyperlink ref="J23" r:id="rId81" location="13AllGenes.txt" display="...3AllGenes.txt"/>
    <hyperlink ref="M23" r:id="rId82" location="13AllGenes_results.html" display="Terms found."/>
    <hyperlink ref="B24" r:id="rId83" location="14AllGenes.txt" display="...4AllGenes.txt"/>
    <hyperlink ref="E24" r:id="rId84" location="14AllGenes_results.html" display="Terms found."/>
    <hyperlink ref="F24" r:id="rId85" location="15AllGenes.txt" display="...5AllGenes.txt"/>
    <hyperlink ref="I24" r:id="rId86" location="15AllGenes_results.html" display="Terms found."/>
    <hyperlink ref="J24" r:id="rId87" location="16AllGenes.txt" display="...6AllGenes.txt"/>
    <hyperlink ref="M24" r:id="rId88" location="16AllGenes_results.html" display="Terms found."/>
    <hyperlink ref="B25" r:id="rId89" location="17AllGenes.txt" display="...7AllGenes.txt"/>
    <hyperlink ref="E25" r:id="rId90" location="17AllGenes_results.html" display="Terms found."/>
    <hyperlink ref="F25" r:id="rId91" location="18AllGenes.txt" display="...8AllGenes.txt"/>
    <hyperlink ref="I25" r:id="rId92" location="18AllGenes_results.html" display="Terms found."/>
    <hyperlink ref="J25" r:id="rId93" location="19AllGenes.txt" display="...9AllGenes.txt"/>
    <hyperlink ref="M25" r:id="rId94" location="19AllGenes_results.html" display="Terms found."/>
    <hyperlink ref="B26" r:id="rId95" location="20AllGenes.txt" display="...0AllGenes.txt"/>
    <hyperlink ref="E26" r:id="rId96" location="20AllGenes_results.html" display="Terms found."/>
    <hyperlink ref="F26" r:id="rId97" location="21AllGenes.txt" display="...1AllGenes.txt"/>
    <hyperlink ref="I26" r:id="rId98" location="21AllGenes_results.html" display="Terms found."/>
    <hyperlink ref="J26" r:id="rId99" location="22AllGenes.txt" display="...2AllGenes.txt"/>
    <hyperlink ref="M26" r:id="rId100" location="22AllGenes_results.html" display="No significant terms were found."/>
    <hyperlink ref="B27" r:id="rId101" location="3AllGenes.txt" display="...3AllGenes.txt"/>
    <hyperlink ref="E27" r:id="rId102" location="3AllGenes_results.html" display="No significant terms were found."/>
    <hyperlink ref="F27" r:id="rId103" location="7AllGenes.txt" display="...7AllGenes.txt"/>
    <hyperlink ref="I27" r:id="rId104" location="7AllGenes_results.html" display="No significant terms were found.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2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U23" activeCellId="0" sqref="U23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0.66"/>
    <col collapsed="false" customWidth="true" hidden="false" outlineLevel="0" max="3" min="3" style="10" width="9.15"/>
    <col collapsed="false" customWidth="true" hidden="false" outlineLevel="0" max="5" min="4" style="0" width="11.32"/>
    <col collapsed="false" customWidth="true" hidden="false" outlineLevel="0" max="6" min="6" style="0" width="6.32"/>
    <col collapsed="false" customWidth="true" hidden="false" outlineLevel="0" max="7" min="7" style="0" width="13.66"/>
    <col collapsed="false" customWidth="true" hidden="false" outlineLevel="0" max="9" min="8" style="0" width="15.15"/>
    <col collapsed="false" customWidth="true" hidden="false" outlineLevel="0" max="10" min="10" style="0" width="12.82"/>
    <col collapsed="false" customWidth="true" hidden="false" outlineLevel="0" max="11" min="11" style="0" width="16.66"/>
    <col collapsed="false" customWidth="true" hidden="false" outlineLevel="0" max="12" min="12" style="0" width="9.33"/>
    <col collapsed="false" customWidth="true" hidden="false" outlineLevel="0" max="13" min="13" style="0" width="16.66"/>
    <col collapsed="false" customWidth="true" hidden="false" outlineLevel="0" max="14" min="14" style="0" width="5.32"/>
    <col collapsed="false" customWidth="true" hidden="false" outlineLevel="0" max="15" min="15" style="0" width="12.99"/>
    <col collapsed="false" customWidth="true" hidden="false" outlineLevel="0" max="16" min="16" style="24" width="16.15"/>
    <col collapsed="false" customWidth="true" hidden="false" outlineLevel="0" max="17" min="17" style="24" width="13.99"/>
    <col collapsed="false" customWidth="true" hidden="false" outlineLevel="0" max="18" min="18" style="0" width="20.15"/>
    <col collapsed="false" customWidth="true" hidden="false" outlineLevel="0" max="19" min="19" style="0" width="15.99"/>
    <col collapsed="false" customWidth="true" hidden="false" outlineLevel="0" max="21" min="21" style="0" width="15.82"/>
  </cols>
  <sheetData>
    <row r="1" customFormat="false" ht="14" hidden="false" customHeight="false" outlineLevel="0" collapsed="false">
      <c r="A1" s="0" t="s">
        <v>65</v>
      </c>
      <c r="B1" s="0" t="s">
        <v>13</v>
      </c>
      <c r="C1" s="10" t="s">
        <v>15</v>
      </c>
      <c r="D1" s="0" t="s">
        <v>67</v>
      </c>
      <c r="E1" s="0" t="s">
        <v>68</v>
      </c>
      <c r="F1" s="10" t="s">
        <v>18</v>
      </c>
      <c r="G1" s="10" t="s">
        <v>69</v>
      </c>
      <c r="H1" s="10" t="s">
        <v>70</v>
      </c>
      <c r="I1" s="10" t="s">
        <v>71</v>
      </c>
      <c r="J1" s="10" t="s">
        <v>72</v>
      </c>
      <c r="K1" s="10" t="s">
        <v>73</v>
      </c>
      <c r="L1" s="10" t="s">
        <v>74</v>
      </c>
      <c r="M1" s="10" t="s">
        <v>75</v>
      </c>
      <c r="N1" s="10" t="s">
        <v>28</v>
      </c>
      <c r="O1" s="10" t="s">
        <v>29</v>
      </c>
      <c r="P1" s="24" t="s">
        <v>76</v>
      </c>
      <c r="Q1" s="24" t="s">
        <v>77</v>
      </c>
      <c r="R1" s="0" t="s">
        <v>78</v>
      </c>
      <c r="S1" s="0" t="s">
        <v>79</v>
      </c>
      <c r="U1" s="0" t="s">
        <v>14</v>
      </c>
    </row>
    <row r="2" customFormat="false" ht="14" hidden="false" customHeight="false" outlineLevel="0" collapsed="false">
      <c r="A2" s="0" t="n">
        <v>1</v>
      </c>
      <c r="B2" s="0" t="n">
        <v>50</v>
      </c>
      <c r="C2" s="10" t="n">
        <v>1</v>
      </c>
      <c r="D2" s="0" t="n">
        <v>1</v>
      </c>
      <c r="E2" s="0" t="n">
        <v>6.80457066841209E-005</v>
      </c>
      <c r="F2" s="10" t="n">
        <v>0.1004</v>
      </c>
      <c r="G2" s="24" t="n">
        <v>0.0002</v>
      </c>
      <c r="H2" s="24" t="n">
        <v>0.0002</v>
      </c>
      <c r="I2" s="24" t="n">
        <f aca="false">(G2+H2)/2</f>
        <v>0.0002</v>
      </c>
      <c r="J2" s="10" t="n">
        <v>0</v>
      </c>
      <c r="K2" s="24" t="n">
        <v>1</v>
      </c>
      <c r="L2" s="10" t="n">
        <v>0</v>
      </c>
      <c r="M2" s="24" t="n">
        <v>1</v>
      </c>
      <c r="N2" s="10" t="n">
        <f aca="false">(J2+L2)/2</f>
        <v>0</v>
      </c>
      <c r="O2" s="24" t="n">
        <f aca="false">(K2+M2)/2</f>
        <v>1</v>
      </c>
      <c r="P2" s="24" t="n">
        <f aca="false">(E2+I2+O2)/3</f>
        <v>0.333422681902228</v>
      </c>
      <c r="Q2" s="24" t="n">
        <f aca="false">(G2+E2+O2)/3</f>
        <v>0.333422681902228</v>
      </c>
      <c r="R2" s="0" t="n">
        <v>1</v>
      </c>
      <c r="S2" s="1" t="n">
        <v>1</v>
      </c>
      <c r="U2" s="0" t="n">
        <v>2</v>
      </c>
    </row>
    <row r="3" customFormat="false" ht="14" hidden="false" customHeight="false" outlineLevel="0" collapsed="false">
      <c r="A3" s="0" t="n">
        <v>2</v>
      </c>
      <c r="B3" s="0" t="n">
        <v>2</v>
      </c>
      <c r="C3" s="10" t="n">
        <v>0.4709</v>
      </c>
      <c r="D3" s="0" t="n">
        <v>1</v>
      </c>
      <c r="E3" s="0" t="n">
        <v>6.80457066841209E-005</v>
      </c>
      <c r="F3" s="10" t="n">
        <v>1</v>
      </c>
      <c r="G3" s="24" t="n">
        <v>0.001</v>
      </c>
      <c r="H3" s="24" t="n">
        <v>0.001</v>
      </c>
      <c r="I3" s="24" t="n">
        <f aca="false">(G3+H3)/2</f>
        <v>0.001</v>
      </c>
      <c r="J3" s="10" t="n">
        <v>0.6667</v>
      </c>
      <c r="K3" s="24" t="n">
        <v>0.0148</v>
      </c>
      <c r="L3" s="10" t="n">
        <v>0.4</v>
      </c>
      <c r="M3" s="24" t="n">
        <v>0.0022</v>
      </c>
      <c r="N3" s="10" t="n">
        <f aca="false">(J3+L3)/2</f>
        <v>0.53335</v>
      </c>
      <c r="O3" s="24" t="n">
        <f aca="false">(K3+M3)/2</f>
        <v>0.0085</v>
      </c>
      <c r="P3" s="24" t="n">
        <f aca="false">(E3+I3+O3)/3</f>
        <v>0.00318934856889471</v>
      </c>
      <c r="Q3" s="24" t="n">
        <f aca="false">(G3+E3+O3)/3</f>
        <v>0.00318934856889471</v>
      </c>
      <c r="R3" s="0" t="n">
        <v>1</v>
      </c>
      <c r="S3" s="1" t="n">
        <v>1</v>
      </c>
      <c r="U3" s="0" t="n">
        <v>3</v>
      </c>
    </row>
    <row r="4" customFormat="false" ht="14" hidden="false" customHeight="false" outlineLevel="0" collapsed="false">
      <c r="A4" s="0" t="n">
        <v>3</v>
      </c>
      <c r="B4" s="0" t="n">
        <v>5</v>
      </c>
      <c r="C4" s="10" t="n">
        <v>0.8239</v>
      </c>
      <c r="D4" s="0" t="n">
        <v>1</v>
      </c>
      <c r="E4" s="0" t="n">
        <v>6.80457066841209E-005</v>
      </c>
      <c r="F4" s="10" t="n">
        <v>0.4</v>
      </c>
      <c r="G4" s="24" t="n">
        <v>0.0002</v>
      </c>
      <c r="H4" s="24" t="n">
        <v>0.0002</v>
      </c>
      <c r="I4" s="24" t="n">
        <f aca="false">(G4+H4)/2</f>
        <v>0.0002</v>
      </c>
      <c r="J4" s="10" t="n">
        <v>0</v>
      </c>
      <c r="K4" s="24" t="n">
        <v>1</v>
      </c>
      <c r="L4" s="10" t="n">
        <v>0</v>
      </c>
      <c r="M4" s="24" t="n">
        <v>1</v>
      </c>
      <c r="N4" s="10" t="n">
        <f aca="false">(J4+L4)/2</f>
        <v>0</v>
      </c>
      <c r="O4" s="24" t="n">
        <f aca="false">(K4+M4)/2</f>
        <v>1</v>
      </c>
      <c r="P4" s="24" t="n">
        <f aca="false">(E4+I4+O4)/3</f>
        <v>0.333422681902228</v>
      </c>
      <c r="Q4" s="24" t="n">
        <f aca="false">(G4+E4+O4)/3</f>
        <v>0.333422681902228</v>
      </c>
      <c r="R4" s="0" t="n">
        <v>1</v>
      </c>
      <c r="S4" s="1" t="n">
        <v>1</v>
      </c>
      <c r="U4" s="0" t="n">
        <v>4</v>
      </c>
    </row>
    <row r="5" customFormat="false" ht="14" hidden="false" customHeight="false" outlineLevel="0" collapsed="false">
      <c r="A5" s="0" t="n">
        <v>4</v>
      </c>
      <c r="B5" s="0" t="n">
        <v>4</v>
      </c>
      <c r="C5" s="10" t="n">
        <v>0.5911</v>
      </c>
      <c r="D5" s="0" t="n">
        <v>1</v>
      </c>
      <c r="E5" s="0" t="n">
        <v>6.80457066841209E-005</v>
      </c>
      <c r="F5" s="10" t="n">
        <v>0.8333</v>
      </c>
      <c r="G5" s="24" t="n">
        <v>0.0002</v>
      </c>
      <c r="H5" s="24" t="n">
        <v>0.0002</v>
      </c>
      <c r="I5" s="24" t="n">
        <f aca="false">(G5+H5)/2</f>
        <v>0.0002</v>
      </c>
      <c r="J5" s="10" t="n">
        <v>0.125</v>
      </c>
      <c r="K5" s="24" t="n">
        <v>0.0004</v>
      </c>
      <c r="L5" s="10" t="n">
        <v>0</v>
      </c>
      <c r="M5" s="24" t="n">
        <v>1</v>
      </c>
      <c r="N5" s="10" t="n">
        <f aca="false">(J5+L5)/2</f>
        <v>0.0625</v>
      </c>
      <c r="O5" s="24" t="n">
        <f aca="false">(K5+M5)/2</f>
        <v>0.5002</v>
      </c>
      <c r="P5" s="24" t="n">
        <f aca="false">(E5+I5+O5)/3</f>
        <v>0.166822681902228</v>
      </c>
      <c r="Q5" s="24" t="n">
        <f aca="false">(G5+E5+O5)/3</f>
        <v>0.166822681902228</v>
      </c>
      <c r="R5" s="0" t="n">
        <v>1</v>
      </c>
      <c r="S5" s="1" t="n">
        <v>1</v>
      </c>
      <c r="U5" s="0" t="n">
        <v>5</v>
      </c>
    </row>
    <row r="6" customFormat="false" ht="14" hidden="false" customHeight="false" outlineLevel="0" collapsed="false">
      <c r="A6" s="0" t="n">
        <v>5</v>
      </c>
      <c r="B6" s="0" t="n">
        <v>2</v>
      </c>
      <c r="C6" s="10" t="n">
        <v>0.8108</v>
      </c>
      <c r="D6" s="0" t="n">
        <v>1</v>
      </c>
      <c r="E6" s="0" t="n">
        <v>6.80457066841209E-005</v>
      </c>
      <c r="F6" s="10" t="n">
        <v>1</v>
      </c>
      <c r="G6" s="24" t="n">
        <v>0.001</v>
      </c>
      <c r="H6" s="24" t="n">
        <v>0.001</v>
      </c>
      <c r="I6" s="24" t="n">
        <f aca="false">(G6+H6)/2</f>
        <v>0.001</v>
      </c>
      <c r="J6" s="25" t="n">
        <v>0</v>
      </c>
      <c r="K6" s="26" t="n">
        <v>1</v>
      </c>
      <c r="L6" s="10" t="n">
        <v>0</v>
      </c>
      <c r="M6" s="24" t="n">
        <v>1</v>
      </c>
      <c r="N6" s="10" t="n">
        <f aca="false">(J6+L6)/2</f>
        <v>0</v>
      </c>
      <c r="O6" s="24" t="n">
        <f aca="false">(K6+M6)/2</f>
        <v>1</v>
      </c>
      <c r="P6" s="24" t="n">
        <f aca="false">(E6+I6+O6)/3</f>
        <v>0.333689348568895</v>
      </c>
      <c r="Q6" s="24" t="n">
        <f aca="false">(G6+E6+O6)/3</f>
        <v>0.333689348568895</v>
      </c>
      <c r="R6" s="27" t="n">
        <v>0</v>
      </c>
      <c r="S6" s="1" t="n">
        <v>0</v>
      </c>
      <c r="U6" s="0" t="n">
        <v>7</v>
      </c>
    </row>
    <row r="7" customFormat="false" ht="14" hidden="false" customHeight="false" outlineLevel="0" collapsed="false">
      <c r="A7" s="0" t="n">
        <v>6</v>
      </c>
      <c r="B7" s="0" t="n">
        <v>2</v>
      </c>
      <c r="C7" s="10" t="n">
        <v>0.4609</v>
      </c>
      <c r="D7" s="0" t="n">
        <v>1</v>
      </c>
      <c r="E7" s="0" t="n">
        <v>6.80457066841209E-005</v>
      </c>
      <c r="F7" s="10" t="n">
        <v>1</v>
      </c>
      <c r="G7" s="24" t="n">
        <v>0.0018</v>
      </c>
      <c r="H7" s="24" t="n">
        <v>0.002</v>
      </c>
      <c r="I7" s="24" t="n">
        <f aca="false">(G7+H7)/2</f>
        <v>0.0019</v>
      </c>
      <c r="J7" s="25" t="n">
        <v>0</v>
      </c>
      <c r="K7" s="26" t="n">
        <v>1</v>
      </c>
      <c r="L7" s="10" t="n">
        <v>0</v>
      </c>
      <c r="M7" s="24" t="n">
        <v>1</v>
      </c>
      <c r="N7" s="10" t="n">
        <f aca="false">(J7+L7)/2</f>
        <v>0</v>
      </c>
      <c r="O7" s="24" t="n">
        <f aca="false">(K7+M7)/2</f>
        <v>1</v>
      </c>
      <c r="P7" s="24" t="n">
        <f aca="false">(E7+I7+O7)/3</f>
        <v>0.333989348568895</v>
      </c>
      <c r="Q7" s="24" t="n">
        <f aca="false">(G7+E7+O7)/3</f>
        <v>0.333956015235561</v>
      </c>
      <c r="R7" s="27" t="n">
        <v>0</v>
      </c>
      <c r="S7" s="1" t="n">
        <v>1</v>
      </c>
      <c r="U7" s="0" t="n">
        <v>50</v>
      </c>
    </row>
    <row r="8" customFormat="false" ht="14" hidden="false" customHeight="false" outlineLevel="0" collapsed="false">
      <c r="A8" s="0" t="n">
        <v>7</v>
      </c>
      <c r="B8" s="0" t="n">
        <v>2</v>
      </c>
      <c r="C8" s="10" t="n">
        <v>0.5226</v>
      </c>
      <c r="D8" s="0" t="n">
        <v>1</v>
      </c>
      <c r="E8" s="0" t="n">
        <v>6.80457066841209E-005</v>
      </c>
      <c r="F8" s="10" t="n">
        <v>1</v>
      </c>
      <c r="G8" s="24" t="n">
        <v>0.002</v>
      </c>
      <c r="H8" s="24" t="n">
        <v>0.0012</v>
      </c>
      <c r="I8" s="24" t="n">
        <f aca="false">(G8+H8)/2</f>
        <v>0.0016</v>
      </c>
      <c r="J8" s="10" t="n">
        <v>1</v>
      </c>
      <c r="K8" s="24" t="n">
        <v>0.0134</v>
      </c>
      <c r="L8" s="10" t="n">
        <v>0.0667</v>
      </c>
      <c r="M8" s="24" t="n">
        <v>0.0068</v>
      </c>
      <c r="N8" s="10" t="n">
        <f aca="false">(J8+L8)/2</f>
        <v>0.53335</v>
      </c>
      <c r="O8" s="24" t="n">
        <f aca="false">(K8+M8)/2</f>
        <v>0.0101</v>
      </c>
      <c r="P8" s="24" t="n">
        <f aca="false">(E8+I8+O8)/3</f>
        <v>0.00392268190222804</v>
      </c>
      <c r="Q8" s="24" t="n">
        <f aca="false">(G8+E8+O8)/3</f>
        <v>0.00405601523556137</v>
      </c>
      <c r="R8" s="0" t="n">
        <v>1</v>
      </c>
      <c r="S8" s="1" t="n">
        <v>1</v>
      </c>
    </row>
    <row r="9" customFormat="false" ht="14" hidden="false" customHeight="false" outlineLevel="0" collapsed="false">
      <c r="A9" s="0" t="n">
        <v>8</v>
      </c>
      <c r="B9" s="0" t="n">
        <v>2</v>
      </c>
      <c r="C9" s="10" t="n">
        <v>0.4167</v>
      </c>
      <c r="D9" s="0" t="n">
        <v>1</v>
      </c>
      <c r="E9" s="0" t="n">
        <v>6.80457066841209E-005</v>
      </c>
      <c r="F9" s="10" t="n">
        <v>1</v>
      </c>
      <c r="G9" s="24" t="n">
        <v>0.001</v>
      </c>
      <c r="H9" s="24" t="n">
        <v>0.0014</v>
      </c>
      <c r="I9" s="24" t="n">
        <f aca="false">(G9+H9)/2</f>
        <v>0.0012</v>
      </c>
      <c r="J9" s="10" t="n">
        <v>0.7</v>
      </c>
      <c r="K9" s="24" t="n">
        <v>0.0156</v>
      </c>
      <c r="L9" s="10" t="n">
        <v>0</v>
      </c>
      <c r="M9" s="24" t="n">
        <v>1</v>
      </c>
      <c r="N9" s="10" t="n">
        <f aca="false">(J9+L9)/2</f>
        <v>0.35</v>
      </c>
      <c r="O9" s="24" t="n">
        <f aca="false">(K9+M9)/2</f>
        <v>0.5078</v>
      </c>
      <c r="P9" s="24" t="n">
        <f aca="false">(E9+I9+O9)/3</f>
        <v>0.169689348568895</v>
      </c>
      <c r="Q9" s="24" t="n">
        <f aca="false">(G9+E9+O9)/3</f>
        <v>0.169622681902228</v>
      </c>
      <c r="R9" s="0" t="n">
        <v>0</v>
      </c>
      <c r="S9" s="1" t="n">
        <v>0</v>
      </c>
      <c r="V9" s="0" t="s">
        <v>80</v>
      </c>
      <c r="W9" s="0" t="s">
        <v>81</v>
      </c>
      <c r="X9" s="0" t="s">
        <v>82</v>
      </c>
    </row>
    <row r="10" customFormat="false" ht="14" hidden="false" customHeight="false" outlineLevel="0" collapsed="false">
      <c r="A10" s="0" t="n">
        <v>9</v>
      </c>
      <c r="B10" s="0" t="n">
        <v>2</v>
      </c>
      <c r="C10" s="10" t="n">
        <v>0.4155</v>
      </c>
      <c r="D10" s="0" t="n">
        <v>1</v>
      </c>
      <c r="E10" s="0" t="n">
        <v>6.80457066841209E-005</v>
      </c>
      <c r="F10" s="10" t="n">
        <v>1</v>
      </c>
      <c r="G10" s="24" t="n">
        <v>0.0022</v>
      </c>
      <c r="H10" s="24" t="n">
        <v>0.0008</v>
      </c>
      <c r="I10" s="24" t="n">
        <f aca="false">(G10+H10)/2</f>
        <v>0.0015</v>
      </c>
      <c r="J10" s="25" t="n">
        <v>0</v>
      </c>
      <c r="K10" s="26" t="n">
        <v>1</v>
      </c>
      <c r="L10" s="10" t="n">
        <v>0</v>
      </c>
      <c r="M10" s="24" t="n">
        <v>1</v>
      </c>
      <c r="N10" s="10" t="n">
        <f aca="false">(J10+L10)/2</f>
        <v>0</v>
      </c>
      <c r="O10" s="24" t="n">
        <f aca="false">(K10+M10)/2</f>
        <v>1</v>
      </c>
      <c r="P10" s="24" t="n">
        <f aca="false">(E10+I10+O10)/3</f>
        <v>0.333856015235561</v>
      </c>
      <c r="Q10" s="24" t="n">
        <f aca="false">(G10+E10+O10)/3</f>
        <v>0.334089348568895</v>
      </c>
      <c r="R10" s="27" t="n">
        <v>0</v>
      </c>
      <c r="S10" s="1" t="n">
        <v>1</v>
      </c>
      <c r="U10" s="0" t="s">
        <v>83</v>
      </c>
      <c r="V10" s="0" t="n">
        <v>2384</v>
      </c>
      <c r="W10" s="0" t="n">
        <v>4738</v>
      </c>
    </row>
    <row r="11" customFormat="false" ht="14" hidden="false" customHeight="false" outlineLevel="0" collapsed="false">
      <c r="A11" s="0" t="n">
        <v>10</v>
      </c>
      <c r="B11" s="0" t="n">
        <v>4</v>
      </c>
      <c r="C11" s="10" t="n">
        <v>0.5007</v>
      </c>
      <c r="D11" s="0" t="n">
        <v>1</v>
      </c>
      <c r="E11" s="0" t="n">
        <v>6.80457066841209E-005</v>
      </c>
      <c r="F11" s="10" t="n">
        <v>0</v>
      </c>
      <c r="G11" s="24" t="n">
        <v>1</v>
      </c>
      <c r="H11" s="24" t="n">
        <v>1</v>
      </c>
      <c r="I11" s="24" t="n">
        <f aca="false">(G11+H11)/2</f>
        <v>1</v>
      </c>
      <c r="J11" s="25" t="n">
        <v>0</v>
      </c>
      <c r="K11" s="26" t="n">
        <v>1</v>
      </c>
      <c r="L11" s="10" t="n">
        <v>0</v>
      </c>
      <c r="M11" s="24" t="n">
        <v>1</v>
      </c>
      <c r="N11" s="10" t="n">
        <f aca="false">(J11+L11)/2</f>
        <v>0</v>
      </c>
      <c r="O11" s="24" t="n">
        <f aca="false">(K11+M11)/2</f>
        <v>1</v>
      </c>
      <c r="P11" s="24" t="n">
        <f aca="false">(E11+I11+O11)/3</f>
        <v>0.666689348568895</v>
      </c>
      <c r="Q11" s="24" t="n">
        <f aca="false">(G11+E11+O11)/3</f>
        <v>0.666689348568895</v>
      </c>
      <c r="R11" s="27" t="n">
        <v>0</v>
      </c>
      <c r="S11" s="1" t="n">
        <v>0</v>
      </c>
      <c r="U11" s="0" t="s">
        <v>84</v>
      </c>
      <c r="V11" s="0" t="n">
        <v>3881</v>
      </c>
      <c r="W11" s="0" t="n">
        <v>7165</v>
      </c>
    </row>
    <row r="12" customFormat="false" ht="14" hidden="false" customHeight="false" outlineLevel="0" collapsed="false">
      <c r="A12" s="0" t="n">
        <v>11</v>
      </c>
      <c r="B12" s="0" t="n">
        <v>2</v>
      </c>
      <c r="C12" s="10" t="n">
        <v>0.5177</v>
      </c>
      <c r="D12" s="0" t="n">
        <v>1</v>
      </c>
      <c r="E12" s="0" t="n">
        <v>6.80457066841209E-005</v>
      </c>
      <c r="F12" s="10" t="n">
        <v>1</v>
      </c>
      <c r="G12" s="24" t="n">
        <v>0.0006</v>
      </c>
      <c r="H12" s="24" t="n">
        <v>0.0024</v>
      </c>
      <c r="I12" s="24" t="n">
        <f aca="false">(G12+H12)/2</f>
        <v>0.0015</v>
      </c>
      <c r="J12" s="25" t="n">
        <v>0</v>
      </c>
      <c r="K12" s="26" t="n">
        <v>1</v>
      </c>
      <c r="L12" s="10" t="n">
        <v>0</v>
      </c>
      <c r="M12" s="24" t="n">
        <v>1</v>
      </c>
      <c r="N12" s="10" t="n">
        <f aca="false">(J12+L12)/2</f>
        <v>0</v>
      </c>
      <c r="O12" s="24" t="n">
        <f aca="false">(K12+M12)/2</f>
        <v>1</v>
      </c>
      <c r="P12" s="24" t="n">
        <f aca="false">(E12+I12+O12)/3</f>
        <v>0.333856015235561</v>
      </c>
      <c r="Q12" s="24" t="n">
        <f aca="false">(G12+E12+O12)/3</f>
        <v>0.333556015235561</v>
      </c>
      <c r="R12" s="27" t="n">
        <v>0</v>
      </c>
      <c r="S12" s="1" t="n">
        <v>0</v>
      </c>
      <c r="V12" s="27" t="n">
        <v>2310</v>
      </c>
      <c r="W12" s="0" t="n">
        <f aca="false">W10*W11</f>
        <v>33947770</v>
      </c>
      <c r="X12" s="0" t="n">
        <f aca="false">V12/W12</f>
        <v>6.80457066841209E-005</v>
      </c>
    </row>
    <row r="13" customFormat="false" ht="14" hidden="false" customHeight="false" outlineLevel="0" collapsed="false">
      <c r="A13" s="0" t="n">
        <v>12</v>
      </c>
      <c r="B13" s="0" t="n">
        <v>2</v>
      </c>
      <c r="C13" s="10" t="n">
        <v>0.4342</v>
      </c>
      <c r="D13" s="0" t="n">
        <v>1</v>
      </c>
      <c r="E13" s="0" t="n">
        <v>6.80457066841209E-005</v>
      </c>
      <c r="F13" s="10" t="n">
        <v>1</v>
      </c>
      <c r="G13" s="24" t="n">
        <v>0.0022</v>
      </c>
      <c r="H13" s="24" t="n">
        <v>0.0004</v>
      </c>
      <c r="I13" s="24" t="n">
        <f aca="false">(G13+H13)/2</f>
        <v>0.0013</v>
      </c>
      <c r="J13" s="10" t="n">
        <v>0.2308</v>
      </c>
      <c r="K13" s="24" t="n">
        <v>0.0434</v>
      </c>
      <c r="L13" s="10" t="n">
        <v>0.1667</v>
      </c>
      <c r="M13" s="24" t="n">
        <v>0.0044</v>
      </c>
      <c r="N13" s="10" t="n">
        <f aca="false">(J13+L13)/2</f>
        <v>0.19875</v>
      </c>
      <c r="O13" s="24" t="n">
        <f aca="false">(K13+M13)/2</f>
        <v>0.0239</v>
      </c>
      <c r="P13" s="24" t="n">
        <f aca="false">(E13+I13+O13)/3</f>
        <v>0.00842268190222804</v>
      </c>
      <c r="Q13" s="24" t="n">
        <f aca="false">(G13+E13+O13)/3</f>
        <v>0.00872268190222804</v>
      </c>
      <c r="R13" s="0" t="n">
        <v>1</v>
      </c>
      <c r="S13" s="1" t="n">
        <v>1</v>
      </c>
    </row>
    <row r="14" customFormat="false" ht="14" hidden="false" customHeight="false" outlineLevel="0" collapsed="false">
      <c r="A14" s="0" t="n">
        <v>13</v>
      </c>
      <c r="B14" s="0" t="n">
        <v>2</v>
      </c>
      <c r="C14" s="10" t="n">
        <v>0.6096</v>
      </c>
      <c r="D14" s="0" t="n">
        <v>1</v>
      </c>
      <c r="E14" s="0" t="n">
        <v>6.80457066841209E-005</v>
      </c>
      <c r="F14" s="10" t="n">
        <v>1</v>
      </c>
      <c r="G14" s="24" t="n">
        <v>0.0012</v>
      </c>
      <c r="H14" s="24" t="n">
        <v>0.0012</v>
      </c>
      <c r="I14" s="24" t="n">
        <f aca="false">(G14+H14)/2</f>
        <v>0.0012</v>
      </c>
      <c r="J14" s="10" t="n">
        <v>0.5</v>
      </c>
      <c r="K14" s="24" t="n">
        <v>0.0222</v>
      </c>
      <c r="L14" s="10" t="n">
        <v>0</v>
      </c>
      <c r="M14" s="24" t="n">
        <v>1</v>
      </c>
      <c r="N14" s="10" t="n">
        <f aca="false">(J14+L14)/2</f>
        <v>0.25</v>
      </c>
      <c r="O14" s="24" t="n">
        <f aca="false">(K14+M14)/2</f>
        <v>0.5111</v>
      </c>
      <c r="P14" s="24" t="n">
        <f aca="false">(E14+I14+O14)/3</f>
        <v>0.170789348568895</v>
      </c>
      <c r="Q14" s="24" t="n">
        <f aca="false">(G14+E14+O14)/3</f>
        <v>0.170789348568895</v>
      </c>
      <c r="R14" s="0" t="n">
        <v>1</v>
      </c>
      <c r="S14" s="1" t="n">
        <v>0</v>
      </c>
    </row>
    <row r="15" customFormat="false" ht="14" hidden="false" customHeight="false" outlineLevel="0" collapsed="false">
      <c r="A15" s="0" t="n">
        <v>14</v>
      </c>
      <c r="B15" s="0" t="n">
        <v>3</v>
      </c>
      <c r="C15" s="10" t="n">
        <v>0.45</v>
      </c>
      <c r="D15" s="0" t="n">
        <v>1</v>
      </c>
      <c r="E15" s="0" t="n">
        <v>6.80457066841209E-005</v>
      </c>
      <c r="F15" s="10" t="n">
        <v>1</v>
      </c>
      <c r="G15" s="24" t="n">
        <v>0.0002</v>
      </c>
      <c r="H15" s="24" t="n">
        <v>0.0002</v>
      </c>
      <c r="I15" s="24" t="n">
        <f aca="false">(G15+H15)/2</f>
        <v>0.0002</v>
      </c>
      <c r="J15" s="10" t="n">
        <v>0</v>
      </c>
      <c r="K15" s="24" t="n">
        <v>1</v>
      </c>
      <c r="L15" s="10" t="n">
        <v>0</v>
      </c>
      <c r="M15" s="24" t="n">
        <v>1</v>
      </c>
      <c r="N15" s="10" t="n">
        <f aca="false">(J15+L15)/2</f>
        <v>0</v>
      </c>
      <c r="O15" s="24" t="n">
        <f aca="false">(K15+M15)/2</f>
        <v>1</v>
      </c>
      <c r="P15" s="24" t="n">
        <f aca="false">(E15+I15+O15)/3</f>
        <v>0.333422681902228</v>
      </c>
      <c r="Q15" s="24" t="n">
        <f aca="false">(G15+E15+O15)/3</f>
        <v>0.333422681902228</v>
      </c>
      <c r="R15" s="0" t="n">
        <v>1</v>
      </c>
      <c r="S15" s="1" t="n">
        <v>0</v>
      </c>
    </row>
    <row r="16" customFormat="false" ht="14" hidden="false" customHeight="false" outlineLevel="0" collapsed="false">
      <c r="A16" s="0" t="n">
        <v>15</v>
      </c>
      <c r="B16" s="0" t="n">
        <v>3</v>
      </c>
      <c r="C16" s="10" t="n">
        <v>0.3164</v>
      </c>
      <c r="D16" s="0" t="n">
        <v>1</v>
      </c>
      <c r="E16" s="0" t="n">
        <v>6.80457066841209E-005</v>
      </c>
      <c r="F16" s="10" t="n">
        <v>1</v>
      </c>
      <c r="G16" s="24" t="n">
        <v>0.0002</v>
      </c>
      <c r="H16" s="24" t="n">
        <v>0.0002</v>
      </c>
      <c r="I16" s="24" t="n">
        <f aca="false">(G16+H16)/2</f>
        <v>0.0002</v>
      </c>
      <c r="J16" s="10" t="n">
        <v>0.3333</v>
      </c>
      <c r="K16" s="24" t="n">
        <v>0.004</v>
      </c>
      <c r="L16" s="10" t="n">
        <v>0</v>
      </c>
      <c r="M16" s="24" t="n">
        <v>1</v>
      </c>
      <c r="N16" s="10" t="n">
        <f aca="false">(J16+L16)/2</f>
        <v>0.16665</v>
      </c>
      <c r="O16" s="24" t="n">
        <f aca="false">(K16+M16)/2</f>
        <v>0.502</v>
      </c>
      <c r="P16" s="24" t="n">
        <f aca="false">(E16+I16+O16)/3</f>
        <v>0.167422681902228</v>
      </c>
      <c r="Q16" s="24" t="n">
        <f aca="false">(G16+E16+O16)/3</f>
        <v>0.167422681902228</v>
      </c>
      <c r="R16" s="0" t="n">
        <v>1</v>
      </c>
      <c r="S16" s="1" t="n">
        <v>1</v>
      </c>
    </row>
    <row r="17" customFormat="false" ht="14" hidden="false" customHeight="false" outlineLevel="0" collapsed="false">
      <c r="A17" s="0" t="n">
        <v>16</v>
      </c>
      <c r="B17" s="0" t="n">
        <v>2</v>
      </c>
      <c r="C17" s="10" t="n">
        <v>0.4819</v>
      </c>
      <c r="D17" s="0" t="n">
        <v>1</v>
      </c>
      <c r="E17" s="0" t="n">
        <v>6.80457066841209E-005</v>
      </c>
      <c r="F17" s="10" t="n">
        <v>1</v>
      </c>
      <c r="G17" s="24" t="n">
        <v>0.001</v>
      </c>
      <c r="H17" s="24" t="n">
        <v>0.0006</v>
      </c>
      <c r="I17" s="24" t="n">
        <f aca="false">(G17+H17)/2</f>
        <v>0.0008</v>
      </c>
      <c r="J17" s="25" t="n">
        <v>0</v>
      </c>
      <c r="K17" s="26" t="n">
        <v>1</v>
      </c>
      <c r="L17" s="10" t="n">
        <v>0</v>
      </c>
      <c r="M17" s="24" t="n">
        <v>1</v>
      </c>
      <c r="N17" s="10" t="n">
        <f aca="false">(J17+L17)/2</f>
        <v>0</v>
      </c>
      <c r="O17" s="24" t="n">
        <f aca="false">(K17+M17)/2</f>
        <v>1</v>
      </c>
      <c r="P17" s="24" t="n">
        <f aca="false">(E17+I17+O17)/3</f>
        <v>0.333622681902228</v>
      </c>
      <c r="Q17" s="24" t="n">
        <f aca="false">(G17+E17+O17)/3</f>
        <v>0.333689348568895</v>
      </c>
      <c r="R17" s="27" t="n">
        <v>0</v>
      </c>
      <c r="S17" s="1" t="n">
        <v>0</v>
      </c>
    </row>
    <row r="18" customFormat="false" ht="14" hidden="false" customHeight="false" outlineLevel="0" collapsed="false">
      <c r="A18" s="0" t="n">
        <v>17</v>
      </c>
      <c r="B18" s="0" t="n">
        <v>3</v>
      </c>
      <c r="C18" s="10" t="n">
        <v>0.8749</v>
      </c>
      <c r="D18" s="0" t="n">
        <v>1</v>
      </c>
      <c r="E18" s="0" t="n">
        <v>6.80457066841209E-005</v>
      </c>
      <c r="F18" s="10" t="n">
        <v>0.6667</v>
      </c>
      <c r="G18" s="24" t="n">
        <v>0.0002</v>
      </c>
      <c r="H18" s="24" t="n">
        <v>0.0002</v>
      </c>
      <c r="I18" s="24" t="n">
        <f aca="false">(G18+H18)/2</f>
        <v>0.0002</v>
      </c>
      <c r="J18" s="10" t="n">
        <v>0.9</v>
      </c>
      <c r="K18" s="24" t="n">
        <v>0.002</v>
      </c>
      <c r="L18" s="10" t="n">
        <v>0.1</v>
      </c>
      <c r="M18" s="24" t="n">
        <v>0.0002</v>
      </c>
      <c r="N18" s="10" t="n">
        <f aca="false">(J18+L18)/2</f>
        <v>0.5</v>
      </c>
      <c r="O18" s="24" t="n">
        <f aca="false">(K18+M18)/2</f>
        <v>0.0011</v>
      </c>
      <c r="P18" s="24" t="n">
        <f aca="false">(E18+I18+O18)/3</f>
        <v>0.000456015235561374</v>
      </c>
      <c r="Q18" s="24" t="n">
        <f aca="false">(G18+E18+O18)/3</f>
        <v>0.000456015235561374</v>
      </c>
      <c r="R18" s="0" t="n">
        <v>1</v>
      </c>
      <c r="S18" s="1" t="n">
        <v>1</v>
      </c>
    </row>
    <row r="19" customFormat="false" ht="14" hidden="false" customHeight="false" outlineLevel="0" collapsed="false">
      <c r="A19" s="0" t="n">
        <v>18</v>
      </c>
      <c r="B19" s="0" t="n">
        <v>2</v>
      </c>
      <c r="C19" s="10" t="n">
        <v>1</v>
      </c>
      <c r="D19" s="0" t="n">
        <v>1</v>
      </c>
      <c r="E19" s="0" t="n">
        <v>6.80457066841209E-005</v>
      </c>
      <c r="F19" s="10" t="n">
        <v>1</v>
      </c>
      <c r="G19" s="24" t="n">
        <v>0.0016</v>
      </c>
      <c r="H19" s="24" t="n">
        <v>0.001</v>
      </c>
      <c r="I19" s="24" t="n">
        <f aca="false">(G19+H19)/2</f>
        <v>0.0013</v>
      </c>
      <c r="J19" s="10" t="n">
        <v>0.1667</v>
      </c>
      <c r="K19" s="24" t="n">
        <v>0.054</v>
      </c>
      <c r="L19" s="10" t="n">
        <v>0</v>
      </c>
      <c r="M19" s="24" t="n">
        <v>1</v>
      </c>
      <c r="N19" s="10" t="n">
        <f aca="false">(J19+L19)/2</f>
        <v>0.08335</v>
      </c>
      <c r="O19" s="24" t="n">
        <f aca="false">(K19+M19)/2</f>
        <v>0.527</v>
      </c>
      <c r="P19" s="24" t="n">
        <f aca="false">(E19+I19+O19)/3</f>
        <v>0.176122681902228</v>
      </c>
      <c r="Q19" s="24" t="n">
        <f aca="false">(G19+E19+O19)/3</f>
        <v>0.176222681902228</v>
      </c>
      <c r="R19" s="0" t="n">
        <v>0</v>
      </c>
      <c r="S19" s="1" t="n">
        <v>0</v>
      </c>
    </row>
    <row r="20" customFormat="false" ht="14" hidden="false" customHeight="false" outlineLevel="0" collapsed="false">
      <c r="A20" s="0" t="n">
        <v>19</v>
      </c>
      <c r="B20" s="0" t="n">
        <v>2</v>
      </c>
      <c r="C20" s="10" t="n">
        <v>1</v>
      </c>
      <c r="D20" s="0" t="n">
        <v>1</v>
      </c>
      <c r="E20" s="0" t="n">
        <v>6.80457066841209E-005</v>
      </c>
      <c r="F20" s="10" t="n">
        <v>1</v>
      </c>
      <c r="G20" s="24" t="n">
        <v>0.0008</v>
      </c>
      <c r="H20" s="24" t="n">
        <v>0.0012</v>
      </c>
      <c r="I20" s="24" t="n">
        <f aca="false">(G20+H20)/2</f>
        <v>0.001</v>
      </c>
      <c r="J20" s="10" t="n">
        <v>1</v>
      </c>
      <c r="K20" s="24" t="n">
        <v>0.0132</v>
      </c>
      <c r="L20" s="10" t="n">
        <v>0.5</v>
      </c>
      <c r="M20" s="24" t="n">
        <v>0.0024</v>
      </c>
      <c r="N20" s="10" t="n">
        <f aca="false">(J20+L20)/2</f>
        <v>0.75</v>
      </c>
      <c r="O20" s="24" t="n">
        <f aca="false">(K20+M20)/2</f>
        <v>0.0078</v>
      </c>
      <c r="P20" s="24" t="n">
        <f aca="false">(E20+I20+O20)/3</f>
        <v>0.00295601523556137</v>
      </c>
      <c r="Q20" s="24" t="n">
        <f aca="false">(G20+E20+O20)/3</f>
        <v>0.00288934856889471</v>
      </c>
      <c r="R20" s="0" t="n">
        <v>1</v>
      </c>
      <c r="S20" s="1" t="n">
        <v>1</v>
      </c>
    </row>
    <row r="21" customFormat="false" ht="14" hidden="false" customHeight="false" outlineLevel="0" collapsed="false">
      <c r="A21" s="0" t="n">
        <v>20</v>
      </c>
      <c r="B21" s="0" t="n">
        <v>2</v>
      </c>
      <c r="C21" s="10" t="n">
        <v>1</v>
      </c>
      <c r="D21" s="0" t="n">
        <v>1</v>
      </c>
      <c r="E21" s="0" t="n">
        <v>6.80457066841209E-005</v>
      </c>
      <c r="F21" s="10" t="n">
        <v>1</v>
      </c>
      <c r="G21" s="24" t="n">
        <v>0.0008</v>
      </c>
      <c r="H21" s="24" t="n">
        <v>0.0018</v>
      </c>
      <c r="I21" s="24" t="n">
        <f aca="false">(G21+H21)/2</f>
        <v>0.0013</v>
      </c>
      <c r="J21" s="10" t="n">
        <v>1</v>
      </c>
      <c r="K21" s="24" t="n">
        <v>0.0136</v>
      </c>
      <c r="L21" s="10" t="n">
        <v>0.3333</v>
      </c>
      <c r="M21" s="24" t="n">
        <v>0.0036</v>
      </c>
      <c r="N21" s="10" t="n">
        <f aca="false">(J21+L21)/2</f>
        <v>0.66665</v>
      </c>
      <c r="O21" s="24" t="n">
        <f aca="false">(K21+M21)/2</f>
        <v>0.0086</v>
      </c>
      <c r="P21" s="24" t="n">
        <f aca="false">(E21+I21+O21)/3</f>
        <v>0.00332268190222804</v>
      </c>
      <c r="Q21" s="24" t="n">
        <f aca="false">(G21+E21+O21)/3</f>
        <v>0.00315601523556137</v>
      </c>
      <c r="R21" s="0" t="n">
        <v>0</v>
      </c>
      <c r="S21" s="1" t="n">
        <v>1</v>
      </c>
    </row>
    <row r="22" customFormat="false" ht="14" hidden="false" customHeight="false" outlineLevel="0" collapsed="false">
      <c r="A22" s="0" t="n">
        <v>21</v>
      </c>
      <c r="B22" s="0" t="n">
        <v>2</v>
      </c>
      <c r="C22" s="10" t="n">
        <v>0.4031</v>
      </c>
      <c r="D22" s="0" t="n">
        <v>1</v>
      </c>
      <c r="E22" s="0" t="n">
        <v>6.80457066841209E-005</v>
      </c>
      <c r="F22" s="10" t="n">
        <v>1</v>
      </c>
      <c r="G22" s="24" t="n">
        <v>0.0012</v>
      </c>
      <c r="H22" s="24" t="n">
        <v>0.0008</v>
      </c>
      <c r="I22" s="24" t="n">
        <f aca="false">(G22+H22)/2</f>
        <v>0.001</v>
      </c>
      <c r="J22" s="10" t="n">
        <v>0.5</v>
      </c>
      <c r="K22" s="24" t="n">
        <v>0.0236</v>
      </c>
      <c r="L22" s="10" t="n">
        <v>0</v>
      </c>
      <c r="M22" s="24" t="n">
        <v>1</v>
      </c>
      <c r="N22" s="10" t="n">
        <f aca="false">(J22+L22)/2</f>
        <v>0.25</v>
      </c>
      <c r="O22" s="24" t="n">
        <f aca="false">(K22+M22)/2</f>
        <v>0.5118</v>
      </c>
      <c r="P22" s="24" t="n">
        <f aca="false">(E22+I22+O22)/3</f>
        <v>0.170956015235561</v>
      </c>
      <c r="Q22" s="24" t="n">
        <f aca="false">(G22+E22+O22)/3</f>
        <v>0.171022681902228</v>
      </c>
      <c r="R22" s="0" t="n">
        <v>1</v>
      </c>
      <c r="S22" s="1" t="n">
        <v>0</v>
      </c>
    </row>
    <row r="23" customFormat="false" ht="14" hidden="false" customHeight="false" outlineLevel="0" collapsed="false">
      <c r="A23" s="0" t="n">
        <v>22</v>
      </c>
      <c r="B23" s="0" t="n">
        <v>3</v>
      </c>
      <c r="C23" s="10" t="n">
        <v>1</v>
      </c>
      <c r="D23" s="0" t="n">
        <v>1</v>
      </c>
      <c r="E23" s="0" t="n">
        <v>6.80457066841209E-005</v>
      </c>
      <c r="F23" s="10" t="n">
        <v>1</v>
      </c>
      <c r="G23" s="24" t="n">
        <v>0.0002</v>
      </c>
      <c r="H23" s="24" t="n">
        <v>0.0002</v>
      </c>
      <c r="I23" s="24" t="n">
        <f aca="false">(G23+H23)/2</f>
        <v>0.0002</v>
      </c>
      <c r="J23" s="10" t="n">
        <v>0.8333</v>
      </c>
      <c r="K23" s="24" t="n">
        <v>0.0018</v>
      </c>
      <c r="L23" s="10" t="n">
        <v>0.1667</v>
      </c>
      <c r="M23" s="24" t="n">
        <v>0.0002</v>
      </c>
      <c r="N23" s="10" t="n">
        <f aca="false">(J23+L23)/2</f>
        <v>0.5</v>
      </c>
      <c r="O23" s="24" t="n">
        <f aca="false">(K23+M23)/2</f>
        <v>0.001</v>
      </c>
      <c r="P23" s="24" t="n">
        <f aca="false">(E23+I23+O23)/3</f>
        <v>0.00042268190222804</v>
      </c>
      <c r="Q23" s="24" t="n">
        <f aca="false">(G23+E23+O23)/3</f>
        <v>0.00042268190222804</v>
      </c>
      <c r="R23" s="0" t="n">
        <v>1</v>
      </c>
      <c r="S23" s="1" t="n">
        <v>1</v>
      </c>
    </row>
    <row r="24" customFormat="false" ht="14" hidden="false" customHeight="false" outlineLevel="0" collapsed="false">
      <c r="A24" s="0" t="n">
        <v>23</v>
      </c>
      <c r="B24" s="0" t="n">
        <v>3</v>
      </c>
      <c r="C24" s="10" t="n">
        <v>0.2748</v>
      </c>
      <c r="D24" s="0" t="n">
        <v>1</v>
      </c>
      <c r="E24" s="0" t="n">
        <v>6.80457066841209E-005</v>
      </c>
      <c r="F24" s="10" t="n">
        <v>0.6667</v>
      </c>
      <c r="G24" s="24" t="n">
        <v>0.0002</v>
      </c>
      <c r="H24" s="24" t="n">
        <v>0.0002</v>
      </c>
      <c r="I24" s="24" t="n">
        <f aca="false">(G24+H24)/2</f>
        <v>0.0002</v>
      </c>
      <c r="J24" s="10" t="n">
        <v>0.1333</v>
      </c>
      <c r="K24" s="24" t="n">
        <v>0.007</v>
      </c>
      <c r="L24" s="10" t="n">
        <v>0</v>
      </c>
      <c r="M24" s="24" t="n">
        <v>1</v>
      </c>
      <c r="N24" s="10" t="n">
        <f aca="false">(J24+L24)/2</f>
        <v>0.06665</v>
      </c>
      <c r="O24" s="24" t="n">
        <f aca="false">(K24+M24)/2</f>
        <v>0.5035</v>
      </c>
      <c r="P24" s="24" t="n">
        <f aca="false">(E24+I24+O24)/3</f>
        <v>0.167922681902228</v>
      </c>
      <c r="Q24" s="24" t="n">
        <f aca="false">(G24+E24+O24)/3</f>
        <v>0.167922681902228</v>
      </c>
      <c r="R24" s="0" t="n">
        <v>1</v>
      </c>
      <c r="S24" s="1" t="n">
        <v>1</v>
      </c>
    </row>
    <row r="25" customFormat="false" ht="14" hidden="false" customHeight="false" outlineLevel="0" collapsed="false">
      <c r="A25" s="0" t="n">
        <v>24</v>
      </c>
      <c r="B25" s="0" t="n">
        <v>5</v>
      </c>
      <c r="C25" s="10" t="n">
        <v>0.4278</v>
      </c>
      <c r="D25" s="0" t="n">
        <v>1</v>
      </c>
      <c r="E25" s="0" t="n">
        <v>6.80457066841209E-005</v>
      </c>
      <c r="F25" s="10" t="n">
        <v>0.3</v>
      </c>
      <c r="G25" s="24" t="n">
        <v>0.0002</v>
      </c>
      <c r="H25" s="24" t="n">
        <v>0.0002</v>
      </c>
      <c r="I25" s="24" t="n">
        <f aca="false">(G25+H25)/2</f>
        <v>0.0002</v>
      </c>
      <c r="J25" s="25" t="n">
        <v>0</v>
      </c>
      <c r="K25" s="26" t="n">
        <v>1</v>
      </c>
      <c r="L25" s="10" t="n">
        <v>0</v>
      </c>
      <c r="M25" s="24" t="n">
        <v>1</v>
      </c>
      <c r="N25" s="10" t="n">
        <f aca="false">(J25+L25)/2</f>
        <v>0</v>
      </c>
      <c r="O25" s="24" t="n">
        <f aca="false">(K25+M25)/2</f>
        <v>1</v>
      </c>
      <c r="P25" s="24" t="n">
        <f aca="false">(E25+I25+O25)/3</f>
        <v>0.333422681902228</v>
      </c>
      <c r="Q25" s="24" t="n">
        <f aca="false">(G25+E25+O25)/3</f>
        <v>0.333422681902228</v>
      </c>
      <c r="R25" s="0" t="n">
        <v>1</v>
      </c>
      <c r="S25" s="1" t="n">
        <v>1</v>
      </c>
    </row>
    <row r="26" customFormat="false" ht="14" hidden="false" customHeight="false" outlineLevel="0" collapsed="false">
      <c r="A26" s="0" t="n">
        <v>25</v>
      </c>
      <c r="B26" s="0" t="n">
        <v>2</v>
      </c>
      <c r="C26" s="10" t="n">
        <v>1</v>
      </c>
      <c r="D26" s="0" t="n">
        <v>1</v>
      </c>
      <c r="E26" s="0" t="n">
        <v>6.80457066841209E-005</v>
      </c>
      <c r="F26" s="10" t="n">
        <v>1</v>
      </c>
      <c r="G26" s="24" t="n">
        <v>0.0022</v>
      </c>
      <c r="H26" s="24" t="n">
        <v>0.0018</v>
      </c>
      <c r="I26" s="24" t="n">
        <f aca="false">(G26+H26)/2</f>
        <v>0.002</v>
      </c>
      <c r="J26" s="10" t="n">
        <v>0.5</v>
      </c>
      <c r="K26" s="24" t="n">
        <v>0.0248</v>
      </c>
      <c r="L26" s="10" t="n">
        <v>0</v>
      </c>
      <c r="M26" s="24" t="n">
        <v>1</v>
      </c>
      <c r="N26" s="10" t="n">
        <f aca="false">(J26+L26)/2</f>
        <v>0.25</v>
      </c>
      <c r="O26" s="24" t="n">
        <f aca="false">(K26+M26)/2</f>
        <v>0.5124</v>
      </c>
      <c r="P26" s="24" t="n">
        <f aca="false">(E26+I26+O26)/3</f>
        <v>0.171489348568895</v>
      </c>
      <c r="Q26" s="24" t="n">
        <f aca="false">(G26+E26+O26)/3</f>
        <v>0.171556015235561</v>
      </c>
      <c r="R26" s="0" t="n">
        <v>1</v>
      </c>
      <c r="S26" s="1" t="n">
        <v>0</v>
      </c>
    </row>
    <row r="27" customFormat="false" ht="14" hidden="false" customHeight="false" outlineLevel="0" collapsed="false">
      <c r="A27" s="0" t="n">
        <v>26</v>
      </c>
      <c r="B27" s="0" t="n">
        <v>3</v>
      </c>
      <c r="C27" s="10" t="n">
        <v>1</v>
      </c>
      <c r="D27" s="0" t="n">
        <v>1</v>
      </c>
      <c r="E27" s="0" t="n">
        <v>6.80457066841209E-005</v>
      </c>
      <c r="F27" s="10" t="n">
        <v>1</v>
      </c>
      <c r="G27" s="24" t="n">
        <v>0.0002</v>
      </c>
      <c r="H27" s="24" t="n">
        <v>0.0002</v>
      </c>
      <c r="I27" s="24" t="n">
        <f aca="false">(G27+H27)/2</f>
        <v>0.0002</v>
      </c>
      <c r="J27" s="10" t="n">
        <v>0.2727</v>
      </c>
      <c r="K27" s="24" t="n">
        <v>0.0038</v>
      </c>
      <c r="L27" s="10" t="n">
        <v>0.0909</v>
      </c>
      <c r="M27" s="24" t="n">
        <v>0.0002</v>
      </c>
      <c r="N27" s="10" t="n">
        <f aca="false">(J27+L27)/2</f>
        <v>0.1818</v>
      </c>
      <c r="O27" s="24" t="n">
        <f aca="false">(K27+M27)/2</f>
        <v>0.002</v>
      </c>
      <c r="P27" s="24" t="n">
        <f aca="false">(E27+I27+O27)/3</f>
        <v>0.000756015235561374</v>
      </c>
      <c r="Q27" s="24" t="n">
        <f aca="false">(G27+E27+O27)/3</f>
        <v>0.000756015235561374</v>
      </c>
      <c r="R27" s="0" t="n">
        <v>1</v>
      </c>
      <c r="S27" s="1" t="n">
        <v>1</v>
      </c>
    </row>
    <row r="28" customFormat="false" ht="14" hidden="false" customHeight="false" outlineLevel="0" collapsed="false">
      <c r="A28" s="0" t="n">
        <v>27</v>
      </c>
      <c r="B28" s="0" t="n">
        <v>2</v>
      </c>
      <c r="C28" s="10" t="n">
        <v>1</v>
      </c>
      <c r="D28" s="0" t="n">
        <v>1</v>
      </c>
      <c r="E28" s="0" t="n">
        <v>6.80457066841209E-005</v>
      </c>
      <c r="F28" s="10" t="n">
        <v>1</v>
      </c>
      <c r="G28" s="24" t="n">
        <v>0.0026</v>
      </c>
      <c r="H28" s="24" t="n">
        <v>0.0008</v>
      </c>
      <c r="I28" s="24" t="n">
        <f aca="false">(G28+H28)/2</f>
        <v>0.0017</v>
      </c>
      <c r="J28" s="25" t="n">
        <v>0</v>
      </c>
      <c r="K28" s="26" t="n">
        <v>1</v>
      </c>
      <c r="L28" s="10" t="n">
        <v>0</v>
      </c>
      <c r="M28" s="24" t="n">
        <v>1</v>
      </c>
      <c r="N28" s="10" t="n">
        <f aca="false">(J28+L28)/2</f>
        <v>0</v>
      </c>
      <c r="O28" s="24" t="n">
        <f aca="false">(K28+M28)/2</f>
        <v>1</v>
      </c>
      <c r="P28" s="24" t="n">
        <f aca="false">(E28+I28+O28)/3</f>
        <v>0.333922681902228</v>
      </c>
      <c r="Q28" s="24" t="n">
        <f aca="false">(G28+E28+O28)/3</f>
        <v>0.334222681902228</v>
      </c>
      <c r="R28" s="27" t="n">
        <v>0</v>
      </c>
      <c r="S28" s="1" t="n">
        <v>0</v>
      </c>
    </row>
    <row r="29" customFormat="false" ht="14" hidden="false" customHeight="false" outlineLevel="0" collapsed="false">
      <c r="A29" s="0" t="n">
        <v>28</v>
      </c>
      <c r="B29" s="0" t="n">
        <v>2</v>
      </c>
      <c r="C29" s="10" t="n">
        <v>1</v>
      </c>
      <c r="D29" s="0" t="n">
        <v>1</v>
      </c>
      <c r="E29" s="0" t="n">
        <v>6.80457066841209E-005</v>
      </c>
      <c r="F29" s="10" t="n">
        <v>1</v>
      </c>
      <c r="G29" s="24" t="n">
        <v>0.0014</v>
      </c>
      <c r="H29" s="24" t="n">
        <v>0.001</v>
      </c>
      <c r="I29" s="24" t="n">
        <f aca="false">(G29+H29)/2</f>
        <v>0.0012</v>
      </c>
      <c r="J29" s="10" t="n">
        <v>0.8</v>
      </c>
      <c r="K29" s="24" t="n">
        <v>0.0132</v>
      </c>
      <c r="L29" s="10" t="n">
        <v>1</v>
      </c>
      <c r="M29" s="24" t="n">
        <v>0.0016</v>
      </c>
      <c r="N29" s="10" t="n">
        <f aca="false">(J29+L29)/2</f>
        <v>0.9</v>
      </c>
      <c r="O29" s="24" t="n">
        <f aca="false">(K29+M29)/2</f>
        <v>0.0074</v>
      </c>
      <c r="P29" s="24" t="n">
        <f aca="false">(E29+I29+O29)/3</f>
        <v>0.00288934856889471</v>
      </c>
      <c r="Q29" s="24" t="n">
        <f aca="false">(G29+E29+O29)/3</f>
        <v>0.00295601523556137</v>
      </c>
      <c r="R29" s="0" t="n">
        <v>1</v>
      </c>
      <c r="S29" s="1" t="n">
        <v>1</v>
      </c>
    </row>
    <row r="30" customFormat="false" ht="14" hidden="false" customHeight="false" outlineLevel="0" collapsed="false">
      <c r="A30" s="0" t="n">
        <v>29</v>
      </c>
      <c r="B30" s="0" t="n">
        <v>2</v>
      </c>
      <c r="C30" s="10" t="n">
        <v>1</v>
      </c>
      <c r="D30" s="0" t="n">
        <v>1</v>
      </c>
      <c r="E30" s="0" t="n">
        <v>6.80457066841209E-005</v>
      </c>
      <c r="F30" s="10" t="n">
        <v>1</v>
      </c>
      <c r="G30" s="24" t="n">
        <v>0.002</v>
      </c>
      <c r="H30" s="24" t="n">
        <v>0.001</v>
      </c>
      <c r="I30" s="24" t="n">
        <f aca="false">(G30+H30)/2</f>
        <v>0.0015</v>
      </c>
      <c r="J30" s="10" t="n">
        <v>0.5</v>
      </c>
      <c r="K30" s="24" t="n">
        <v>0.02</v>
      </c>
      <c r="L30" s="10" t="n">
        <v>0</v>
      </c>
      <c r="M30" s="24" t="n">
        <v>1</v>
      </c>
      <c r="N30" s="10" t="n">
        <f aca="false">(J30+L30)/2</f>
        <v>0.25</v>
      </c>
      <c r="O30" s="24" t="n">
        <f aca="false">(K30+M30)/2</f>
        <v>0.51</v>
      </c>
      <c r="P30" s="24" t="n">
        <f aca="false">(E30+I30+O30)/3</f>
        <v>0.170522681902228</v>
      </c>
      <c r="Q30" s="24" t="n">
        <f aca="false">(G30+E30+O30)/3</f>
        <v>0.170689348568895</v>
      </c>
      <c r="R30" s="0" t="n">
        <v>1</v>
      </c>
      <c r="S30" s="1" t="n">
        <v>0</v>
      </c>
    </row>
    <row r="31" customFormat="false" ht="14" hidden="false" customHeight="false" outlineLevel="0" collapsed="false">
      <c r="A31" s="0" t="n">
        <v>30</v>
      </c>
      <c r="B31" s="0" t="n">
        <v>3</v>
      </c>
      <c r="C31" s="10" t="n">
        <v>1</v>
      </c>
      <c r="D31" s="0" t="n">
        <v>1</v>
      </c>
      <c r="E31" s="0" t="n">
        <v>6.80457066841209E-005</v>
      </c>
      <c r="F31" s="10" t="n">
        <v>0.6667</v>
      </c>
      <c r="G31" s="24" t="n">
        <v>0.0004</v>
      </c>
      <c r="H31" s="24" t="n">
        <v>0.0002</v>
      </c>
      <c r="I31" s="24" t="n">
        <f aca="false">(G31+H31)/2</f>
        <v>0.0003</v>
      </c>
      <c r="J31" s="10" t="n">
        <v>0.4</v>
      </c>
      <c r="K31" s="24" t="n">
        <v>0.0026</v>
      </c>
      <c r="L31" s="10" t="n">
        <v>0.5</v>
      </c>
      <c r="M31" s="24" t="n">
        <v>0.0002</v>
      </c>
      <c r="N31" s="10" t="n">
        <f aca="false">(J31+L31)/2</f>
        <v>0.45</v>
      </c>
      <c r="O31" s="24" t="n">
        <f aca="false">(K31+M31)/2</f>
        <v>0.0014</v>
      </c>
      <c r="P31" s="24" t="n">
        <f aca="false">(E31+I31+O31)/3</f>
        <v>0.000589348568894707</v>
      </c>
      <c r="Q31" s="24" t="n">
        <f aca="false">(G31+E31+O31)/3</f>
        <v>0.00062268190222804</v>
      </c>
      <c r="R31" s="0" t="n">
        <v>1</v>
      </c>
      <c r="S31" s="1" t="n">
        <v>1</v>
      </c>
    </row>
    <row r="32" customFormat="false" ht="14" hidden="false" customHeight="false" outlineLevel="0" collapsed="false">
      <c r="A32" s="0" t="n">
        <v>31</v>
      </c>
      <c r="B32" s="0" t="n">
        <v>2</v>
      </c>
      <c r="C32" s="10" t="n">
        <v>1</v>
      </c>
      <c r="D32" s="0" t="n">
        <v>1</v>
      </c>
      <c r="E32" s="0" t="n">
        <v>6.80457066841209E-005</v>
      </c>
      <c r="F32" s="10" t="n">
        <v>1</v>
      </c>
      <c r="G32" s="24" t="n">
        <v>0.0014</v>
      </c>
      <c r="H32" s="24" t="n">
        <v>0.0014</v>
      </c>
      <c r="I32" s="24" t="n">
        <f aca="false">(G32+H32)/2</f>
        <v>0.0014</v>
      </c>
      <c r="J32" s="25" t="n">
        <v>0</v>
      </c>
      <c r="K32" s="26" t="n">
        <v>1</v>
      </c>
      <c r="L32" s="10" t="n">
        <v>0</v>
      </c>
      <c r="M32" s="24" t="n">
        <v>1</v>
      </c>
      <c r="N32" s="10" t="n">
        <f aca="false">(J32+L32)/2</f>
        <v>0</v>
      </c>
      <c r="O32" s="24" t="n">
        <f aca="false">(K32+M32)/2</f>
        <v>1</v>
      </c>
      <c r="P32" s="24" t="n">
        <f aca="false">(E32+I32+O32)/3</f>
        <v>0.333822681902228</v>
      </c>
      <c r="Q32" s="24" t="n">
        <f aca="false">(G32+E32+O32)/3</f>
        <v>0.333822681902228</v>
      </c>
      <c r="R32" s="27" t="n">
        <v>0</v>
      </c>
      <c r="S32" s="1" t="n">
        <v>0</v>
      </c>
    </row>
    <row r="33" customFormat="false" ht="14" hidden="false" customHeight="false" outlineLevel="0" collapsed="false">
      <c r="A33" s="0" t="n">
        <v>32</v>
      </c>
      <c r="B33" s="0" t="n">
        <v>5</v>
      </c>
      <c r="C33" s="10" t="n">
        <v>1</v>
      </c>
      <c r="D33" s="0" t="n">
        <v>1</v>
      </c>
      <c r="E33" s="0" t="n">
        <v>6.80457066841209E-005</v>
      </c>
      <c r="F33" s="10" t="n">
        <v>0.4</v>
      </c>
      <c r="G33" s="24" t="n">
        <v>0.0002</v>
      </c>
      <c r="H33" s="24" t="n">
        <v>0.0002</v>
      </c>
      <c r="I33" s="24" t="n">
        <f aca="false">(G33+H33)/2</f>
        <v>0.0002</v>
      </c>
      <c r="J33" s="25" t="n">
        <v>0</v>
      </c>
      <c r="K33" s="26" t="n">
        <v>1</v>
      </c>
      <c r="L33" s="10" t="n">
        <v>0</v>
      </c>
      <c r="M33" s="24" t="n">
        <v>1</v>
      </c>
      <c r="N33" s="10" t="n">
        <f aca="false">(J33+L33)/2</f>
        <v>0</v>
      </c>
      <c r="O33" s="24" t="n">
        <f aca="false">(K33+M33)/2</f>
        <v>1</v>
      </c>
      <c r="P33" s="24" t="n">
        <f aca="false">(E33+I33+O33)/3</f>
        <v>0.333422681902228</v>
      </c>
      <c r="Q33" s="24" t="n">
        <f aca="false">(G33+E33+O33)/3</f>
        <v>0.333422681902228</v>
      </c>
      <c r="R33" s="0" t="n">
        <v>1</v>
      </c>
      <c r="S33" s="1" t="n">
        <v>0</v>
      </c>
    </row>
    <row r="34" customFormat="false" ht="14" hidden="false" customHeight="false" outlineLevel="0" collapsed="false">
      <c r="A34" s="0" t="n">
        <v>33</v>
      </c>
      <c r="B34" s="0" t="n">
        <v>5</v>
      </c>
      <c r="C34" s="10" t="n">
        <v>0.5145</v>
      </c>
      <c r="D34" s="0" t="n">
        <v>1</v>
      </c>
      <c r="E34" s="0" t="n">
        <v>6.80457066841209E-005</v>
      </c>
      <c r="F34" s="10" t="n">
        <v>0.7</v>
      </c>
      <c r="G34" s="24" t="n">
        <v>0.0002</v>
      </c>
      <c r="H34" s="24" t="n">
        <v>0.0002</v>
      </c>
      <c r="I34" s="24" t="n">
        <f aca="false">(G34+H34)/2</f>
        <v>0.0002</v>
      </c>
      <c r="J34" s="10" t="n">
        <v>0.1429</v>
      </c>
      <c r="K34" s="24" t="n">
        <v>0.0002</v>
      </c>
      <c r="L34" s="10" t="n">
        <v>0</v>
      </c>
      <c r="M34" s="24" t="n">
        <v>1</v>
      </c>
      <c r="N34" s="10" t="n">
        <f aca="false">(J34+L34)/2</f>
        <v>0.07145</v>
      </c>
      <c r="O34" s="24" t="n">
        <f aca="false">(K34+M34)/2</f>
        <v>0.5001</v>
      </c>
      <c r="P34" s="24" t="n">
        <f aca="false">(E34+I34+O34)/3</f>
        <v>0.166789348568895</v>
      </c>
      <c r="Q34" s="24" t="n">
        <f aca="false">(G34+E34+O34)/3</f>
        <v>0.166789348568895</v>
      </c>
      <c r="R34" s="0" t="n">
        <v>1</v>
      </c>
      <c r="S34" s="1" t="n">
        <v>1</v>
      </c>
    </row>
    <row r="35" customFormat="false" ht="14" hidden="false" customHeight="false" outlineLevel="0" collapsed="false">
      <c r="A35" s="0" t="n">
        <v>34</v>
      </c>
      <c r="B35" s="0" t="n">
        <v>2</v>
      </c>
      <c r="C35" s="10" t="n">
        <v>1</v>
      </c>
      <c r="D35" s="0" t="n">
        <v>1</v>
      </c>
      <c r="E35" s="0" t="n">
        <v>6.80457066841209E-005</v>
      </c>
      <c r="F35" s="10" t="n">
        <v>1</v>
      </c>
      <c r="G35" s="24" t="n">
        <v>0.001</v>
      </c>
      <c r="H35" s="24" t="n">
        <v>0.0004</v>
      </c>
      <c r="I35" s="24" t="n">
        <f aca="false">(G35+H35)/2</f>
        <v>0.0007</v>
      </c>
      <c r="J35" s="10" t="n">
        <v>0.75</v>
      </c>
      <c r="K35" s="24" t="n">
        <v>0.0136</v>
      </c>
      <c r="L35" s="10" t="n">
        <v>0</v>
      </c>
      <c r="M35" s="24" t="n">
        <v>1</v>
      </c>
      <c r="N35" s="10" t="n">
        <f aca="false">(J35+L35)/2</f>
        <v>0.375</v>
      </c>
      <c r="O35" s="24" t="n">
        <f aca="false">(K35+M35)/2</f>
        <v>0.5068</v>
      </c>
      <c r="P35" s="24" t="n">
        <f aca="false">(E35+I35+O35)/3</f>
        <v>0.169189348568895</v>
      </c>
      <c r="Q35" s="24" t="n">
        <f aca="false">(G35+E35+O35)/3</f>
        <v>0.169289348568895</v>
      </c>
      <c r="R35" s="0" t="n">
        <v>1</v>
      </c>
      <c r="S35" s="1" t="n">
        <v>0</v>
      </c>
    </row>
    <row r="36" customFormat="false" ht="14" hidden="false" customHeight="false" outlineLevel="0" collapsed="false">
      <c r="A36" s="0" t="n">
        <v>35</v>
      </c>
      <c r="B36" s="0" t="n">
        <v>2</v>
      </c>
      <c r="C36" s="10" t="n">
        <v>0.3298</v>
      </c>
      <c r="D36" s="0" t="n">
        <v>1</v>
      </c>
      <c r="E36" s="0" t="n">
        <v>6.80457066841209E-005</v>
      </c>
      <c r="F36" s="10" t="n">
        <v>1</v>
      </c>
      <c r="G36" s="24" t="n">
        <v>0.0014</v>
      </c>
      <c r="H36" s="24" t="n">
        <v>0.0012</v>
      </c>
      <c r="I36" s="24" t="n">
        <f aca="false">(G36+H36)/2</f>
        <v>0.0013</v>
      </c>
      <c r="J36" s="10" t="n">
        <v>0.3333</v>
      </c>
      <c r="K36" s="24" t="n">
        <v>0.0362</v>
      </c>
      <c r="L36" s="10" t="n">
        <v>0</v>
      </c>
      <c r="M36" s="24" t="n">
        <v>1</v>
      </c>
      <c r="N36" s="10" t="n">
        <f aca="false">(J36+L36)/2</f>
        <v>0.16665</v>
      </c>
      <c r="O36" s="24" t="n">
        <f aca="false">(K36+M36)/2</f>
        <v>0.5181</v>
      </c>
      <c r="P36" s="24" t="n">
        <f aca="false">(E36+I36+O36)/3</f>
        <v>0.173156015235561</v>
      </c>
      <c r="Q36" s="24" t="n">
        <f aca="false">(G36+E36+O36)/3</f>
        <v>0.173189348568895</v>
      </c>
      <c r="R36" s="0" t="n">
        <v>0</v>
      </c>
      <c r="S36" s="1" t="n">
        <v>0</v>
      </c>
    </row>
    <row r="37" customFormat="false" ht="14" hidden="false" customHeight="false" outlineLevel="0" collapsed="false">
      <c r="A37" s="0" t="n">
        <v>36</v>
      </c>
      <c r="B37" s="0" t="n">
        <v>4</v>
      </c>
      <c r="C37" s="10" t="n">
        <v>0.7558</v>
      </c>
      <c r="D37" s="0" t="n">
        <v>1</v>
      </c>
      <c r="E37" s="0" t="n">
        <v>6.80457066841209E-005</v>
      </c>
      <c r="F37" s="10" t="n">
        <v>0.5</v>
      </c>
      <c r="G37" s="24" t="n">
        <v>0.0002</v>
      </c>
      <c r="H37" s="24" t="n">
        <v>0.0002</v>
      </c>
      <c r="I37" s="24" t="n">
        <f aca="false">(G37+H37)/2</f>
        <v>0.0002</v>
      </c>
      <c r="J37" s="25" t="n">
        <v>0</v>
      </c>
      <c r="K37" s="26" t="n">
        <v>1</v>
      </c>
      <c r="L37" s="10" t="n">
        <v>0</v>
      </c>
      <c r="M37" s="24" t="n">
        <v>1</v>
      </c>
      <c r="N37" s="10" t="n">
        <f aca="false">(J37+L37)/2</f>
        <v>0</v>
      </c>
      <c r="O37" s="24" t="n">
        <f aca="false">(K37+M37)/2</f>
        <v>1</v>
      </c>
      <c r="P37" s="24" t="n">
        <f aca="false">(E37+I37+O37)/3</f>
        <v>0.333422681902228</v>
      </c>
      <c r="Q37" s="24" t="n">
        <f aca="false">(G37+E37+O37)/3</f>
        <v>0.333422681902228</v>
      </c>
      <c r="R37" s="0" t="n">
        <v>1</v>
      </c>
      <c r="S37" s="1" t="n">
        <v>1</v>
      </c>
    </row>
    <row r="38" customFormat="false" ht="14" hidden="false" customHeight="false" outlineLevel="0" collapsed="false">
      <c r="A38" s="0" t="n">
        <v>37</v>
      </c>
      <c r="B38" s="0" t="n">
        <v>2</v>
      </c>
      <c r="C38" s="10" t="n">
        <v>0.5653</v>
      </c>
      <c r="D38" s="0" t="n">
        <v>1</v>
      </c>
      <c r="E38" s="0" t="n">
        <v>6.80457066841209E-005</v>
      </c>
      <c r="F38" s="10" t="n">
        <v>1</v>
      </c>
      <c r="G38" s="24" t="n">
        <v>0.0014</v>
      </c>
      <c r="H38" s="24" t="n">
        <v>0.0004</v>
      </c>
      <c r="I38" s="24" t="n">
        <f aca="false">(G38+H38)/2</f>
        <v>0.0009</v>
      </c>
      <c r="J38" s="10" t="n">
        <v>0.4444</v>
      </c>
      <c r="K38" s="24" t="n">
        <v>0.0256</v>
      </c>
      <c r="L38" s="10" t="n">
        <v>0</v>
      </c>
      <c r="M38" s="24" t="n">
        <v>1</v>
      </c>
      <c r="N38" s="10" t="n">
        <f aca="false">(J38+L38)/2</f>
        <v>0.2222</v>
      </c>
      <c r="O38" s="24" t="n">
        <f aca="false">(K38+M38)/2</f>
        <v>0.5128</v>
      </c>
      <c r="P38" s="24" t="n">
        <f aca="false">(E38+I38+O38)/3</f>
        <v>0.171256015235561</v>
      </c>
      <c r="Q38" s="24" t="n">
        <f aca="false">(G38+E38+O38)/3</f>
        <v>0.171422681902228</v>
      </c>
      <c r="R38" s="0" t="n">
        <v>1</v>
      </c>
      <c r="S38" s="1" t="n">
        <v>0</v>
      </c>
    </row>
    <row r="39" customFormat="false" ht="14" hidden="false" customHeight="false" outlineLevel="0" collapsed="false">
      <c r="A39" s="0" t="n">
        <v>38</v>
      </c>
      <c r="B39" s="0" t="n">
        <v>2</v>
      </c>
      <c r="C39" s="10" t="n">
        <v>0.3537</v>
      </c>
      <c r="D39" s="0" t="n">
        <v>1</v>
      </c>
      <c r="E39" s="0" t="n">
        <v>6.80457066841209E-005</v>
      </c>
      <c r="F39" s="10" t="n">
        <v>1</v>
      </c>
      <c r="G39" s="24" t="n">
        <v>0.002</v>
      </c>
      <c r="H39" s="24" t="n">
        <v>0.0008</v>
      </c>
      <c r="I39" s="24" t="n">
        <f aca="false">(G39+H39)/2</f>
        <v>0.0014</v>
      </c>
      <c r="J39" s="10" t="n">
        <v>1</v>
      </c>
      <c r="K39" s="24" t="n">
        <v>0.0152</v>
      </c>
      <c r="L39" s="10" t="n">
        <v>0</v>
      </c>
      <c r="M39" s="24" t="n">
        <v>1</v>
      </c>
      <c r="N39" s="10" t="n">
        <f aca="false">(J39+L39)/2</f>
        <v>0.5</v>
      </c>
      <c r="O39" s="24" t="n">
        <f aca="false">(K39+M39)/2</f>
        <v>0.5076</v>
      </c>
      <c r="P39" s="24" t="n">
        <f aca="false">(E39+I39+O39)/3</f>
        <v>0.169689348568895</v>
      </c>
      <c r="Q39" s="24" t="n">
        <f aca="false">(G39+E39+O39)/3</f>
        <v>0.169889348568895</v>
      </c>
      <c r="R39" s="0" t="n">
        <v>1</v>
      </c>
      <c r="S39" s="1" t="n">
        <v>0</v>
      </c>
    </row>
    <row r="40" customFormat="false" ht="14" hidden="false" customHeight="false" outlineLevel="0" collapsed="false">
      <c r="A40" s="0" t="n">
        <v>39</v>
      </c>
      <c r="B40" s="0" t="n">
        <v>2</v>
      </c>
      <c r="C40" s="10" t="n">
        <v>0.2702</v>
      </c>
      <c r="D40" s="0" t="n">
        <v>1</v>
      </c>
      <c r="E40" s="0" t="n">
        <v>6.80457066841209E-005</v>
      </c>
      <c r="F40" s="10" t="n">
        <v>1</v>
      </c>
      <c r="G40" s="24" t="n">
        <v>0.0012</v>
      </c>
      <c r="H40" s="24" t="n">
        <v>0.0014</v>
      </c>
      <c r="I40" s="24" t="n">
        <f aca="false">(G40+H40)/2</f>
        <v>0.0013</v>
      </c>
      <c r="J40" s="10" t="n">
        <v>1</v>
      </c>
      <c r="K40" s="24" t="n">
        <v>0.0144</v>
      </c>
      <c r="L40" s="10" t="n">
        <v>0</v>
      </c>
      <c r="M40" s="24" t="n">
        <v>1</v>
      </c>
      <c r="N40" s="10" t="n">
        <f aca="false">(J40+L40)/2</f>
        <v>0.5</v>
      </c>
      <c r="O40" s="24" t="n">
        <f aca="false">(K40+M40)/2</f>
        <v>0.5072</v>
      </c>
      <c r="P40" s="24" t="n">
        <f aca="false">(E40+I40+O40)/3</f>
        <v>0.169522681902228</v>
      </c>
      <c r="Q40" s="24" t="n">
        <f aca="false">(G40+E40+O40)/3</f>
        <v>0.169489348568895</v>
      </c>
      <c r="R40" s="0" t="n">
        <v>0</v>
      </c>
      <c r="S40" s="1" t="n">
        <v>1</v>
      </c>
    </row>
    <row r="41" customFormat="false" ht="14" hidden="false" customHeight="false" outlineLevel="0" collapsed="false">
      <c r="A41" s="0" t="n">
        <v>40</v>
      </c>
      <c r="B41" s="0" t="n">
        <v>2</v>
      </c>
      <c r="C41" s="10" t="n">
        <v>0.9234</v>
      </c>
      <c r="D41" s="0" t="n">
        <v>1</v>
      </c>
      <c r="E41" s="0" t="n">
        <v>6.80457066841209E-005</v>
      </c>
      <c r="F41" s="10" t="n">
        <v>1</v>
      </c>
      <c r="G41" s="24" t="n">
        <v>0.0008</v>
      </c>
      <c r="H41" s="24" t="n">
        <v>0.001</v>
      </c>
      <c r="I41" s="24" t="n">
        <f aca="false">(G41+H41)/2</f>
        <v>0.0009</v>
      </c>
      <c r="J41" s="10" t="n">
        <v>1</v>
      </c>
      <c r="K41" s="24" t="n">
        <v>0.0134</v>
      </c>
      <c r="L41" s="10" t="n">
        <v>0.5</v>
      </c>
      <c r="M41" s="24" t="n">
        <v>0.0022</v>
      </c>
      <c r="N41" s="10" t="n">
        <f aca="false">(J41+L41)/2</f>
        <v>0.75</v>
      </c>
      <c r="O41" s="24" t="n">
        <f aca="false">(K41+M41)/2</f>
        <v>0.0078</v>
      </c>
      <c r="P41" s="24" t="n">
        <f aca="false">(E41+I41+O41)/3</f>
        <v>0.00292268190222804</v>
      </c>
      <c r="Q41" s="24" t="n">
        <f aca="false">(G41+E41+O41)/3</f>
        <v>0.00288934856889471</v>
      </c>
      <c r="R41" s="0" t="n">
        <v>0</v>
      </c>
      <c r="S41" s="1" t="n">
        <v>1</v>
      </c>
    </row>
    <row r="42" customFormat="false" ht="14" hidden="false" customHeight="false" outlineLevel="0" collapsed="false">
      <c r="A42" s="0" t="n">
        <v>41</v>
      </c>
      <c r="B42" s="0" t="n">
        <v>2</v>
      </c>
      <c r="C42" s="10" t="n">
        <v>1</v>
      </c>
      <c r="D42" s="0" t="n">
        <v>1</v>
      </c>
      <c r="E42" s="0" t="n">
        <v>6.80457066841209E-005</v>
      </c>
      <c r="F42" s="10" t="n">
        <v>1</v>
      </c>
      <c r="G42" s="24" t="n">
        <v>0.001</v>
      </c>
      <c r="H42" s="24" t="n">
        <v>0.001</v>
      </c>
      <c r="I42" s="24" t="n">
        <f aca="false">(G42+H42)/2</f>
        <v>0.001</v>
      </c>
      <c r="J42" s="25" t="n">
        <v>0</v>
      </c>
      <c r="K42" s="26" t="n">
        <v>1</v>
      </c>
      <c r="L42" s="10" t="n">
        <v>0</v>
      </c>
      <c r="M42" s="24" t="n">
        <v>1</v>
      </c>
      <c r="N42" s="10" t="n">
        <f aca="false">(J42+L42)/2</f>
        <v>0</v>
      </c>
      <c r="O42" s="24" t="n">
        <f aca="false">(K42+M42)/2</f>
        <v>1</v>
      </c>
      <c r="P42" s="24" t="n">
        <f aca="false">(E42+I42+O42)/3</f>
        <v>0.333689348568895</v>
      </c>
      <c r="Q42" s="24" t="n">
        <f aca="false">(G42+E42+O42)/3</f>
        <v>0.333689348568895</v>
      </c>
      <c r="R42" s="27" t="n">
        <v>0</v>
      </c>
      <c r="S42" s="1" t="n">
        <v>0</v>
      </c>
    </row>
    <row r="43" customFormat="false" ht="14" hidden="false" customHeight="false" outlineLevel="0" collapsed="false">
      <c r="A43" s="0" t="n">
        <v>42</v>
      </c>
      <c r="B43" s="0" t="n">
        <v>3</v>
      </c>
      <c r="C43" s="10" t="n">
        <v>0.6348</v>
      </c>
      <c r="D43" s="0" t="n">
        <v>1</v>
      </c>
      <c r="E43" s="0" t="n">
        <v>6.80457066841209E-005</v>
      </c>
      <c r="F43" s="10" t="n">
        <v>0.6667</v>
      </c>
      <c r="G43" s="24" t="n">
        <v>0.0002</v>
      </c>
      <c r="H43" s="24" t="n">
        <v>0.0004</v>
      </c>
      <c r="I43" s="24" t="n">
        <f aca="false">(G43+H43)/2</f>
        <v>0.0003</v>
      </c>
      <c r="J43" s="10" t="n">
        <v>0.6667</v>
      </c>
      <c r="K43" s="24" t="n">
        <v>0.001</v>
      </c>
      <c r="L43" s="10" t="n">
        <v>0</v>
      </c>
      <c r="M43" s="24" t="n">
        <v>1</v>
      </c>
      <c r="N43" s="10" t="n">
        <f aca="false">(J43+L43)/2</f>
        <v>0.33335</v>
      </c>
      <c r="O43" s="24" t="n">
        <f aca="false">(K43+M43)/2</f>
        <v>0.5005</v>
      </c>
      <c r="P43" s="24" t="n">
        <f aca="false">(E43+I43+O43)/3</f>
        <v>0.166956015235561</v>
      </c>
      <c r="Q43" s="24" t="n">
        <f aca="false">(G43+E43+O43)/3</f>
        <v>0.166922681902228</v>
      </c>
      <c r="R43" s="0" t="n">
        <v>1</v>
      </c>
      <c r="S43" s="1" t="n">
        <v>0</v>
      </c>
    </row>
    <row r="44" customFormat="false" ht="14" hidden="false" customHeight="false" outlineLevel="0" collapsed="false">
      <c r="A44" s="0" t="n">
        <v>43</v>
      </c>
      <c r="B44" s="0" t="n">
        <v>2</v>
      </c>
      <c r="C44" s="10" t="n">
        <v>0.6582</v>
      </c>
      <c r="D44" s="0" t="n">
        <v>1</v>
      </c>
      <c r="E44" s="0" t="n">
        <v>6.80457066841209E-005</v>
      </c>
      <c r="F44" s="10" t="n">
        <v>1</v>
      </c>
      <c r="G44" s="24" t="n">
        <v>0.0016</v>
      </c>
      <c r="H44" s="24" t="n">
        <v>0.0012</v>
      </c>
      <c r="I44" s="24" t="n">
        <f aca="false">(G44+H44)/2</f>
        <v>0.0014</v>
      </c>
      <c r="J44" s="10" t="n">
        <v>0.6667</v>
      </c>
      <c r="K44" s="24" t="n">
        <v>0.0146</v>
      </c>
      <c r="L44" s="10" t="n">
        <v>1</v>
      </c>
      <c r="M44" s="24" t="n">
        <v>0.0012</v>
      </c>
      <c r="N44" s="10" t="n">
        <f aca="false">(J44+L44)/2</f>
        <v>0.83335</v>
      </c>
      <c r="O44" s="24" t="n">
        <f aca="false">(K44+M44)/2</f>
        <v>0.0079</v>
      </c>
      <c r="P44" s="24" t="n">
        <f aca="false">(E44+I44+O44)/3</f>
        <v>0.00312268190222804</v>
      </c>
      <c r="Q44" s="24" t="n">
        <f aca="false">(G44+E44+O44)/3</f>
        <v>0.00318934856889471</v>
      </c>
      <c r="R44" s="0" t="n">
        <v>1</v>
      </c>
      <c r="S44" s="1" t="n">
        <v>0</v>
      </c>
    </row>
    <row r="45" customFormat="false" ht="14" hidden="false" customHeight="false" outlineLevel="0" collapsed="false">
      <c r="A45" s="0" t="n">
        <v>44</v>
      </c>
      <c r="B45" s="0" t="n">
        <v>2</v>
      </c>
      <c r="C45" s="10" t="n">
        <v>0.4621</v>
      </c>
      <c r="D45" s="0" t="n">
        <v>1</v>
      </c>
      <c r="E45" s="0" t="n">
        <v>6.80457066841209E-005</v>
      </c>
      <c r="F45" s="10" t="n">
        <v>1</v>
      </c>
      <c r="G45" s="24" t="n">
        <v>0.0006</v>
      </c>
      <c r="H45" s="24" t="n">
        <v>0.001</v>
      </c>
      <c r="I45" s="24" t="n">
        <f aca="false">(G45+H45)/2</f>
        <v>0.0008</v>
      </c>
      <c r="J45" s="10" t="n">
        <v>0.6667</v>
      </c>
      <c r="K45" s="24" t="n">
        <v>0.0152</v>
      </c>
      <c r="L45" s="10" t="n">
        <v>1</v>
      </c>
      <c r="M45" s="24" t="n">
        <v>0.0016</v>
      </c>
      <c r="N45" s="10" t="n">
        <f aca="false">(J45+L45)/2</f>
        <v>0.83335</v>
      </c>
      <c r="O45" s="24" t="n">
        <f aca="false">(K45+M45)/2</f>
        <v>0.0084</v>
      </c>
      <c r="P45" s="24" t="n">
        <f aca="false">(E45+I45+O45)/3</f>
        <v>0.00308934856889471</v>
      </c>
      <c r="Q45" s="24" t="n">
        <f aca="false">(G45+E45+O45)/3</f>
        <v>0.00302268190222804</v>
      </c>
      <c r="R45" s="0" t="n">
        <v>1</v>
      </c>
      <c r="S45" s="1" t="n">
        <v>0</v>
      </c>
    </row>
    <row r="46" customFormat="false" ht="14" hidden="false" customHeight="false" outlineLevel="0" collapsed="false">
      <c r="A46" s="0" t="n">
        <v>45</v>
      </c>
      <c r="B46" s="0" t="n">
        <v>2</v>
      </c>
      <c r="C46" s="10" t="n">
        <v>0.6614</v>
      </c>
      <c r="D46" s="0" t="n">
        <v>1</v>
      </c>
      <c r="E46" s="0" t="n">
        <v>6.80457066841209E-005</v>
      </c>
      <c r="F46" s="10" t="n">
        <v>1</v>
      </c>
      <c r="G46" s="24" t="n">
        <v>0.0016</v>
      </c>
      <c r="H46" s="24" t="n">
        <v>0.0014</v>
      </c>
      <c r="I46" s="24" t="n">
        <f aca="false">(G46+H46)/2</f>
        <v>0.0015</v>
      </c>
      <c r="J46" s="10" t="n">
        <v>0.125</v>
      </c>
      <c r="K46" s="24" t="n">
        <v>0.0598</v>
      </c>
      <c r="L46" s="10" t="n">
        <v>0</v>
      </c>
      <c r="M46" s="24" t="n">
        <v>1</v>
      </c>
      <c r="N46" s="10" t="n">
        <f aca="false">(J46+L46)/2</f>
        <v>0.0625</v>
      </c>
      <c r="O46" s="24" t="n">
        <f aca="false">(K46+M46)/2</f>
        <v>0.5299</v>
      </c>
      <c r="P46" s="24" t="n">
        <f aca="false">(E46+I46+O46)/3</f>
        <v>0.177156015235561</v>
      </c>
      <c r="Q46" s="24" t="n">
        <f aca="false">(G46+E46+O46)/3</f>
        <v>0.177189348568895</v>
      </c>
      <c r="R46" s="0" t="n">
        <v>1</v>
      </c>
      <c r="S46" s="1" t="n">
        <v>1</v>
      </c>
    </row>
    <row r="47" customFormat="false" ht="14" hidden="false" customHeight="false" outlineLevel="0" collapsed="false">
      <c r="A47" s="0" t="n">
        <v>46</v>
      </c>
      <c r="B47" s="0" t="n">
        <v>2</v>
      </c>
      <c r="C47" s="10" t="n">
        <v>0.6238</v>
      </c>
      <c r="D47" s="0" t="n">
        <v>1</v>
      </c>
      <c r="E47" s="0" t="n">
        <v>6.80457066841209E-005</v>
      </c>
      <c r="F47" s="10" t="n">
        <v>1</v>
      </c>
      <c r="G47" s="24" t="n">
        <v>0.0018</v>
      </c>
      <c r="H47" s="24" t="n">
        <v>0.0014</v>
      </c>
      <c r="I47" s="24" t="n">
        <f aca="false">(G47+H47)/2</f>
        <v>0.0016</v>
      </c>
      <c r="J47" s="10" t="n">
        <v>0.75</v>
      </c>
      <c r="K47" s="24" t="n">
        <v>0.0144</v>
      </c>
      <c r="L47" s="10" t="n">
        <v>0.5</v>
      </c>
      <c r="M47" s="24" t="n">
        <v>0.002</v>
      </c>
      <c r="N47" s="10" t="n">
        <f aca="false">(J47+L47)/2</f>
        <v>0.625</v>
      </c>
      <c r="O47" s="24" t="n">
        <f aca="false">(K47+M47)/2</f>
        <v>0.0082</v>
      </c>
      <c r="P47" s="24" t="n">
        <f aca="false">(E47+I47+O47)/3</f>
        <v>0.00328934856889471</v>
      </c>
      <c r="Q47" s="24" t="n">
        <f aca="false">(G47+E47+O47)/3</f>
        <v>0.00335601523556137</v>
      </c>
      <c r="R47" s="0" t="n">
        <v>1</v>
      </c>
      <c r="S47" s="1" t="n">
        <v>1</v>
      </c>
    </row>
    <row r="48" customFormat="false" ht="14" hidden="false" customHeight="false" outlineLevel="0" collapsed="false">
      <c r="A48" s="0" t="n">
        <v>47</v>
      </c>
      <c r="B48" s="0" t="n">
        <v>4</v>
      </c>
      <c r="C48" s="10" t="n">
        <v>0.9546</v>
      </c>
      <c r="D48" s="0" t="n">
        <v>1</v>
      </c>
      <c r="E48" s="0" t="n">
        <v>6.80457066841209E-005</v>
      </c>
      <c r="F48" s="10" t="n">
        <v>0.5</v>
      </c>
      <c r="G48" s="24" t="n">
        <v>0.0002</v>
      </c>
      <c r="H48" s="24" t="n">
        <v>0.0002</v>
      </c>
      <c r="I48" s="24" t="n">
        <f aca="false">(G48+H48)/2</f>
        <v>0.0002</v>
      </c>
      <c r="J48" s="10" t="n">
        <v>0</v>
      </c>
      <c r="K48" s="24" t="n">
        <v>1</v>
      </c>
      <c r="L48" s="10" t="n">
        <v>0</v>
      </c>
      <c r="M48" s="24" t="n">
        <v>1</v>
      </c>
      <c r="N48" s="10" t="n">
        <f aca="false">(J48+L48)/2</f>
        <v>0</v>
      </c>
      <c r="O48" s="24" t="n">
        <f aca="false">(K48+M48)/2</f>
        <v>1</v>
      </c>
      <c r="P48" s="24" t="n">
        <f aca="false">(E48+I48+O48)/3</f>
        <v>0.333422681902228</v>
      </c>
      <c r="Q48" s="24" t="n">
        <f aca="false">(G48+E48+O48)/3</f>
        <v>0.333422681902228</v>
      </c>
      <c r="R48" s="0" t="n">
        <v>1</v>
      </c>
      <c r="S48" s="1" t="n">
        <v>0</v>
      </c>
    </row>
    <row r="49" customFormat="false" ht="14" hidden="false" customHeight="false" outlineLevel="0" collapsed="false">
      <c r="A49" s="0" t="n">
        <v>48</v>
      </c>
      <c r="B49" s="0" t="n">
        <v>2</v>
      </c>
      <c r="C49" s="10" t="n">
        <v>0.5721</v>
      </c>
      <c r="D49" s="0" t="n">
        <v>1</v>
      </c>
      <c r="E49" s="0" t="n">
        <v>6.80457066841209E-005</v>
      </c>
      <c r="F49" s="10" t="n">
        <v>1</v>
      </c>
      <c r="G49" s="24" t="n">
        <v>0.002</v>
      </c>
      <c r="H49" s="24" t="n">
        <v>0.0008</v>
      </c>
      <c r="I49" s="24" t="n">
        <f aca="false">(G49+H49)/2</f>
        <v>0.0014</v>
      </c>
      <c r="J49" s="10" t="n">
        <v>0.2632</v>
      </c>
      <c r="K49" s="24" t="n">
        <v>0.036</v>
      </c>
      <c r="L49" s="10" t="n">
        <v>0.1</v>
      </c>
      <c r="M49" s="24" t="n">
        <v>0.0052</v>
      </c>
      <c r="N49" s="10" t="n">
        <f aca="false">(J49+L49)/2</f>
        <v>0.1816</v>
      </c>
      <c r="O49" s="24" t="n">
        <f aca="false">(K49+M49)/2</f>
        <v>0.0206</v>
      </c>
      <c r="P49" s="24" t="n">
        <f aca="false">(E49+I49+O49)/3</f>
        <v>0.00735601523556137</v>
      </c>
      <c r="Q49" s="24" t="n">
        <f aca="false">(G49+E49+O49)/3</f>
        <v>0.00755601523556137</v>
      </c>
      <c r="R49" s="0" t="n">
        <v>1</v>
      </c>
      <c r="S49" s="1" t="n">
        <v>1</v>
      </c>
    </row>
    <row r="50" customFormat="false" ht="14" hidden="false" customHeight="false" outlineLevel="0" collapsed="false">
      <c r="A50" s="0" t="n">
        <v>49</v>
      </c>
      <c r="B50" s="0" t="n">
        <v>2</v>
      </c>
      <c r="C50" s="10" t="n">
        <v>0.4878</v>
      </c>
      <c r="D50" s="0" t="n">
        <v>1</v>
      </c>
      <c r="E50" s="0" t="n">
        <v>6.80457066841209E-005</v>
      </c>
      <c r="F50" s="10" t="n">
        <v>1</v>
      </c>
      <c r="G50" s="24" t="n">
        <v>0.0012</v>
      </c>
      <c r="H50" s="24" t="n">
        <v>0.0006</v>
      </c>
      <c r="I50" s="24" t="n">
        <f aca="false">(G50+H50)/2</f>
        <v>0.0009</v>
      </c>
      <c r="J50" s="10" t="n">
        <v>1</v>
      </c>
      <c r="K50" s="24" t="n">
        <v>0.015</v>
      </c>
      <c r="L50" s="10" t="n">
        <v>0.5</v>
      </c>
      <c r="M50" s="24" t="n">
        <v>0.0022</v>
      </c>
      <c r="N50" s="10" t="n">
        <f aca="false">(J50+L50)/2</f>
        <v>0.75</v>
      </c>
      <c r="O50" s="24" t="n">
        <f aca="false">(K50+M50)/2</f>
        <v>0.0086</v>
      </c>
      <c r="P50" s="24" t="n">
        <f aca="false">(E50+I50+O50)/3</f>
        <v>0.00318934856889471</v>
      </c>
      <c r="Q50" s="24" t="n">
        <f aca="false">(G50+E50+O50)/3</f>
        <v>0.00328934856889471</v>
      </c>
      <c r="R50" s="0" t="n">
        <v>0</v>
      </c>
      <c r="S50" s="1" t="n">
        <v>1</v>
      </c>
    </row>
    <row r="51" customFormat="false" ht="14" hidden="false" customHeight="false" outlineLevel="0" collapsed="false">
      <c r="A51" s="0" t="n">
        <v>50</v>
      </c>
      <c r="B51" s="0" t="n">
        <v>2</v>
      </c>
      <c r="C51" s="10" t="n">
        <v>0.5267</v>
      </c>
      <c r="D51" s="0" t="n">
        <v>1</v>
      </c>
      <c r="E51" s="0" t="n">
        <v>6.80457066841209E-005</v>
      </c>
      <c r="F51" s="10" t="n">
        <v>1</v>
      </c>
      <c r="G51" s="24" t="n">
        <v>0.0014</v>
      </c>
      <c r="H51" s="24" t="n">
        <v>0.0012</v>
      </c>
      <c r="I51" s="24" t="n">
        <f aca="false">(G51+H51)/2</f>
        <v>0.0013</v>
      </c>
      <c r="J51" s="10" t="n">
        <v>0.3333</v>
      </c>
      <c r="K51" s="24" t="n">
        <v>0.0346</v>
      </c>
      <c r="L51" s="10" t="n">
        <v>0.5</v>
      </c>
      <c r="M51" s="24" t="n">
        <v>0.0018</v>
      </c>
      <c r="N51" s="10" t="n">
        <f aca="false">(J51+L51)/2</f>
        <v>0.41665</v>
      </c>
      <c r="O51" s="24" t="n">
        <f aca="false">(K51+M51)/2</f>
        <v>0.0182</v>
      </c>
      <c r="P51" s="24" t="n">
        <f aca="false">(E51+I51+O51)/3</f>
        <v>0.00652268190222804</v>
      </c>
      <c r="Q51" s="24" t="n">
        <f aca="false">(G51+E51+O51)/3</f>
        <v>0.00655601523556137</v>
      </c>
      <c r="R51" s="0" t="n">
        <v>1</v>
      </c>
      <c r="S51" s="1" t="n">
        <v>1</v>
      </c>
    </row>
    <row r="52" customFormat="false" ht="14" hidden="false" customHeight="false" outlineLevel="0" collapsed="false">
      <c r="A52" s="0" t="n">
        <v>51</v>
      </c>
      <c r="B52" s="0" t="n">
        <v>3</v>
      </c>
      <c r="C52" s="10" t="n">
        <v>0.4971</v>
      </c>
      <c r="D52" s="0" t="n">
        <v>1</v>
      </c>
      <c r="E52" s="0" t="n">
        <v>6.80457066841209E-005</v>
      </c>
      <c r="F52" s="10" t="n">
        <v>0</v>
      </c>
      <c r="G52" s="24" t="n">
        <v>1</v>
      </c>
      <c r="H52" s="24" t="n">
        <v>1</v>
      </c>
      <c r="I52" s="24" t="n">
        <f aca="false">(G52+H52)/2</f>
        <v>1</v>
      </c>
      <c r="J52" s="25" t="n">
        <v>0</v>
      </c>
      <c r="K52" s="26" t="n">
        <v>1</v>
      </c>
      <c r="L52" s="10" t="n">
        <v>0</v>
      </c>
      <c r="M52" s="24" t="n">
        <v>1</v>
      </c>
      <c r="N52" s="10" t="n">
        <f aca="false">(J52+L52)/2</f>
        <v>0</v>
      </c>
      <c r="O52" s="24" t="n">
        <f aca="false">(K52+M52)/2</f>
        <v>1</v>
      </c>
      <c r="P52" s="24" t="n">
        <f aca="false">(E52+I52+O52)/3</f>
        <v>0.666689348568895</v>
      </c>
      <c r="Q52" s="24" t="n">
        <f aca="false">(G52+E52+O52)/3</f>
        <v>0.666689348568895</v>
      </c>
      <c r="R52" s="27" t="n">
        <v>0</v>
      </c>
      <c r="S52" s="1" t="n">
        <v>0</v>
      </c>
    </row>
    <row r="53" customFormat="false" ht="14" hidden="false" customHeight="false" outlineLevel="0" collapsed="false">
      <c r="A53" s="0" t="n">
        <v>52</v>
      </c>
      <c r="B53" s="0" t="n">
        <v>3</v>
      </c>
      <c r="C53" s="10" t="n">
        <v>0.4962</v>
      </c>
      <c r="D53" s="0" t="n">
        <v>1</v>
      </c>
      <c r="E53" s="0" t="n">
        <v>6.80457066841209E-005</v>
      </c>
      <c r="F53" s="10" t="n">
        <v>0.6667</v>
      </c>
      <c r="G53" s="24" t="n">
        <v>0.0002</v>
      </c>
      <c r="H53" s="24" t="n">
        <v>0.0002</v>
      </c>
      <c r="I53" s="24" t="n">
        <f aca="false">(G53+H53)/2</f>
        <v>0.0002</v>
      </c>
      <c r="J53" s="25" t="n">
        <v>0</v>
      </c>
      <c r="K53" s="26" t="n">
        <v>1</v>
      </c>
      <c r="L53" s="10" t="n">
        <v>0</v>
      </c>
      <c r="M53" s="24" t="n">
        <v>1</v>
      </c>
      <c r="N53" s="10" t="n">
        <f aca="false">(J53+L53)/2</f>
        <v>0</v>
      </c>
      <c r="O53" s="24" t="n">
        <f aca="false">(K53+M53)/2</f>
        <v>1</v>
      </c>
      <c r="P53" s="24" t="n">
        <f aca="false">(E53+I53+O53)/3</f>
        <v>0.333422681902228</v>
      </c>
      <c r="Q53" s="24" t="n">
        <f aca="false">(G53+E53+O53)/3</f>
        <v>0.333422681902228</v>
      </c>
      <c r="R53" s="27" t="n">
        <v>0</v>
      </c>
      <c r="S53" s="1" t="n">
        <v>1</v>
      </c>
    </row>
    <row r="54" customFormat="false" ht="14" hidden="false" customHeight="false" outlineLevel="0" collapsed="false">
      <c r="A54" s="0" t="n">
        <v>53</v>
      </c>
      <c r="B54" s="0" t="n">
        <v>2</v>
      </c>
      <c r="C54" s="10" t="n">
        <v>0.6116</v>
      </c>
      <c r="D54" s="0" t="n">
        <v>1</v>
      </c>
      <c r="E54" s="0" t="n">
        <v>6.80457066841209E-005</v>
      </c>
      <c r="F54" s="10" t="n">
        <v>1</v>
      </c>
      <c r="G54" s="24" t="n">
        <v>0.0012</v>
      </c>
      <c r="H54" s="24" t="n">
        <v>0.0012</v>
      </c>
      <c r="I54" s="24" t="n">
        <f aca="false">(G54+H54)/2</f>
        <v>0.0012</v>
      </c>
      <c r="J54" s="10" t="n">
        <v>0.5</v>
      </c>
      <c r="K54" s="24" t="n">
        <v>0.0236</v>
      </c>
      <c r="L54" s="10" t="n">
        <v>0.1667</v>
      </c>
      <c r="M54" s="24" t="n">
        <v>0.0046</v>
      </c>
      <c r="N54" s="10" t="n">
        <f aca="false">(J54+L54)/2</f>
        <v>0.33335</v>
      </c>
      <c r="O54" s="24" t="n">
        <f aca="false">(K54+M54)/2</f>
        <v>0.0141</v>
      </c>
      <c r="P54" s="24" t="n">
        <f aca="false">(E54+I54+O54)/3</f>
        <v>0.00512268190222804</v>
      </c>
      <c r="Q54" s="24" t="n">
        <f aca="false">(G54+E54+O54)/3</f>
        <v>0.00512268190222804</v>
      </c>
      <c r="R54" s="0" t="n">
        <v>1</v>
      </c>
      <c r="S54" s="1" t="n">
        <v>1</v>
      </c>
    </row>
    <row r="55" customFormat="false" ht="14" hidden="false" customHeight="false" outlineLevel="0" collapsed="false">
      <c r="A55" s="0" t="n">
        <v>54</v>
      </c>
      <c r="B55" s="0" t="n">
        <v>2</v>
      </c>
      <c r="C55" s="10" t="n">
        <v>0.3737</v>
      </c>
      <c r="D55" s="0" t="n">
        <v>1</v>
      </c>
      <c r="E55" s="0" t="n">
        <v>6.80457066841209E-005</v>
      </c>
      <c r="F55" s="10" t="n">
        <v>1</v>
      </c>
      <c r="G55" s="24" t="n">
        <v>0.001</v>
      </c>
      <c r="H55" s="24" t="n">
        <v>0.0012</v>
      </c>
      <c r="I55" s="24" t="n">
        <f aca="false">(G55+H55)/2</f>
        <v>0.0011</v>
      </c>
      <c r="J55" s="25" t="n">
        <v>0</v>
      </c>
      <c r="K55" s="26" t="n">
        <v>1</v>
      </c>
      <c r="L55" s="10" t="n">
        <v>0</v>
      </c>
      <c r="M55" s="24" t="n">
        <v>1</v>
      </c>
      <c r="N55" s="10" t="n">
        <f aca="false">(J55+L55)/2</f>
        <v>0</v>
      </c>
      <c r="O55" s="24" t="n">
        <f aca="false">(K55+M55)/2</f>
        <v>1</v>
      </c>
      <c r="P55" s="24" t="n">
        <f aca="false">(E55+I55+O55)/3</f>
        <v>0.333722681902228</v>
      </c>
      <c r="Q55" s="24" t="n">
        <f aca="false">(G55+E55+O55)/3</f>
        <v>0.333689348568895</v>
      </c>
      <c r="R55" s="27" t="n">
        <v>0</v>
      </c>
      <c r="S55" s="1" t="n">
        <v>0</v>
      </c>
    </row>
    <row r="56" customFormat="false" ht="14" hidden="false" customHeight="false" outlineLevel="0" collapsed="false">
      <c r="A56" s="0" t="n">
        <v>55</v>
      </c>
      <c r="B56" s="0" t="n">
        <v>2</v>
      </c>
      <c r="C56" s="10" t="n">
        <v>0.6541</v>
      </c>
      <c r="D56" s="0" t="n">
        <v>1</v>
      </c>
      <c r="E56" s="0" t="n">
        <v>6.80457066841209E-005</v>
      </c>
      <c r="F56" s="10" t="n">
        <v>1</v>
      </c>
      <c r="G56" s="24" t="n">
        <v>0.0008</v>
      </c>
      <c r="H56" s="24" t="n">
        <v>0.001</v>
      </c>
      <c r="I56" s="24" t="n">
        <f aca="false">(G56+H56)/2</f>
        <v>0.0009</v>
      </c>
      <c r="J56" s="10" t="n">
        <v>1</v>
      </c>
      <c r="K56" s="24" t="n">
        <v>0.0184</v>
      </c>
      <c r="L56" s="10" t="n">
        <v>0.5</v>
      </c>
      <c r="M56" s="24" t="n">
        <v>0.0014</v>
      </c>
      <c r="N56" s="10" t="n">
        <f aca="false">(J56+L56)/2</f>
        <v>0.75</v>
      </c>
      <c r="O56" s="24" t="n">
        <f aca="false">(K56+M56)/2</f>
        <v>0.0099</v>
      </c>
      <c r="P56" s="24" t="n">
        <f aca="false">(E56+I56+O56)/3</f>
        <v>0.00362268190222804</v>
      </c>
      <c r="Q56" s="24" t="n">
        <f aca="false">(G56+E56+O56)/3</f>
        <v>0.00358934856889471</v>
      </c>
      <c r="R56" s="0" t="n">
        <v>0</v>
      </c>
      <c r="S56" s="1" t="n">
        <v>1</v>
      </c>
    </row>
    <row r="57" customFormat="false" ht="14" hidden="false" customHeight="false" outlineLevel="0" collapsed="false">
      <c r="A57" s="0" t="n">
        <v>56</v>
      </c>
      <c r="B57" s="0" t="n">
        <v>2</v>
      </c>
      <c r="C57" s="10" t="n">
        <v>0.5255</v>
      </c>
      <c r="D57" s="0" t="n">
        <v>1</v>
      </c>
      <c r="E57" s="0" t="n">
        <v>6.80457066841209E-005</v>
      </c>
      <c r="F57" s="10" t="n">
        <v>0</v>
      </c>
      <c r="G57" s="24" t="n">
        <v>1</v>
      </c>
      <c r="H57" s="24" t="n">
        <v>1</v>
      </c>
      <c r="I57" s="24" t="n">
        <f aca="false">(G57+H57)/2</f>
        <v>1</v>
      </c>
      <c r="J57" s="25" t="n">
        <v>0</v>
      </c>
      <c r="K57" s="26" t="n">
        <v>1</v>
      </c>
      <c r="L57" s="10" t="n">
        <v>0</v>
      </c>
      <c r="M57" s="24" t="n">
        <v>1</v>
      </c>
      <c r="N57" s="10" t="n">
        <f aca="false">(J57+L57)/2</f>
        <v>0</v>
      </c>
      <c r="O57" s="24" t="n">
        <f aca="false">(K57+M57)/2</f>
        <v>1</v>
      </c>
      <c r="P57" s="24" t="n">
        <f aca="false">(E57+I57+O57)/3</f>
        <v>0.666689348568895</v>
      </c>
      <c r="Q57" s="24" t="n">
        <f aca="false">(G57+E57+O57)/3</f>
        <v>0.666689348568895</v>
      </c>
      <c r="R57" s="27" t="n">
        <v>0</v>
      </c>
      <c r="S57" s="1" t="n">
        <v>0</v>
      </c>
    </row>
    <row r="58" customFormat="false" ht="14" hidden="false" customHeight="false" outlineLevel="0" collapsed="false">
      <c r="A58" s="0" t="n">
        <v>57</v>
      </c>
      <c r="B58" s="0" t="n">
        <v>2</v>
      </c>
      <c r="C58" s="10" t="n">
        <v>0.6541</v>
      </c>
      <c r="D58" s="0" t="n">
        <v>1</v>
      </c>
      <c r="E58" s="0" t="n">
        <v>6.80457066841209E-005</v>
      </c>
      <c r="F58" s="10" t="n">
        <v>1</v>
      </c>
      <c r="G58" s="24" t="n">
        <v>0.0008</v>
      </c>
      <c r="H58" s="24" t="n">
        <v>0.0014</v>
      </c>
      <c r="I58" s="24" t="n">
        <f aca="false">(G58+H58)/2</f>
        <v>0.0011</v>
      </c>
      <c r="J58" s="10" t="n">
        <v>1</v>
      </c>
      <c r="K58" s="24" t="n">
        <v>0.0122</v>
      </c>
      <c r="L58" s="10" t="n">
        <v>0.3333</v>
      </c>
      <c r="M58" s="24" t="n">
        <v>0.0028</v>
      </c>
      <c r="N58" s="10" t="n">
        <f aca="false">(J58+L58)/2</f>
        <v>0.66665</v>
      </c>
      <c r="O58" s="24" t="n">
        <f aca="false">(K58+M58)/2</f>
        <v>0.0075</v>
      </c>
      <c r="P58" s="24" t="n">
        <f aca="false">(E58+I58+O58)/3</f>
        <v>0.00288934856889471</v>
      </c>
      <c r="Q58" s="24" t="n">
        <f aca="false">(G58+E58+O58)/3</f>
        <v>0.00278934856889471</v>
      </c>
      <c r="R58" s="0" t="n">
        <v>0</v>
      </c>
      <c r="S58" s="1" t="n">
        <v>1</v>
      </c>
    </row>
    <row r="59" customFormat="false" ht="14" hidden="false" customHeight="false" outlineLevel="0" collapsed="false">
      <c r="A59" s="0" t="n">
        <v>58</v>
      </c>
      <c r="B59" s="0" t="n">
        <v>2</v>
      </c>
      <c r="C59" s="10" t="n">
        <v>0.7847</v>
      </c>
      <c r="D59" s="0" t="n">
        <v>1</v>
      </c>
      <c r="E59" s="0" t="n">
        <v>6.80457066841209E-005</v>
      </c>
      <c r="F59" s="10" t="n">
        <v>1</v>
      </c>
      <c r="G59" s="24" t="n">
        <v>0.001</v>
      </c>
      <c r="H59" s="24" t="n">
        <v>0.0006</v>
      </c>
      <c r="I59" s="24" t="n">
        <f aca="false">(G59+H59)/2</f>
        <v>0.0008</v>
      </c>
      <c r="J59" s="10" t="n">
        <v>0.3333</v>
      </c>
      <c r="K59" s="24" t="n">
        <v>0.0348</v>
      </c>
      <c r="L59" s="10" t="n">
        <v>0.5</v>
      </c>
      <c r="M59" s="24" t="n">
        <v>0.0032</v>
      </c>
      <c r="N59" s="10" t="n">
        <f aca="false">(J59+L59)/2</f>
        <v>0.41665</v>
      </c>
      <c r="O59" s="24" t="n">
        <f aca="false">(K59+M59)/2</f>
        <v>0.019</v>
      </c>
      <c r="P59" s="24" t="n">
        <f aca="false">(E59+I59+O59)/3</f>
        <v>0.00662268190222804</v>
      </c>
      <c r="Q59" s="24" t="n">
        <f aca="false">(G59+E59+O59)/3</f>
        <v>0.00668934856889471</v>
      </c>
      <c r="R59" s="0" t="n">
        <v>1</v>
      </c>
      <c r="S59" s="1" t="n">
        <v>0</v>
      </c>
    </row>
    <row r="60" customFormat="false" ht="14" hidden="false" customHeight="false" outlineLevel="0" collapsed="false">
      <c r="A60" s="0" t="n">
        <v>59</v>
      </c>
      <c r="B60" s="0" t="n">
        <v>2</v>
      </c>
      <c r="C60" s="10" t="n">
        <v>0.6559</v>
      </c>
      <c r="D60" s="0" t="n">
        <v>1</v>
      </c>
      <c r="E60" s="0" t="n">
        <v>6.80457066841209E-005</v>
      </c>
      <c r="F60" s="10" t="n">
        <v>1</v>
      </c>
      <c r="G60" s="24" t="n">
        <v>0.0014</v>
      </c>
      <c r="H60" s="24" t="n">
        <v>0.0006</v>
      </c>
      <c r="I60" s="24" t="n">
        <f aca="false">(G60+H60)/2</f>
        <v>0.001</v>
      </c>
      <c r="J60" s="25" t="n">
        <v>0</v>
      </c>
      <c r="K60" s="26" t="n">
        <v>1</v>
      </c>
      <c r="L60" s="10" t="n">
        <v>0</v>
      </c>
      <c r="M60" s="24" t="n">
        <v>1</v>
      </c>
      <c r="N60" s="10" t="n">
        <f aca="false">(J60+L60)/2</f>
        <v>0</v>
      </c>
      <c r="O60" s="24" t="n">
        <f aca="false">(K60+M60)/2</f>
        <v>1</v>
      </c>
      <c r="P60" s="24" t="n">
        <f aca="false">(E60+I60+O60)/3</f>
        <v>0.333689348568895</v>
      </c>
      <c r="Q60" s="24" t="n">
        <f aca="false">(G60+E60+O60)/3</f>
        <v>0.333822681902228</v>
      </c>
      <c r="R60" s="27" t="n">
        <v>0</v>
      </c>
      <c r="S60" s="1" t="n">
        <v>1</v>
      </c>
    </row>
    <row r="61" customFormat="false" ht="14" hidden="false" customHeight="false" outlineLevel="0" collapsed="false">
      <c r="A61" s="0" t="n">
        <v>60</v>
      </c>
      <c r="B61" s="0" t="n">
        <v>3</v>
      </c>
      <c r="C61" s="10" t="n">
        <v>0.7936</v>
      </c>
      <c r="D61" s="0" t="n">
        <v>1</v>
      </c>
      <c r="E61" s="0" t="n">
        <v>6.80457066841209E-005</v>
      </c>
      <c r="F61" s="10" t="n">
        <v>0.6667</v>
      </c>
      <c r="G61" s="24" t="n">
        <v>0.0002</v>
      </c>
      <c r="H61" s="24" t="n">
        <v>0.0002</v>
      </c>
      <c r="I61" s="24" t="n">
        <f aca="false">(G61+H61)/2</f>
        <v>0.0002</v>
      </c>
      <c r="J61" s="25" t="n">
        <v>0</v>
      </c>
      <c r="K61" s="26" t="n">
        <v>1</v>
      </c>
      <c r="L61" s="10" t="n">
        <v>0</v>
      </c>
      <c r="M61" s="24" t="n">
        <v>1</v>
      </c>
      <c r="N61" s="10" t="n">
        <f aca="false">(J61+L61)/2</f>
        <v>0</v>
      </c>
      <c r="O61" s="24" t="n">
        <f aca="false">(K61+M61)/2</f>
        <v>1</v>
      </c>
      <c r="P61" s="24" t="n">
        <f aca="false">(E61+I61+O61)/3</f>
        <v>0.333422681902228</v>
      </c>
      <c r="Q61" s="24" t="n">
        <f aca="false">(G61+E61+O61)/3</f>
        <v>0.333422681902228</v>
      </c>
      <c r="R61" s="27" t="n">
        <v>0</v>
      </c>
      <c r="S61" s="1" t="n">
        <v>0</v>
      </c>
    </row>
    <row r="62" customFormat="false" ht="14" hidden="false" customHeight="false" outlineLevel="0" collapsed="false">
      <c r="A62" s="0" t="n">
        <v>61</v>
      </c>
      <c r="B62" s="0" t="n">
        <v>2</v>
      </c>
      <c r="C62" s="10" t="n">
        <v>0.7626</v>
      </c>
      <c r="D62" s="0" t="n">
        <v>1</v>
      </c>
      <c r="E62" s="0" t="n">
        <v>6.80457066841209E-005</v>
      </c>
      <c r="F62" s="10" t="n">
        <v>1</v>
      </c>
      <c r="G62" s="24" t="n">
        <v>0.0012</v>
      </c>
      <c r="H62" s="24" t="n">
        <v>0.0018</v>
      </c>
      <c r="I62" s="24" t="n">
        <f aca="false">(G62+H62)/2</f>
        <v>0.0015</v>
      </c>
      <c r="J62" s="10" t="n">
        <v>0.6667</v>
      </c>
      <c r="K62" s="24" t="n">
        <v>0.0128</v>
      </c>
      <c r="L62" s="10" t="n">
        <v>0</v>
      </c>
      <c r="M62" s="24" t="n">
        <v>1</v>
      </c>
      <c r="N62" s="10" t="n">
        <f aca="false">(J62+L62)/2</f>
        <v>0.33335</v>
      </c>
      <c r="O62" s="24" t="n">
        <f aca="false">(K62+M62)/2</f>
        <v>0.5064</v>
      </c>
      <c r="P62" s="24" t="n">
        <f aca="false">(E62+I62+O62)/3</f>
        <v>0.169322681902228</v>
      </c>
      <c r="Q62" s="24" t="n">
        <f aca="false">(G62+E62+O62)/3</f>
        <v>0.169222681902228</v>
      </c>
      <c r="R62" s="0" t="n">
        <v>1</v>
      </c>
      <c r="S62" s="1" t="n">
        <v>0</v>
      </c>
    </row>
    <row r="63" customFormat="false" ht="14" hidden="false" customHeight="false" outlineLevel="0" collapsed="false">
      <c r="A63" s="0" t="n">
        <v>62</v>
      </c>
      <c r="B63" s="0" t="n">
        <v>2</v>
      </c>
      <c r="C63" s="10" t="n">
        <v>0.8565</v>
      </c>
      <c r="D63" s="0" t="n">
        <v>1</v>
      </c>
      <c r="E63" s="0" t="n">
        <v>6.80457066841209E-005</v>
      </c>
      <c r="F63" s="10" t="n">
        <v>1</v>
      </c>
      <c r="G63" s="24" t="n">
        <v>0.0012</v>
      </c>
      <c r="H63" s="24" t="n">
        <v>0.0014</v>
      </c>
      <c r="I63" s="24" t="n">
        <f aca="false">(G63+H63)/2</f>
        <v>0.0013</v>
      </c>
      <c r="J63" s="10" t="n">
        <v>1</v>
      </c>
      <c r="K63" s="24" t="n">
        <v>0.0162</v>
      </c>
      <c r="L63" s="10" t="n">
        <v>0</v>
      </c>
      <c r="M63" s="24" t="n">
        <v>1</v>
      </c>
      <c r="N63" s="10" t="n">
        <f aca="false">(J63+L63)/2</f>
        <v>0.5</v>
      </c>
      <c r="O63" s="24" t="n">
        <f aca="false">(K63+M63)/2</f>
        <v>0.5081</v>
      </c>
      <c r="P63" s="24" t="n">
        <f aca="false">(E63+I63+O63)/3</f>
        <v>0.169822681902228</v>
      </c>
      <c r="Q63" s="24" t="n">
        <f aca="false">(G63+E63+O63)/3</f>
        <v>0.169789348568895</v>
      </c>
      <c r="R63" s="0" t="n">
        <v>1</v>
      </c>
      <c r="S63" s="1" t="n">
        <v>0</v>
      </c>
    </row>
    <row r="64" customFormat="false" ht="14" hidden="false" customHeight="false" outlineLevel="0" collapsed="false">
      <c r="A64" s="0" t="n">
        <v>63</v>
      </c>
      <c r="B64" s="0" t="n">
        <v>2</v>
      </c>
      <c r="C64" s="10" t="n">
        <v>0.9074</v>
      </c>
      <c r="D64" s="0" t="n">
        <v>1</v>
      </c>
      <c r="E64" s="0" t="n">
        <v>6.80457066841209E-005</v>
      </c>
      <c r="F64" s="10" t="n">
        <v>1</v>
      </c>
      <c r="G64" s="24" t="n">
        <v>0.002</v>
      </c>
      <c r="H64" s="24" t="n">
        <v>0.0006</v>
      </c>
      <c r="I64" s="24" t="n">
        <f aca="false">(G64+H64)/2</f>
        <v>0.0013</v>
      </c>
      <c r="J64" s="10" t="n">
        <v>0.75</v>
      </c>
      <c r="K64" s="24" t="n">
        <v>0.0158</v>
      </c>
      <c r="L64" s="10" t="n">
        <v>0.4</v>
      </c>
      <c r="M64" s="24" t="n">
        <v>0.0022</v>
      </c>
      <c r="N64" s="10" t="n">
        <f aca="false">(J64+L64)/2</f>
        <v>0.575</v>
      </c>
      <c r="O64" s="24" t="n">
        <f aca="false">(K64+M64)/2</f>
        <v>0.009</v>
      </c>
      <c r="P64" s="24" t="n">
        <f aca="false">(E64+I64+O64)/3</f>
        <v>0.00345601523556137</v>
      </c>
      <c r="Q64" s="24" t="n">
        <f aca="false">(G64+E64+O64)/3</f>
        <v>0.00368934856889471</v>
      </c>
      <c r="R64" s="0" t="n">
        <v>1</v>
      </c>
      <c r="S64" s="1" t="n">
        <v>1</v>
      </c>
    </row>
    <row r="65" customFormat="false" ht="14" hidden="false" customHeight="false" outlineLevel="0" collapsed="false">
      <c r="A65" s="0" t="n">
        <v>64</v>
      </c>
      <c r="B65" s="0" t="n">
        <v>2</v>
      </c>
      <c r="C65" s="10" t="n">
        <v>0.6605</v>
      </c>
      <c r="D65" s="0" t="n">
        <v>1</v>
      </c>
      <c r="E65" s="0" t="n">
        <v>6.80457066841209E-005</v>
      </c>
      <c r="F65" s="10" t="n">
        <v>1</v>
      </c>
      <c r="G65" s="24" t="n">
        <v>0.0014</v>
      </c>
      <c r="H65" s="24" t="n">
        <v>0.0008</v>
      </c>
      <c r="I65" s="24" t="n">
        <f aca="false">(G65+H65)/2</f>
        <v>0.0011</v>
      </c>
      <c r="J65" s="10" t="n">
        <v>0.8</v>
      </c>
      <c r="K65" s="24" t="n">
        <v>0.0154</v>
      </c>
      <c r="L65" s="10" t="n">
        <v>0</v>
      </c>
      <c r="M65" s="24" t="n">
        <v>1</v>
      </c>
      <c r="N65" s="10" t="n">
        <f aca="false">(J65+L65)/2</f>
        <v>0.4</v>
      </c>
      <c r="O65" s="24" t="n">
        <f aca="false">(K65+M65)/2</f>
        <v>0.5077</v>
      </c>
      <c r="P65" s="24" t="n">
        <f aca="false">(E65+I65+O65)/3</f>
        <v>0.169622681902228</v>
      </c>
      <c r="Q65" s="24" t="n">
        <f aca="false">(G65+E65+O65)/3</f>
        <v>0.169722681902228</v>
      </c>
      <c r="R65" s="0" t="n">
        <v>1</v>
      </c>
      <c r="S65" s="1" t="n">
        <v>0</v>
      </c>
    </row>
    <row r="66" customFormat="false" ht="14" hidden="false" customHeight="false" outlineLevel="0" collapsed="false">
      <c r="A66" s="0" t="n">
        <v>65</v>
      </c>
      <c r="B66" s="0" t="n">
        <v>2</v>
      </c>
      <c r="C66" s="10" t="n">
        <v>1</v>
      </c>
      <c r="D66" s="0" t="n">
        <v>1</v>
      </c>
      <c r="E66" s="0" t="n">
        <v>6.80457066841209E-005</v>
      </c>
      <c r="F66" s="10" t="n">
        <v>1</v>
      </c>
      <c r="G66" s="24" t="n">
        <v>0.0012</v>
      </c>
      <c r="H66" s="24" t="n">
        <v>0.0014</v>
      </c>
      <c r="I66" s="24" t="n">
        <f aca="false">(G66+H66)/2</f>
        <v>0.0013</v>
      </c>
      <c r="J66" s="10" t="n">
        <v>0.7</v>
      </c>
      <c r="K66" s="24" t="n">
        <v>0.013</v>
      </c>
      <c r="L66" s="10" t="n">
        <v>0</v>
      </c>
      <c r="M66" s="24" t="n">
        <v>1</v>
      </c>
      <c r="N66" s="10" t="n">
        <f aca="false">(J66+L66)/2</f>
        <v>0.35</v>
      </c>
      <c r="O66" s="24" t="n">
        <f aca="false">(K66+M66)/2</f>
        <v>0.5065</v>
      </c>
      <c r="P66" s="24" t="n">
        <f aca="false">(E66+I66+O66)/3</f>
        <v>0.169289348568895</v>
      </c>
      <c r="Q66" s="24" t="n">
        <f aca="false">(G66+E66+O66)/3</f>
        <v>0.169256015235561</v>
      </c>
      <c r="R66" s="0" t="n">
        <v>1</v>
      </c>
      <c r="S66" s="1" t="n">
        <v>0</v>
      </c>
    </row>
    <row r="67" customFormat="false" ht="14" hidden="false" customHeight="false" outlineLevel="0" collapsed="false">
      <c r="A67" s="0" t="n">
        <v>66</v>
      </c>
      <c r="B67" s="0" t="n">
        <v>2</v>
      </c>
      <c r="C67" s="10" t="n">
        <v>0.7585</v>
      </c>
      <c r="D67" s="0" t="n">
        <v>1</v>
      </c>
      <c r="E67" s="0" t="n">
        <v>6.80457066841209E-005</v>
      </c>
      <c r="F67" s="10" t="n">
        <v>1</v>
      </c>
      <c r="G67" s="24" t="n">
        <v>0.0014</v>
      </c>
      <c r="H67" s="24" t="n">
        <v>0.001</v>
      </c>
      <c r="I67" s="24" t="n">
        <f aca="false">(G67+H67)/2</f>
        <v>0.0012</v>
      </c>
      <c r="J67" s="10" t="n">
        <v>0</v>
      </c>
      <c r="K67" s="24" t="n">
        <v>1</v>
      </c>
      <c r="L67" s="10" t="n">
        <v>0</v>
      </c>
      <c r="M67" s="24" t="n">
        <v>1</v>
      </c>
      <c r="N67" s="10" t="n">
        <f aca="false">(J67+L67)/2</f>
        <v>0</v>
      </c>
      <c r="O67" s="24" t="n">
        <f aca="false">(K67+M67)/2</f>
        <v>1</v>
      </c>
      <c r="P67" s="24" t="n">
        <f aca="false">(E67+I67+O67)/3</f>
        <v>0.333756015235561</v>
      </c>
      <c r="Q67" s="24" t="n">
        <f aca="false">(G67+E67+O67)/3</f>
        <v>0.333822681902228</v>
      </c>
      <c r="R67" s="0" t="n">
        <v>1</v>
      </c>
      <c r="S67" s="1" t="n">
        <v>0</v>
      </c>
    </row>
    <row r="68" customFormat="false" ht="14" hidden="false" customHeight="false" outlineLevel="0" collapsed="false">
      <c r="A68" s="0" t="n">
        <v>67</v>
      </c>
      <c r="B68" s="0" t="n">
        <v>2</v>
      </c>
      <c r="C68" s="10" t="n">
        <v>0.447</v>
      </c>
      <c r="D68" s="0" t="n">
        <v>1</v>
      </c>
      <c r="E68" s="0" t="n">
        <v>6.80457066841209E-005</v>
      </c>
      <c r="F68" s="10" t="n">
        <v>1</v>
      </c>
      <c r="G68" s="24" t="n">
        <v>0.0028</v>
      </c>
      <c r="H68" s="24" t="n">
        <v>0.0016</v>
      </c>
      <c r="I68" s="24" t="n">
        <f aca="false">(G68+H68)/2</f>
        <v>0.0022</v>
      </c>
      <c r="J68" s="10" t="n">
        <v>0.5</v>
      </c>
      <c r="K68" s="24" t="n">
        <v>0.023</v>
      </c>
      <c r="L68" s="10" t="n">
        <v>0.1333</v>
      </c>
      <c r="M68" s="24" t="n">
        <v>0.0052</v>
      </c>
      <c r="N68" s="10" t="n">
        <f aca="false">(J68+L68)/2</f>
        <v>0.31665</v>
      </c>
      <c r="O68" s="24" t="n">
        <f aca="false">(K68+M68)/2</f>
        <v>0.0141</v>
      </c>
      <c r="P68" s="24" t="n">
        <f aca="false">(E68+I68+O68)/3</f>
        <v>0.00545601523556137</v>
      </c>
      <c r="Q68" s="24" t="n">
        <f aca="false">(G68+E68+O68)/3</f>
        <v>0.00565601523556137</v>
      </c>
      <c r="R68" s="0" t="n">
        <v>1</v>
      </c>
      <c r="S68" s="1" t="n">
        <v>1</v>
      </c>
    </row>
    <row r="69" customFormat="false" ht="14" hidden="false" customHeight="false" outlineLevel="0" collapsed="false">
      <c r="A69" s="0" t="n">
        <v>68</v>
      </c>
      <c r="B69" s="0" t="n">
        <v>2</v>
      </c>
      <c r="C69" s="10" t="n">
        <v>1</v>
      </c>
      <c r="D69" s="0" t="n">
        <v>1</v>
      </c>
      <c r="E69" s="0" t="n">
        <v>6.80457066841209E-005</v>
      </c>
      <c r="F69" s="10" t="n">
        <v>1</v>
      </c>
      <c r="G69" s="24" t="n">
        <v>0.0018</v>
      </c>
      <c r="H69" s="24" t="n">
        <v>0.001</v>
      </c>
      <c r="I69" s="24" t="n">
        <f aca="false">(G69+H69)/2</f>
        <v>0.0014</v>
      </c>
      <c r="J69" s="10" t="n">
        <v>0.75</v>
      </c>
      <c r="K69" s="24" t="n">
        <v>0.0146</v>
      </c>
      <c r="L69" s="10" t="n">
        <v>0.3</v>
      </c>
      <c r="M69" s="24" t="n">
        <v>0.004</v>
      </c>
      <c r="N69" s="10" t="n">
        <f aca="false">(J69+L69)/2</f>
        <v>0.525</v>
      </c>
      <c r="O69" s="24" t="n">
        <f aca="false">(K69+M69)/2</f>
        <v>0.0093</v>
      </c>
      <c r="P69" s="24" t="n">
        <f aca="false">(E69+I69+O69)/3</f>
        <v>0.00358934856889471</v>
      </c>
      <c r="Q69" s="24" t="n">
        <f aca="false">(G69+E69+O69)/3</f>
        <v>0.00372268190222804</v>
      </c>
      <c r="R69" s="0" t="n">
        <v>0</v>
      </c>
      <c r="S69" s="1" t="n">
        <v>1</v>
      </c>
    </row>
    <row r="70" customFormat="false" ht="14" hidden="false" customHeight="false" outlineLevel="0" collapsed="false">
      <c r="A70" s="0" t="n">
        <v>69</v>
      </c>
      <c r="B70" s="0" t="n">
        <v>3</v>
      </c>
      <c r="C70" s="10" t="n">
        <v>0.775</v>
      </c>
      <c r="D70" s="0" t="n">
        <v>1</v>
      </c>
      <c r="E70" s="0" t="n">
        <v>6.80457066841209E-005</v>
      </c>
      <c r="F70" s="10" t="n">
        <v>0.6667</v>
      </c>
      <c r="G70" s="24" t="n">
        <v>0.0002</v>
      </c>
      <c r="H70" s="24" t="n">
        <v>0.0002</v>
      </c>
      <c r="I70" s="24" t="n">
        <f aca="false">(G70+H70)/2</f>
        <v>0.0002</v>
      </c>
      <c r="J70" s="10" t="n">
        <v>0.4286</v>
      </c>
      <c r="K70" s="24" t="n">
        <v>0.0022</v>
      </c>
      <c r="L70" s="10" t="n">
        <v>0</v>
      </c>
      <c r="M70" s="24" t="n">
        <v>1</v>
      </c>
      <c r="N70" s="10" t="n">
        <f aca="false">(J70+L70)/2</f>
        <v>0.2143</v>
      </c>
      <c r="O70" s="24" t="n">
        <f aca="false">(K70+M70)/2</f>
        <v>0.5011</v>
      </c>
      <c r="P70" s="24" t="n">
        <f aca="false">(E70+I70+O70)/3</f>
        <v>0.167122681902228</v>
      </c>
      <c r="Q70" s="24" t="n">
        <f aca="false">(G70+E70+O70)/3</f>
        <v>0.167122681902228</v>
      </c>
      <c r="R70" s="0" t="n">
        <v>1</v>
      </c>
      <c r="S70" s="1" t="n">
        <v>0</v>
      </c>
    </row>
    <row r="71" customFormat="false" ht="14" hidden="false" customHeight="false" outlineLevel="0" collapsed="false">
      <c r="A71" s="0" t="n">
        <v>70</v>
      </c>
      <c r="B71" s="0" t="n">
        <v>3</v>
      </c>
      <c r="C71" s="10" t="n">
        <v>0.9592</v>
      </c>
      <c r="D71" s="0" t="n">
        <v>1</v>
      </c>
      <c r="E71" s="0" t="n">
        <v>6.80457066841209E-005</v>
      </c>
      <c r="F71" s="10" t="n">
        <v>0.6667</v>
      </c>
      <c r="G71" s="24" t="n">
        <v>0.0002</v>
      </c>
      <c r="H71" s="24" t="n">
        <v>0.0002</v>
      </c>
      <c r="I71" s="24" t="n">
        <f aca="false">(G71+H71)/2</f>
        <v>0.0002</v>
      </c>
      <c r="J71" s="10" t="n">
        <v>1</v>
      </c>
      <c r="K71" s="24" t="n">
        <v>0.0016</v>
      </c>
      <c r="L71" s="10" t="n">
        <v>1</v>
      </c>
      <c r="M71" s="24" t="n">
        <v>0.0004</v>
      </c>
      <c r="N71" s="10" t="n">
        <f aca="false">(J71+L71)/2</f>
        <v>1</v>
      </c>
      <c r="O71" s="24" t="n">
        <f aca="false">(K71+M71)/2</f>
        <v>0.001</v>
      </c>
      <c r="P71" s="24" t="n">
        <f aca="false">(E71+I71+O71)/3</f>
        <v>0.00042268190222804</v>
      </c>
      <c r="Q71" s="24" t="n">
        <f aca="false">(G71+E71+O71)/3</f>
        <v>0.00042268190222804</v>
      </c>
      <c r="R71" s="0" t="n">
        <v>1</v>
      </c>
      <c r="S71" s="1" t="n">
        <v>1</v>
      </c>
    </row>
    <row r="72" customFormat="false" ht="14" hidden="false" customHeight="false" outlineLevel="0" collapsed="false">
      <c r="A72" s="0" t="n">
        <v>71</v>
      </c>
      <c r="B72" s="0" t="n">
        <v>7</v>
      </c>
      <c r="C72" s="10" t="n">
        <v>0.8742</v>
      </c>
      <c r="D72" s="0" t="n">
        <v>1</v>
      </c>
      <c r="E72" s="0" t="n">
        <v>6.80457066841209E-005</v>
      </c>
      <c r="F72" s="10" t="n">
        <v>0.619</v>
      </c>
      <c r="G72" s="24" t="n">
        <v>0.0002</v>
      </c>
      <c r="H72" s="24" t="n">
        <v>0.0002</v>
      </c>
      <c r="I72" s="24" t="n">
        <f aca="false">(G72+H72)/2</f>
        <v>0.0002</v>
      </c>
      <c r="J72" s="10" t="n">
        <v>0.5</v>
      </c>
      <c r="K72" s="24" t="n">
        <v>0.0002</v>
      </c>
      <c r="L72" s="10" t="n">
        <v>0</v>
      </c>
      <c r="M72" s="24" t="n">
        <v>1</v>
      </c>
      <c r="N72" s="10" t="n">
        <f aca="false">(J72+L72)/2</f>
        <v>0.25</v>
      </c>
      <c r="O72" s="24" t="n">
        <f aca="false">(K72+M72)/2</f>
        <v>0.5001</v>
      </c>
      <c r="P72" s="24" t="n">
        <f aca="false">(E72+I72+O72)/3</f>
        <v>0.166789348568895</v>
      </c>
      <c r="Q72" s="24" t="n">
        <f aca="false">(G72+E72+O72)/3</f>
        <v>0.166789348568895</v>
      </c>
      <c r="R72" s="0" t="n">
        <v>1</v>
      </c>
      <c r="S72" s="1" t="n">
        <v>1</v>
      </c>
    </row>
    <row r="73" customFormat="false" ht="14" hidden="false" customHeight="false" outlineLevel="0" collapsed="false">
      <c r="A73" s="0" t="n">
        <v>72</v>
      </c>
      <c r="B73" s="0" t="n">
        <v>2</v>
      </c>
      <c r="C73" s="10" t="n">
        <v>0.4947</v>
      </c>
      <c r="D73" s="0" t="n">
        <v>1</v>
      </c>
      <c r="E73" s="0" t="n">
        <v>6.80457066841209E-005</v>
      </c>
      <c r="F73" s="10" t="n">
        <v>1</v>
      </c>
      <c r="G73" s="24" t="n">
        <v>0.0014</v>
      </c>
      <c r="H73" s="24" t="n">
        <v>0.0006</v>
      </c>
      <c r="I73" s="24" t="n">
        <f aca="false">(G73+H73)/2</f>
        <v>0.001</v>
      </c>
      <c r="J73" s="10" t="n">
        <v>0.3333</v>
      </c>
      <c r="K73" s="24" t="n">
        <v>0.032</v>
      </c>
      <c r="L73" s="10" t="n">
        <v>0.3333</v>
      </c>
      <c r="M73" s="24" t="n">
        <v>0.0042</v>
      </c>
      <c r="N73" s="10" t="n">
        <f aca="false">(J73+L73)/2</f>
        <v>0.3333</v>
      </c>
      <c r="O73" s="24" t="n">
        <f aca="false">(K73+M73)/2</f>
        <v>0.0181</v>
      </c>
      <c r="P73" s="24" t="n">
        <f aca="false">(E73+I73+O73)/3</f>
        <v>0.00638934856889471</v>
      </c>
      <c r="Q73" s="24" t="n">
        <f aca="false">(G73+E73+O73)/3</f>
        <v>0.00652268190222804</v>
      </c>
      <c r="R73" s="0" t="n">
        <v>1</v>
      </c>
      <c r="S73" s="1" t="n">
        <v>1</v>
      </c>
    </row>
    <row r="74" customFormat="false" ht="14" hidden="false" customHeight="false" outlineLevel="0" collapsed="false">
      <c r="A74" s="0" t="n">
        <v>73</v>
      </c>
      <c r="B74" s="0" t="n">
        <v>2</v>
      </c>
      <c r="C74" s="10" t="n">
        <v>0.365</v>
      </c>
      <c r="D74" s="0" t="n">
        <v>1</v>
      </c>
      <c r="E74" s="0" t="n">
        <v>6.80457066841209E-005</v>
      </c>
      <c r="F74" s="10" t="n">
        <v>1</v>
      </c>
      <c r="G74" s="24" t="n">
        <v>0.0022</v>
      </c>
      <c r="H74" s="24" t="n">
        <v>0.001</v>
      </c>
      <c r="I74" s="24" t="n">
        <f aca="false">(G74+H74)/2</f>
        <v>0.0016</v>
      </c>
      <c r="J74" s="10" t="n">
        <v>0.6</v>
      </c>
      <c r="K74" s="24" t="n">
        <v>0.014</v>
      </c>
      <c r="L74" s="10" t="n">
        <v>0</v>
      </c>
      <c r="M74" s="24" t="n">
        <v>1</v>
      </c>
      <c r="N74" s="10" t="n">
        <f aca="false">(J74+L74)/2</f>
        <v>0.3</v>
      </c>
      <c r="O74" s="24" t="n">
        <f aca="false">(K74+M74)/2</f>
        <v>0.507</v>
      </c>
      <c r="P74" s="24" t="n">
        <f aca="false">(E74+I74+O74)/3</f>
        <v>0.169556015235561</v>
      </c>
      <c r="Q74" s="24" t="n">
        <f aca="false">(G74+E74+O74)/3</f>
        <v>0.169756015235561</v>
      </c>
      <c r="R74" s="0" t="n">
        <v>1</v>
      </c>
      <c r="S74" s="1" t="n">
        <v>0</v>
      </c>
    </row>
    <row r="75" customFormat="false" ht="14" hidden="false" customHeight="false" outlineLevel="0" collapsed="false">
      <c r="A75" s="0" t="n">
        <v>74</v>
      </c>
      <c r="B75" s="0" t="n">
        <v>4</v>
      </c>
      <c r="C75" s="10" t="n">
        <v>0.6771</v>
      </c>
      <c r="D75" s="0" t="n">
        <v>1</v>
      </c>
      <c r="E75" s="0" t="n">
        <v>6.80457066841209E-005</v>
      </c>
      <c r="F75" s="10" t="n">
        <v>0.6667</v>
      </c>
      <c r="G75" s="24" t="n">
        <v>0.0002</v>
      </c>
      <c r="H75" s="24" t="n">
        <v>0.0002</v>
      </c>
      <c r="I75" s="24" t="n">
        <f aca="false">(G75+H75)/2</f>
        <v>0.0002</v>
      </c>
      <c r="J75" s="10" t="n">
        <v>1</v>
      </c>
      <c r="K75" s="24" t="n">
        <v>0.0002</v>
      </c>
      <c r="L75" s="10" t="n">
        <v>0</v>
      </c>
      <c r="M75" s="24" t="n">
        <v>1</v>
      </c>
      <c r="N75" s="10" t="n">
        <f aca="false">(J75+L75)/2</f>
        <v>0.5</v>
      </c>
      <c r="O75" s="24" t="n">
        <f aca="false">(K75+M75)/2</f>
        <v>0.5001</v>
      </c>
      <c r="P75" s="24" t="n">
        <f aca="false">(E75+I75+O75)/3</f>
        <v>0.166789348568895</v>
      </c>
      <c r="Q75" s="24" t="n">
        <f aca="false">(G75+E75+O75)/3</f>
        <v>0.166789348568895</v>
      </c>
      <c r="R75" s="0" t="n">
        <v>1</v>
      </c>
      <c r="S75" s="1" t="n">
        <v>1</v>
      </c>
    </row>
    <row r="76" customFormat="false" ht="14" hidden="false" customHeight="false" outlineLevel="0" collapsed="false">
      <c r="A76" s="0" t="n">
        <v>75</v>
      </c>
      <c r="B76" s="0" t="n">
        <v>2</v>
      </c>
      <c r="C76" s="10" t="n">
        <v>0.8923</v>
      </c>
      <c r="D76" s="0" t="n">
        <v>1</v>
      </c>
      <c r="E76" s="0" t="n">
        <v>6.80457066841209E-005</v>
      </c>
      <c r="F76" s="10" t="n">
        <v>1</v>
      </c>
      <c r="G76" s="24" t="n">
        <v>0.0018</v>
      </c>
      <c r="H76" s="24" t="n">
        <v>0.0014</v>
      </c>
      <c r="I76" s="24" t="n">
        <f aca="false">(G76+H76)/2</f>
        <v>0.0016</v>
      </c>
      <c r="J76" s="10" t="n">
        <v>1</v>
      </c>
      <c r="K76" s="24" t="n">
        <v>0.0136</v>
      </c>
      <c r="L76" s="10" t="n">
        <v>1</v>
      </c>
      <c r="M76" s="24" t="n">
        <v>0.0016</v>
      </c>
      <c r="N76" s="10" t="n">
        <f aca="false">(J76+L76)/2</f>
        <v>1</v>
      </c>
      <c r="O76" s="24" t="n">
        <f aca="false">(K76+M76)/2</f>
        <v>0.0076</v>
      </c>
      <c r="P76" s="24" t="n">
        <f aca="false">(E76+I76+O76)/3</f>
        <v>0.00308934856889471</v>
      </c>
      <c r="Q76" s="24" t="n">
        <f aca="false">(G76+E76+O76)/3</f>
        <v>0.00315601523556137</v>
      </c>
      <c r="R76" s="0" t="n">
        <v>1</v>
      </c>
      <c r="S76" s="1" t="n">
        <v>1</v>
      </c>
    </row>
    <row r="77" customFormat="false" ht="14" hidden="false" customHeight="false" outlineLevel="0" collapsed="false">
      <c r="A77" s="0" t="n">
        <v>76</v>
      </c>
      <c r="B77" s="0" t="n">
        <v>2</v>
      </c>
      <c r="C77" s="10" t="n">
        <v>0.764</v>
      </c>
      <c r="D77" s="0" t="n">
        <v>1</v>
      </c>
      <c r="E77" s="0" t="n">
        <v>6.80457066841209E-005</v>
      </c>
      <c r="F77" s="10" t="n">
        <v>1</v>
      </c>
      <c r="G77" s="24" t="n">
        <v>0.0024</v>
      </c>
      <c r="H77" s="24" t="n">
        <v>0.0008</v>
      </c>
      <c r="I77" s="24" t="n">
        <f aca="false">(G77+H77)/2</f>
        <v>0.0016</v>
      </c>
      <c r="J77" s="10" t="n">
        <v>1</v>
      </c>
      <c r="K77" s="24" t="n">
        <v>0.0154</v>
      </c>
      <c r="L77" s="10" t="n">
        <v>0.5</v>
      </c>
      <c r="M77" s="24" t="n">
        <v>0.0026</v>
      </c>
      <c r="N77" s="10" t="n">
        <f aca="false">(J77+L77)/2</f>
        <v>0.75</v>
      </c>
      <c r="O77" s="24" t="n">
        <f aca="false">(K77+M77)/2</f>
        <v>0.009</v>
      </c>
      <c r="P77" s="24" t="n">
        <f aca="false">(E77+I77+O77)/3</f>
        <v>0.00355601523556137</v>
      </c>
      <c r="Q77" s="24" t="n">
        <f aca="false">(G77+E77+O77)/3</f>
        <v>0.00382268190222804</v>
      </c>
      <c r="R77" s="0" t="n">
        <v>1</v>
      </c>
      <c r="S77" s="1" t="n">
        <v>1</v>
      </c>
    </row>
    <row r="78" customFormat="false" ht="14" hidden="false" customHeight="false" outlineLevel="0" collapsed="false">
      <c r="A78" s="0" t="n">
        <v>77</v>
      </c>
      <c r="B78" s="0" t="n">
        <v>2</v>
      </c>
      <c r="C78" s="10" t="n">
        <v>0.753</v>
      </c>
      <c r="D78" s="0" t="n">
        <v>1</v>
      </c>
      <c r="E78" s="0" t="n">
        <v>6.80457066841209E-005</v>
      </c>
      <c r="F78" s="10" t="n">
        <v>1</v>
      </c>
      <c r="G78" s="24" t="n">
        <v>0.0012</v>
      </c>
      <c r="H78" s="24" t="n">
        <v>0.0014</v>
      </c>
      <c r="I78" s="24" t="n">
        <f aca="false">(G78+H78)/2</f>
        <v>0.0013</v>
      </c>
      <c r="J78" s="10" t="n">
        <v>1</v>
      </c>
      <c r="K78" s="24" t="n">
        <v>0.013</v>
      </c>
      <c r="L78" s="10" t="n">
        <v>0</v>
      </c>
      <c r="M78" s="24" t="n">
        <v>1</v>
      </c>
      <c r="N78" s="10" t="n">
        <f aca="false">(J78+L78)/2</f>
        <v>0.5</v>
      </c>
      <c r="O78" s="24" t="n">
        <f aca="false">(K78+M78)/2</f>
        <v>0.5065</v>
      </c>
      <c r="P78" s="24" t="n">
        <f aca="false">(E78+I78+O78)/3</f>
        <v>0.169289348568895</v>
      </c>
      <c r="Q78" s="24" t="n">
        <f aca="false">(G78+E78+O78)/3</f>
        <v>0.169256015235561</v>
      </c>
      <c r="R78" s="0" t="n">
        <v>1</v>
      </c>
      <c r="S78" s="1" t="n">
        <v>0</v>
      </c>
    </row>
    <row r="79" customFormat="false" ht="14" hidden="false" customHeight="false" outlineLevel="0" collapsed="false">
      <c r="A79" s="0" t="n">
        <v>78</v>
      </c>
      <c r="B79" s="0" t="n">
        <v>2</v>
      </c>
      <c r="C79" s="10" t="n">
        <v>0.7713</v>
      </c>
      <c r="D79" s="0" t="n">
        <v>1</v>
      </c>
      <c r="E79" s="0" t="n">
        <v>6.80457066841209E-005</v>
      </c>
      <c r="F79" s="10" t="n">
        <v>1</v>
      </c>
      <c r="G79" s="24" t="n">
        <v>0.002</v>
      </c>
      <c r="H79" s="24" t="n">
        <v>0.0016</v>
      </c>
      <c r="I79" s="24" t="n">
        <f aca="false">(G79+H79)/2</f>
        <v>0.0018</v>
      </c>
      <c r="J79" s="10" t="n">
        <v>0.8</v>
      </c>
      <c r="K79" s="24" t="n">
        <v>0.0154</v>
      </c>
      <c r="L79" s="10" t="n">
        <v>0.3333</v>
      </c>
      <c r="M79" s="24" t="n">
        <v>0.0038</v>
      </c>
      <c r="N79" s="10" t="n">
        <f aca="false">(J79+L79)/2</f>
        <v>0.56665</v>
      </c>
      <c r="O79" s="24" t="n">
        <f aca="false">(K79+M79)/2</f>
        <v>0.0096</v>
      </c>
      <c r="P79" s="24" t="n">
        <f aca="false">(E79+I79+O79)/3</f>
        <v>0.00382268190222804</v>
      </c>
      <c r="Q79" s="24" t="n">
        <f aca="false">(G79+E79+O79)/3</f>
        <v>0.00388934856889471</v>
      </c>
      <c r="R79" s="0" t="n">
        <v>1</v>
      </c>
      <c r="S79" s="1" t="n">
        <v>1</v>
      </c>
    </row>
    <row r="80" customFormat="false" ht="14" hidden="false" customHeight="false" outlineLevel="0" collapsed="false">
      <c r="A80" s="0" t="n">
        <v>79</v>
      </c>
      <c r="B80" s="0" t="n">
        <v>3</v>
      </c>
      <c r="C80" s="10" t="n">
        <v>0.6443</v>
      </c>
      <c r="D80" s="0" t="n">
        <v>1</v>
      </c>
      <c r="E80" s="0" t="n">
        <v>6.80457066841209E-005</v>
      </c>
      <c r="F80" s="10" t="n">
        <v>0.6667</v>
      </c>
      <c r="G80" s="24" t="n">
        <v>0.0002</v>
      </c>
      <c r="H80" s="24" t="n">
        <v>0.0002</v>
      </c>
      <c r="I80" s="24" t="n">
        <f aca="false">(G80+H80)/2</f>
        <v>0.0002</v>
      </c>
      <c r="J80" s="10" t="n">
        <v>0.6667</v>
      </c>
      <c r="K80" s="24" t="n">
        <v>0.0016</v>
      </c>
      <c r="L80" s="10" t="n">
        <v>0.5</v>
      </c>
      <c r="M80" s="24" t="n">
        <v>0.0002</v>
      </c>
      <c r="N80" s="10" t="n">
        <f aca="false">(J80+L80)/2</f>
        <v>0.58335</v>
      </c>
      <c r="O80" s="24" t="n">
        <f aca="false">(K80+M80)/2</f>
        <v>0.0009</v>
      </c>
      <c r="P80" s="24" t="n">
        <f aca="false">(E80+I80+O80)/3</f>
        <v>0.000389348568894707</v>
      </c>
      <c r="Q80" s="24" t="n">
        <f aca="false">(G80+E80+O80)/3</f>
        <v>0.000389348568894707</v>
      </c>
      <c r="R80" s="0" t="n">
        <v>1</v>
      </c>
      <c r="S80" s="1" t="n">
        <v>1</v>
      </c>
    </row>
    <row r="82" customFormat="false" ht="14" hidden="false" customHeight="false" outlineLevel="0" collapsed="false">
      <c r="B82" s="0" t="n">
        <f aca="false">SUM(B2:B81)</f>
        <v>247</v>
      </c>
      <c r="C82" s="10" t="s">
        <v>8</v>
      </c>
      <c r="H82" s="10"/>
      <c r="I82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9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A7" activeCellId="0" sqref="A7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9.15"/>
    <col collapsed="false" customWidth="true" hidden="false" outlineLevel="0" max="2" min="2" style="0" width="13.49"/>
    <col collapsed="false" customWidth="true" hidden="false" outlineLevel="0" max="3" min="3" style="0" width="9.15"/>
    <col collapsed="false" customWidth="true" hidden="false" outlineLevel="0" max="4" min="4" style="0" width="13.33"/>
    <col collapsed="false" customWidth="true" hidden="false" outlineLevel="0" max="5" min="5" style="10" width="9.15"/>
    <col collapsed="false" customWidth="true" hidden="false" outlineLevel="0" max="6" min="6" style="10" width="15.5"/>
    <col collapsed="false" customWidth="true" hidden="false" outlineLevel="0" max="8" min="7" style="10" width="14.33"/>
    <col collapsed="false" customWidth="true" hidden="false" outlineLevel="0" max="9" min="9" style="10" width="12.66"/>
    <col collapsed="false" customWidth="true" hidden="false" outlineLevel="0" max="10" min="10" style="10" width="12.32"/>
    <col collapsed="false" customWidth="true" hidden="false" outlineLevel="0" max="11" min="11" style="0" width="15.66"/>
    <col collapsed="false" customWidth="true" hidden="false" outlineLevel="0" max="12" min="12" style="10" width="13.99"/>
    <col collapsed="false" customWidth="true" hidden="false" outlineLevel="0" max="13" min="13" style="10" width="15.66"/>
    <col collapsed="false" customWidth="true" hidden="false" outlineLevel="0" max="14" min="14" style="10" width="16.5"/>
    <col collapsed="false" customWidth="true" hidden="false" outlineLevel="0" max="15" min="15" style="10" width="16.99"/>
    <col collapsed="false" customWidth="true" hidden="false" outlineLevel="0" max="16" min="16" style="0" width="18.49"/>
    <col collapsed="false" customWidth="true" hidden="false" outlineLevel="0" max="17" min="17" style="0" width="18.82"/>
  </cols>
  <sheetData>
    <row r="1" customFormat="false" ht="14" hidden="false" customHeight="false" outlineLevel="0" collapsed="false">
      <c r="A1" s="0" t="s">
        <v>65</v>
      </c>
      <c r="B1" s="0" t="s">
        <v>13</v>
      </c>
      <c r="C1" s="0" t="s">
        <v>85</v>
      </c>
      <c r="D1" s="0" t="s">
        <v>17</v>
      </c>
      <c r="E1" s="10" t="s">
        <v>18</v>
      </c>
      <c r="F1" s="10" t="s">
        <v>86</v>
      </c>
      <c r="G1" s="10" t="s">
        <v>87</v>
      </c>
      <c r="H1" s="10" t="s">
        <v>71</v>
      </c>
      <c r="I1" s="10" t="s">
        <v>88</v>
      </c>
      <c r="J1" s="10" t="s">
        <v>89</v>
      </c>
      <c r="K1" s="10" t="s">
        <v>90</v>
      </c>
      <c r="L1" s="10" t="s">
        <v>91</v>
      </c>
      <c r="M1" s="10" t="s">
        <v>29</v>
      </c>
      <c r="N1" s="10" t="s">
        <v>92</v>
      </c>
      <c r="O1" s="10" t="s">
        <v>93</v>
      </c>
      <c r="P1" s="0" t="s">
        <v>94</v>
      </c>
      <c r="Q1" s="0" t="s">
        <v>95</v>
      </c>
    </row>
    <row r="2" customFormat="false" ht="14" hidden="false" customHeight="false" outlineLevel="0" collapsed="false">
      <c r="A2" s="0" t="n">
        <v>1</v>
      </c>
      <c r="B2" s="0" t="n">
        <v>6</v>
      </c>
      <c r="C2" s="0" t="n">
        <v>1</v>
      </c>
      <c r="D2" s="4" t="n">
        <v>0.000182610040151883</v>
      </c>
      <c r="E2" s="10" t="n">
        <v>0.8</v>
      </c>
      <c r="F2" s="24" t="n">
        <v>0.000199960007998</v>
      </c>
      <c r="G2" s="24" t="n">
        <v>0.0001999600079984</v>
      </c>
      <c r="H2" s="24" t="n">
        <f aca="false">(F2+G2)/2</f>
        <v>0.0001999600079982</v>
      </c>
      <c r="I2" s="10" t="n">
        <v>0.4</v>
      </c>
      <c r="J2" s="10" t="n">
        <v>0.4</v>
      </c>
      <c r="K2" s="24" t="n">
        <v>0.600079984003199</v>
      </c>
      <c r="L2" s="24" t="n">
        <v>0.000199960007998</v>
      </c>
      <c r="M2" s="24" t="n">
        <f aca="false">(K2+L2)/2</f>
        <v>0.300139972005599</v>
      </c>
      <c r="N2" s="24" t="n">
        <f aca="false">(D2+H2+M2)/3</f>
        <v>0.100174180684583</v>
      </c>
      <c r="O2" s="24" t="n">
        <f aca="false">(D2+H2+M2)/3</f>
        <v>0.100174180684583</v>
      </c>
      <c r="P2" s="0" t="n">
        <v>1</v>
      </c>
      <c r="Q2" s="0" t="n">
        <v>1</v>
      </c>
      <c r="T2" s="0" t="s">
        <v>80</v>
      </c>
      <c r="U2" s="0" t="s">
        <v>81</v>
      </c>
      <c r="V2" s="0" t="s">
        <v>82</v>
      </c>
    </row>
    <row r="3" customFormat="false" ht="14" hidden="false" customHeight="false" outlineLevel="0" collapsed="false">
      <c r="A3" s="0" t="n">
        <f aca="false">A2+1</f>
        <v>2</v>
      </c>
      <c r="B3" s="0" t="n">
        <v>177</v>
      </c>
      <c r="C3" s="0" t="n">
        <v>1</v>
      </c>
      <c r="D3" s="4" t="n">
        <v>0.000182610040151883</v>
      </c>
      <c r="E3" s="10" t="n">
        <v>0.0947</v>
      </c>
      <c r="F3" s="24" t="n">
        <v>0.004799040191962</v>
      </c>
      <c r="G3" s="24" t="n">
        <v>0.0001999600079984</v>
      </c>
      <c r="H3" s="24" t="n">
        <f aca="false">(F3+G3)/2</f>
        <v>0.0024995000999802</v>
      </c>
      <c r="I3" s="10" t="n">
        <v>0</v>
      </c>
      <c r="J3" s="10" t="n">
        <v>0</v>
      </c>
      <c r="K3" s="24" t="n">
        <v>0.600079984003199</v>
      </c>
      <c r="L3" s="24" t="n">
        <v>0.600079984003199</v>
      </c>
      <c r="M3" s="24" t="n">
        <f aca="false">(K3+L3)/2</f>
        <v>0.600079984003199</v>
      </c>
      <c r="N3" s="24" t="n">
        <f aca="false">(D3+H3+M3)/3</f>
        <v>0.200920698047777</v>
      </c>
      <c r="O3" s="24" t="n">
        <f aca="false">(D3+H3+M3)/3</f>
        <v>0.200920698047777</v>
      </c>
      <c r="P3" s="0" t="n">
        <v>1</v>
      </c>
      <c r="Q3" s="0" t="n">
        <v>1</v>
      </c>
      <c r="S3" s="0" t="s">
        <v>96</v>
      </c>
      <c r="T3" s="0" t="n">
        <v>2461</v>
      </c>
      <c r="U3" s="0" t="n">
        <v>4121</v>
      </c>
    </row>
    <row r="4" customFormat="false" ht="14" hidden="false" customHeight="false" outlineLevel="0" collapsed="false">
      <c r="A4" s="0" t="n">
        <f aca="false">A3+1</f>
        <v>3</v>
      </c>
      <c r="B4" s="0" t="n">
        <v>11</v>
      </c>
      <c r="C4" s="0" t="n">
        <v>1</v>
      </c>
      <c r="D4" s="4" t="n">
        <v>0.000182610040151883</v>
      </c>
      <c r="E4" s="10" t="n">
        <v>0.3636</v>
      </c>
      <c r="F4" s="24" t="n">
        <v>0.000199960007998</v>
      </c>
      <c r="G4" s="24" t="n">
        <v>0.0001999600079984</v>
      </c>
      <c r="H4" s="24" t="n">
        <f aca="false">(F4+G4)/2</f>
        <v>0.0001999600079982</v>
      </c>
      <c r="I4" s="10" t="n">
        <v>0</v>
      </c>
      <c r="J4" s="10" t="n">
        <v>0</v>
      </c>
      <c r="K4" s="24" t="n">
        <v>0.000199960007998</v>
      </c>
      <c r="L4" s="24" t="n">
        <v>0.600079984003199</v>
      </c>
      <c r="M4" s="24" t="n">
        <f aca="false">(K4+L4)/2</f>
        <v>0.300139972005599</v>
      </c>
      <c r="N4" s="24" t="n">
        <f aca="false">(D4+H4+M4)/3</f>
        <v>0.100174180684583</v>
      </c>
      <c r="O4" s="24" t="n">
        <f aca="false">(D4+H4+M4)/3</f>
        <v>0.100174180684583</v>
      </c>
      <c r="P4" s="0" t="n">
        <v>0</v>
      </c>
      <c r="Q4" s="0" t="n">
        <v>1</v>
      </c>
      <c r="S4" s="0" t="s">
        <v>97</v>
      </c>
      <c r="T4" s="0" t="n">
        <v>2186</v>
      </c>
      <c r="U4" s="0" t="n">
        <v>4239</v>
      </c>
    </row>
    <row r="5" customFormat="false" ht="14" hidden="false" customHeight="false" outlineLevel="0" collapsed="false">
      <c r="A5" s="0" t="n">
        <f aca="false">A4+1</f>
        <v>4</v>
      </c>
      <c r="B5" s="0" t="n">
        <v>12</v>
      </c>
      <c r="C5" s="0" t="n">
        <v>1</v>
      </c>
      <c r="D5" s="4" t="n">
        <v>0.000182610040151883</v>
      </c>
      <c r="E5" s="10" t="n">
        <v>0.5303</v>
      </c>
      <c r="F5" s="24" t="n">
        <v>0.000199960007998</v>
      </c>
      <c r="G5" s="24" t="n">
        <v>0.0001999600079984</v>
      </c>
      <c r="H5" s="24" t="n">
        <f aca="false">(F5+G5)/2</f>
        <v>0.0001999600079982</v>
      </c>
      <c r="I5" s="10" t="n">
        <v>0</v>
      </c>
      <c r="J5" s="10" t="n">
        <v>0</v>
      </c>
      <c r="K5" s="24" t="n">
        <v>0.600079984003199</v>
      </c>
      <c r="L5" s="24" t="n">
        <v>0.600079984003199</v>
      </c>
      <c r="M5" s="24" t="n">
        <f aca="false">(K5+L5)/2</f>
        <v>0.600079984003199</v>
      </c>
      <c r="N5" s="24" t="n">
        <f aca="false">(D5+H5+M5)/3</f>
        <v>0.200154184683783</v>
      </c>
      <c r="O5" s="24" t="n">
        <f aca="false">(D5+H5+M5)/3</f>
        <v>0.200154184683783</v>
      </c>
      <c r="P5" s="0" t="n">
        <v>1</v>
      </c>
      <c r="Q5" s="0" t="n">
        <v>1</v>
      </c>
      <c r="T5" s="27" t="n">
        <v>3190</v>
      </c>
      <c r="U5" s="0" t="n">
        <f aca="false">U3*U4</f>
        <v>17468919</v>
      </c>
      <c r="V5" s="0" t="n">
        <f aca="false">T5/U5</f>
        <v>0.000182610040151883</v>
      </c>
    </row>
    <row r="6" customFormat="false" ht="14" hidden="false" customHeight="false" outlineLevel="0" collapsed="false">
      <c r="A6" s="0" t="n">
        <f aca="false">A5+1</f>
        <v>5</v>
      </c>
      <c r="B6" s="0" t="n">
        <v>4</v>
      </c>
      <c r="C6" s="0" t="n">
        <v>1</v>
      </c>
      <c r="D6" s="4" t="n">
        <v>0.000182610040151883</v>
      </c>
      <c r="E6" s="10" t="n">
        <v>1</v>
      </c>
      <c r="F6" s="24" t="n">
        <v>0.000199960007998</v>
      </c>
      <c r="G6" s="24" t="n">
        <v>0.0001999600079984</v>
      </c>
      <c r="H6" s="24" t="n">
        <f aca="false">(F6+G6)/2</f>
        <v>0.0001999600079982</v>
      </c>
      <c r="I6" s="10" t="n">
        <v>0</v>
      </c>
      <c r="J6" s="10" t="n">
        <v>1</v>
      </c>
      <c r="K6" s="24" t="n">
        <v>0.000199960007998</v>
      </c>
      <c r="L6" s="24" t="n">
        <v>0.000199960007998</v>
      </c>
      <c r="M6" s="24" t="n">
        <f aca="false">(K6+L6)/2</f>
        <v>0.000199960007998</v>
      </c>
      <c r="N6" s="24" t="n">
        <f aca="false">(D6+H6+M6)/3</f>
        <v>0.000194176685382695</v>
      </c>
      <c r="O6" s="24" t="n">
        <f aca="false">(D6+H6+M6)/3</f>
        <v>0.000194176685382695</v>
      </c>
      <c r="P6" s="0" t="n">
        <v>1</v>
      </c>
      <c r="Q6" s="0" t="n">
        <v>1</v>
      </c>
    </row>
    <row r="7" customFormat="false" ht="14" hidden="false" customHeight="false" outlineLevel="0" collapsed="false">
      <c r="A7" s="0" t="n">
        <f aca="false">A6+1</f>
        <v>6</v>
      </c>
      <c r="B7" s="0" t="n">
        <v>8</v>
      </c>
      <c r="C7" s="0" t="n">
        <v>1</v>
      </c>
      <c r="D7" s="4" t="n">
        <v>0.000182610040151883</v>
      </c>
      <c r="E7" s="10" t="n">
        <v>0.4286</v>
      </c>
      <c r="F7" s="24" t="n">
        <v>0.000199960007998</v>
      </c>
      <c r="G7" s="24" t="n">
        <v>0.0001999600079984</v>
      </c>
      <c r="H7" s="24" t="n">
        <f aca="false">(F7+G7)/2</f>
        <v>0.0001999600079982</v>
      </c>
      <c r="I7" s="10" t="n">
        <v>0</v>
      </c>
      <c r="J7" s="10" t="n">
        <v>0</v>
      </c>
      <c r="K7" s="24" t="n">
        <v>0.000199960007998</v>
      </c>
      <c r="L7" s="24" t="n">
        <v>0.600079984003199</v>
      </c>
      <c r="M7" s="24" t="n">
        <f aca="false">(K7+L7)/2</f>
        <v>0.300139972005599</v>
      </c>
      <c r="N7" s="24" t="n">
        <f aca="false">(D7+H7+M7)/3</f>
        <v>0.100174180684583</v>
      </c>
      <c r="O7" s="24" t="n">
        <f aca="false">(D7+H7+M7)/3</f>
        <v>0.100174180684583</v>
      </c>
      <c r="P7" s="0" t="n">
        <v>1</v>
      </c>
      <c r="Q7" s="0" t="n">
        <v>1</v>
      </c>
    </row>
    <row r="8" customFormat="false" ht="14" hidden="false" customHeight="false" outlineLevel="0" collapsed="false">
      <c r="A8" s="0" t="n">
        <f aca="false">A7+1</f>
        <v>7</v>
      </c>
      <c r="B8" s="0" t="n">
        <v>280</v>
      </c>
      <c r="C8" s="0" t="n">
        <v>1</v>
      </c>
      <c r="D8" s="4" t="n">
        <v>0.000182610040151883</v>
      </c>
      <c r="E8" s="10" t="n">
        <v>0.0378</v>
      </c>
      <c r="F8" s="24" t="n">
        <v>0.004799040191962</v>
      </c>
      <c r="G8" s="24" t="n">
        <v>0.0001999600079984</v>
      </c>
      <c r="H8" s="24" t="n">
        <f aca="false">(F8+G8)/2</f>
        <v>0.0024995000999802</v>
      </c>
      <c r="I8" s="10" t="n">
        <v>0</v>
      </c>
      <c r="J8" s="10" t="n">
        <v>0</v>
      </c>
      <c r="K8" s="24" t="n">
        <v>0.600079984003199</v>
      </c>
      <c r="L8" s="24" t="n">
        <v>0.600079984003199</v>
      </c>
      <c r="M8" s="24" t="n">
        <f aca="false">(K8+L8)/2</f>
        <v>0.600079984003199</v>
      </c>
      <c r="N8" s="24" t="n">
        <f aca="false">(D8+H8+M8)/3</f>
        <v>0.200920698047777</v>
      </c>
      <c r="O8" s="24" t="n">
        <f aca="false">(D8+H8+M8)/3</f>
        <v>0.200920698047777</v>
      </c>
      <c r="P8" s="0" t="n">
        <v>1</v>
      </c>
      <c r="Q8" s="0" t="n">
        <v>1</v>
      </c>
    </row>
    <row r="9" customFormat="false" ht="14" hidden="false" customHeight="false" outlineLevel="0" collapsed="false">
      <c r="A9" s="0" t="n">
        <f aca="false">A8+1</f>
        <v>8</v>
      </c>
      <c r="B9" s="0" t="n">
        <v>97</v>
      </c>
      <c r="C9" s="0" t="n">
        <v>1</v>
      </c>
      <c r="D9" s="4" t="n">
        <v>0.000182610040151883</v>
      </c>
      <c r="E9" s="10" t="n">
        <v>0.0846</v>
      </c>
      <c r="F9" s="24" t="n">
        <v>0.004799040191962</v>
      </c>
      <c r="G9" s="24" t="n">
        <v>0.0001999600079984</v>
      </c>
      <c r="H9" s="24" t="n">
        <f aca="false">(F9+G9)/2</f>
        <v>0.0024995000999802</v>
      </c>
      <c r="I9" s="10" t="n">
        <v>0</v>
      </c>
      <c r="J9" s="10" t="n">
        <v>0</v>
      </c>
      <c r="K9" s="24" t="n">
        <v>0.600079984003199</v>
      </c>
      <c r="L9" s="24" t="n">
        <v>0.600079984003199</v>
      </c>
      <c r="M9" s="24" t="n">
        <f aca="false">(K9+L9)/2</f>
        <v>0.600079984003199</v>
      </c>
      <c r="N9" s="24" t="n">
        <f aca="false">(D9+H9+M9)/3</f>
        <v>0.200920698047777</v>
      </c>
      <c r="O9" s="24" t="n">
        <f aca="false">(D9+H9+M9)/3</f>
        <v>0.200920698047777</v>
      </c>
      <c r="P9" s="0" t="n">
        <v>1</v>
      </c>
      <c r="Q9" s="0" t="n">
        <v>1</v>
      </c>
    </row>
    <row r="10" customFormat="false" ht="14" hidden="false" customHeight="false" outlineLevel="0" collapsed="false">
      <c r="A10" s="0" t="n">
        <f aca="false">A9+1</f>
        <v>9</v>
      </c>
      <c r="B10" s="0" t="n">
        <v>3</v>
      </c>
      <c r="C10" s="0" t="n">
        <v>1</v>
      </c>
      <c r="D10" s="4" t="n">
        <v>0.000182610040151883</v>
      </c>
      <c r="E10" s="10" t="n">
        <v>1</v>
      </c>
      <c r="F10" s="24" t="n">
        <v>0.000199960007998</v>
      </c>
      <c r="G10" s="24" t="n">
        <v>0.0001999600079984</v>
      </c>
      <c r="H10" s="24" t="n">
        <f aca="false">(F10+G10)/2</f>
        <v>0.0001999600079982</v>
      </c>
      <c r="I10" s="10" t="n">
        <v>0</v>
      </c>
      <c r="J10" s="10" t="n">
        <v>1</v>
      </c>
      <c r="K10" s="24" t="n">
        <v>0.600079984003199</v>
      </c>
      <c r="L10" s="24" t="n">
        <v>0.600079984003199</v>
      </c>
      <c r="M10" s="24" t="n">
        <f aca="false">(K10+L10)/2</f>
        <v>0.600079984003199</v>
      </c>
      <c r="N10" s="24" t="n">
        <f aca="false">(D10+H10+M10)/3</f>
        <v>0.200154184683783</v>
      </c>
      <c r="O10" s="24" t="n">
        <f aca="false">(D10+H10+M10)/3</f>
        <v>0.200154184683783</v>
      </c>
      <c r="P10" s="0" t="n">
        <v>1</v>
      </c>
      <c r="Q10" s="0" t="n">
        <v>1</v>
      </c>
    </row>
    <row r="11" customFormat="false" ht="14" hidden="false" customHeight="false" outlineLevel="0" collapsed="false">
      <c r="A11" s="0" t="n">
        <f aca="false">A10+1</f>
        <v>10</v>
      </c>
      <c r="B11" s="0" t="n">
        <v>4</v>
      </c>
      <c r="C11" s="0" t="n">
        <v>1</v>
      </c>
      <c r="D11" s="4" t="n">
        <v>0.000182610040151883</v>
      </c>
      <c r="E11" s="10" t="n">
        <v>0.8333</v>
      </c>
      <c r="F11" s="24" t="n">
        <v>0.000199960007998</v>
      </c>
      <c r="G11" s="24" t="n">
        <v>0.0001999600079984</v>
      </c>
      <c r="H11" s="24" t="n">
        <f aca="false">(F11+G11)/2</f>
        <v>0.0001999600079982</v>
      </c>
      <c r="I11" s="10" t="n">
        <v>0</v>
      </c>
      <c r="J11" s="10" t="n">
        <v>0</v>
      </c>
      <c r="K11" s="24" t="n">
        <v>0.000399920015997</v>
      </c>
      <c r="L11" s="24" t="n">
        <v>0.600079984003199</v>
      </c>
      <c r="M11" s="24" t="n">
        <f aca="false">(K11+L11)/2</f>
        <v>0.300239952009598</v>
      </c>
      <c r="N11" s="24" t="n">
        <f aca="false">(D11+H11+M11)/3</f>
        <v>0.100207507352583</v>
      </c>
      <c r="O11" s="24" t="n">
        <f aca="false">(D11+H11+M11)/3</f>
        <v>0.100207507352583</v>
      </c>
      <c r="P11" s="0" t="n">
        <v>1</v>
      </c>
      <c r="Q11" s="0" t="n">
        <v>1</v>
      </c>
    </row>
    <row r="12" customFormat="false" ht="14" hidden="false" customHeight="false" outlineLevel="0" collapsed="false">
      <c r="A12" s="0" t="n">
        <f aca="false">A11+1</f>
        <v>11</v>
      </c>
      <c r="B12" s="0" t="n">
        <v>5</v>
      </c>
      <c r="C12" s="0" t="n">
        <v>1</v>
      </c>
      <c r="D12" s="4" t="n">
        <v>0.000182610040151883</v>
      </c>
      <c r="E12" s="10" t="n">
        <v>0.6</v>
      </c>
      <c r="F12" s="24" t="n">
        <v>0.000199960007998</v>
      </c>
      <c r="G12" s="24" t="n">
        <v>0.0001999600079984</v>
      </c>
      <c r="H12" s="24" t="n">
        <f aca="false">(F12+G12)/2</f>
        <v>0.0001999600079982</v>
      </c>
      <c r="I12" s="10" t="n">
        <v>0</v>
      </c>
      <c r="J12" s="10" t="n">
        <v>0</v>
      </c>
      <c r="K12" s="24" t="n">
        <v>0.000199960007998</v>
      </c>
      <c r="L12" s="24" t="n">
        <v>0.000199960007998</v>
      </c>
      <c r="M12" s="24" t="n">
        <f aca="false">(K12+L12)/2</f>
        <v>0.000199960007998</v>
      </c>
      <c r="N12" s="24" t="n">
        <f aca="false">(D12+H12+M12)/3</f>
        <v>0.000194176685382695</v>
      </c>
      <c r="O12" s="24" t="n">
        <f aca="false">(D12+H12+M12)/3</f>
        <v>0.000194176685382695</v>
      </c>
      <c r="P12" s="0" t="n">
        <v>0</v>
      </c>
      <c r="Q12" s="0" t="n">
        <v>1</v>
      </c>
    </row>
    <row r="13" customFormat="false" ht="14" hidden="false" customHeight="false" outlineLevel="0" collapsed="false">
      <c r="A13" s="0" t="n">
        <f aca="false">A12+1</f>
        <v>12</v>
      </c>
      <c r="B13" s="0" t="n">
        <v>7</v>
      </c>
      <c r="C13" s="0" t="n">
        <v>1</v>
      </c>
      <c r="D13" s="4" t="n">
        <v>0.000182610040151883</v>
      </c>
      <c r="E13" s="10" t="n">
        <v>0.2857</v>
      </c>
      <c r="F13" s="24" t="n">
        <v>0.000199960007998</v>
      </c>
      <c r="G13" s="24" t="n">
        <v>0.0001999600079984</v>
      </c>
      <c r="H13" s="24" t="n">
        <f aca="false">(F13+G13)/2</f>
        <v>0.0001999600079982</v>
      </c>
      <c r="I13" s="10" t="n">
        <v>0</v>
      </c>
      <c r="J13" s="10" t="n">
        <v>0</v>
      </c>
      <c r="K13" s="24" t="n">
        <v>0.000199960007998</v>
      </c>
      <c r="L13" s="24" t="n">
        <v>0.600079984003199</v>
      </c>
      <c r="M13" s="24" t="n">
        <f aca="false">(K13+L13)/2</f>
        <v>0.300139972005599</v>
      </c>
      <c r="N13" s="24" t="n">
        <f aca="false">(D13+H13+M13)/3</f>
        <v>0.100174180684583</v>
      </c>
      <c r="O13" s="24" t="n">
        <f aca="false">(D13+H13+M13)/3</f>
        <v>0.100174180684583</v>
      </c>
      <c r="P13" s="0" t="n">
        <v>0</v>
      </c>
      <c r="Q13" s="0" t="n">
        <v>1</v>
      </c>
    </row>
    <row r="14" customFormat="false" ht="14" hidden="false" customHeight="false" outlineLevel="0" collapsed="false">
      <c r="A14" s="0" t="n">
        <f aca="false">A13+1</f>
        <v>13</v>
      </c>
      <c r="B14" s="0" t="n">
        <v>4</v>
      </c>
      <c r="C14" s="0" t="n">
        <v>1</v>
      </c>
      <c r="D14" s="4" t="n">
        <v>0.000182610040151883</v>
      </c>
      <c r="E14" s="10" t="n">
        <v>0.6667</v>
      </c>
      <c r="F14" s="24" t="n">
        <v>0.000199960007998</v>
      </c>
      <c r="G14" s="24" t="n">
        <v>0.0001999600079984</v>
      </c>
      <c r="H14" s="24" t="n">
        <f aca="false">(F14+G14)/2</f>
        <v>0.0001999600079982</v>
      </c>
      <c r="I14" s="10" t="n">
        <v>0</v>
      </c>
      <c r="J14" s="10" t="n">
        <v>0</v>
      </c>
      <c r="K14" s="24" t="n">
        <v>0.000199960007998</v>
      </c>
      <c r="L14" s="24" t="n">
        <v>0.600079984003199</v>
      </c>
      <c r="M14" s="24" t="n">
        <f aca="false">(K14+L14)/2</f>
        <v>0.300139972005599</v>
      </c>
      <c r="N14" s="24" t="n">
        <f aca="false">(D14+H14+M14)/3</f>
        <v>0.100174180684583</v>
      </c>
      <c r="O14" s="24" t="n">
        <f aca="false">(D14+H14+M14)/3</f>
        <v>0.100174180684583</v>
      </c>
      <c r="P14" s="0" t="n">
        <v>0</v>
      </c>
      <c r="Q14" s="0" t="n">
        <v>0</v>
      </c>
    </row>
    <row r="15" customFormat="false" ht="14" hidden="false" customHeight="false" outlineLevel="0" collapsed="false">
      <c r="A15" s="0" t="n">
        <f aca="false">A14+1</f>
        <v>14</v>
      </c>
      <c r="B15" s="0" t="n">
        <v>4</v>
      </c>
      <c r="C15" s="0" t="n">
        <v>1</v>
      </c>
      <c r="D15" s="4" t="n">
        <v>0.000182610040151883</v>
      </c>
      <c r="E15" s="10" t="n">
        <v>0.5</v>
      </c>
      <c r="F15" s="24" t="n">
        <v>0.000199960007998</v>
      </c>
      <c r="G15" s="24" t="n">
        <v>0.0001999600079984</v>
      </c>
      <c r="H15" s="24" t="n">
        <f aca="false">(F15+G15)/2</f>
        <v>0.0001999600079982</v>
      </c>
      <c r="I15" s="10" t="n">
        <v>0</v>
      </c>
      <c r="J15" s="10" t="n">
        <v>0</v>
      </c>
      <c r="K15" s="24" t="n">
        <v>0.000199960007998</v>
      </c>
      <c r="L15" s="24" t="n">
        <v>0.000199960007998</v>
      </c>
      <c r="M15" s="24" t="n">
        <f aca="false">(K15+L15)/2</f>
        <v>0.000199960007998</v>
      </c>
      <c r="N15" s="24" t="n">
        <f aca="false">(D15+H15+M15)/3</f>
        <v>0.000194176685382695</v>
      </c>
      <c r="O15" s="24" t="n">
        <f aca="false">(D15+H15+M15)/3</f>
        <v>0.000194176685382695</v>
      </c>
      <c r="P15" s="0" t="n">
        <v>1</v>
      </c>
      <c r="Q15" s="0" t="n">
        <v>0</v>
      </c>
    </row>
    <row r="16" customFormat="false" ht="14" hidden="false" customHeight="false" outlineLevel="0" collapsed="false">
      <c r="A16" s="0" t="n">
        <f aca="false">A15+1</f>
        <v>15</v>
      </c>
      <c r="B16" s="0" t="n">
        <v>6</v>
      </c>
      <c r="C16" s="0" t="n">
        <v>1</v>
      </c>
      <c r="D16" s="4" t="n">
        <v>0.000182610040151883</v>
      </c>
      <c r="E16" s="10" t="n">
        <v>0.5333</v>
      </c>
      <c r="F16" s="24" t="n">
        <v>0.000199960007998</v>
      </c>
      <c r="G16" s="24" t="n">
        <v>0.0001999600079984</v>
      </c>
      <c r="H16" s="24" t="n">
        <f aca="false">(F16+G16)/2</f>
        <v>0.0001999600079982</v>
      </c>
      <c r="I16" s="10" t="n">
        <v>0.25</v>
      </c>
      <c r="J16" s="10" t="n">
        <v>0.25</v>
      </c>
      <c r="K16" s="24" t="n">
        <v>0.600079984003199</v>
      </c>
      <c r="L16" s="24" t="n">
        <v>0.000199960007998</v>
      </c>
      <c r="M16" s="24" t="n">
        <f aca="false">(K16+L16)/2</f>
        <v>0.300139972005599</v>
      </c>
      <c r="N16" s="24" t="n">
        <f aca="false">(D16+H16+M16)/3</f>
        <v>0.100174180684583</v>
      </c>
      <c r="O16" s="24" t="n">
        <f aca="false">(D16+H16+M16)/3</f>
        <v>0.100174180684583</v>
      </c>
      <c r="P16" s="0" t="n">
        <v>1</v>
      </c>
      <c r="Q16" s="0" t="n">
        <v>1</v>
      </c>
    </row>
    <row r="17" customFormat="false" ht="14" hidden="false" customHeight="false" outlineLevel="0" collapsed="false">
      <c r="A17" s="0" t="n">
        <f aca="false">A16+1</f>
        <v>16</v>
      </c>
      <c r="B17" s="0" t="n">
        <v>4</v>
      </c>
      <c r="C17" s="0" t="n">
        <v>1</v>
      </c>
      <c r="D17" s="4" t="n">
        <v>0.000182610040151883</v>
      </c>
      <c r="E17" s="10" t="n">
        <v>0.6667</v>
      </c>
      <c r="F17" s="24" t="n">
        <v>0.000199960007998</v>
      </c>
      <c r="G17" s="24" t="n">
        <v>0.0001999600079984</v>
      </c>
      <c r="H17" s="24" t="n">
        <f aca="false">(F17+G17)/2</f>
        <v>0.0001999600079982</v>
      </c>
      <c r="I17" s="10" t="n">
        <v>0.25</v>
      </c>
      <c r="J17" s="10" t="n">
        <v>0.5</v>
      </c>
      <c r="K17" s="24" t="n">
        <v>0.600079984003199</v>
      </c>
      <c r="L17" s="24" t="n">
        <v>0.000199960007998</v>
      </c>
      <c r="M17" s="24" t="n">
        <f aca="false">(K17+L17)/2</f>
        <v>0.300139972005599</v>
      </c>
      <c r="N17" s="24" t="n">
        <f aca="false">(D17+H17+M17)/3</f>
        <v>0.100174180684583</v>
      </c>
      <c r="O17" s="24" t="n">
        <f aca="false">(D17+H17+M17)/3</f>
        <v>0.100174180684583</v>
      </c>
      <c r="P17" s="0" t="n">
        <v>1</v>
      </c>
      <c r="Q17" s="0" t="n">
        <v>1</v>
      </c>
    </row>
    <row r="18" customFormat="false" ht="14" hidden="false" customHeight="false" outlineLevel="0" collapsed="false">
      <c r="A18" s="0" t="n">
        <f aca="false">A17+1</f>
        <v>17</v>
      </c>
      <c r="B18" s="0" t="n">
        <v>4</v>
      </c>
      <c r="C18" s="0" t="n">
        <v>1</v>
      </c>
      <c r="D18" s="4" t="n">
        <v>0.000182610040151883</v>
      </c>
      <c r="E18" s="10" t="n">
        <v>1</v>
      </c>
      <c r="F18" s="24" t="n">
        <v>0.000199960007998</v>
      </c>
      <c r="G18" s="24" t="n">
        <v>0.0001999600079984</v>
      </c>
      <c r="H18" s="24" t="n">
        <f aca="false">(F18+G18)/2</f>
        <v>0.0001999600079982</v>
      </c>
      <c r="I18" s="10" t="n">
        <v>0</v>
      </c>
      <c r="J18" s="10" t="n">
        <v>0</v>
      </c>
      <c r="K18" s="24" t="n">
        <v>0.600079984003199</v>
      </c>
      <c r="L18" s="24" t="n">
        <v>0.000199960007998</v>
      </c>
      <c r="M18" s="24" t="n">
        <f aca="false">(K18+L18)/2</f>
        <v>0.300139972005599</v>
      </c>
      <c r="N18" s="24" t="n">
        <f aca="false">(D18+H18+M18)/3</f>
        <v>0.100174180684583</v>
      </c>
      <c r="O18" s="24" t="n">
        <f aca="false">(D18+H18+M18)/3</f>
        <v>0.100174180684583</v>
      </c>
      <c r="P18" s="0" t="n">
        <v>1</v>
      </c>
      <c r="Q18" s="0" t="n">
        <v>1</v>
      </c>
    </row>
    <row r="19" customFormat="false" ht="14" hidden="false" customHeight="false" outlineLevel="0" collapsed="false">
      <c r="A19" s="0" t="n">
        <f aca="false">A18+1</f>
        <v>18</v>
      </c>
      <c r="B19" s="0" t="n">
        <v>22</v>
      </c>
      <c r="C19" s="0" t="n">
        <v>1</v>
      </c>
      <c r="D19" s="4" t="n">
        <v>0.000182610040151883</v>
      </c>
      <c r="E19" s="10" t="n">
        <v>0.6277</v>
      </c>
      <c r="F19" s="24" t="n">
        <v>0.000199960007998</v>
      </c>
      <c r="G19" s="24" t="n">
        <v>0.0001999600079984</v>
      </c>
      <c r="H19" s="24" t="n">
        <f aca="false">(F19+G19)/2</f>
        <v>0.0001999600079982</v>
      </c>
      <c r="I19" s="10" t="n">
        <v>0</v>
      </c>
      <c r="J19" s="10" t="n">
        <v>0</v>
      </c>
      <c r="K19" s="24" t="n">
        <v>0.600079984003199</v>
      </c>
      <c r="L19" s="24" t="n">
        <v>0.600079984003199</v>
      </c>
      <c r="M19" s="24" t="n">
        <f aca="false">(K19+L19)/2</f>
        <v>0.600079984003199</v>
      </c>
      <c r="N19" s="24" t="n">
        <f aca="false">(D19+H19+M19)/3</f>
        <v>0.200154184683783</v>
      </c>
      <c r="O19" s="24" t="n">
        <f aca="false">(D19+H19+M19)/3</f>
        <v>0.200154184683783</v>
      </c>
      <c r="P19" s="0" t="n">
        <v>1</v>
      </c>
      <c r="Q19" s="0" t="n">
        <v>1</v>
      </c>
    </row>
    <row r="20" customFormat="false" ht="14" hidden="false" customHeight="false" outlineLevel="0" collapsed="false">
      <c r="A20" s="0" t="n">
        <f aca="false">A19+1</f>
        <v>19</v>
      </c>
      <c r="B20" s="0" t="n">
        <v>20</v>
      </c>
      <c r="C20" s="0" t="n">
        <v>1</v>
      </c>
      <c r="D20" s="4" t="n">
        <v>0.000182610040151883</v>
      </c>
      <c r="E20" s="10" t="n">
        <v>0.2526</v>
      </c>
      <c r="F20" s="24" t="n">
        <v>0.000199960007998</v>
      </c>
      <c r="G20" s="24" t="n">
        <v>0.0001999600079984</v>
      </c>
      <c r="H20" s="24" t="n">
        <f aca="false">(F20+G20)/2</f>
        <v>0.0001999600079982</v>
      </c>
      <c r="I20" s="10" t="n">
        <v>0</v>
      </c>
      <c r="J20" s="10" t="n">
        <v>0</v>
      </c>
      <c r="K20" s="24" t="n">
        <v>0.600079984003199</v>
      </c>
      <c r="L20" s="24" t="n">
        <v>0.600079984003199</v>
      </c>
      <c r="M20" s="24" t="n">
        <f aca="false">(K20+L20)/2</f>
        <v>0.600079984003199</v>
      </c>
      <c r="N20" s="24" t="n">
        <f aca="false">(D20+H20+M20)/3</f>
        <v>0.200154184683783</v>
      </c>
      <c r="O20" s="24" t="n">
        <f aca="false">(D20+H20+M20)/3</f>
        <v>0.200154184683783</v>
      </c>
      <c r="P20" s="0" t="n">
        <v>1</v>
      </c>
      <c r="Q20" s="0" t="n">
        <v>1</v>
      </c>
    </row>
    <row r="21" customFormat="false" ht="14" hidden="false" customHeight="false" outlineLevel="0" collapsed="false">
      <c r="A21" s="0" t="n">
        <f aca="false">A20+1</f>
        <v>20</v>
      </c>
      <c r="B21" s="0" t="n">
        <v>8</v>
      </c>
      <c r="C21" s="0" t="n">
        <v>1</v>
      </c>
      <c r="D21" s="4" t="n">
        <v>0.000182610040151883</v>
      </c>
      <c r="E21" s="10" t="n">
        <v>0.75</v>
      </c>
      <c r="F21" s="24" t="n">
        <v>0.000199960007998</v>
      </c>
      <c r="G21" s="24" t="n">
        <v>0.0001999600079984</v>
      </c>
      <c r="H21" s="24" t="n">
        <f aca="false">(F21+G21)/2</f>
        <v>0.0001999600079982</v>
      </c>
      <c r="I21" s="10" t="n">
        <v>0</v>
      </c>
      <c r="J21" s="10" t="n">
        <v>0</v>
      </c>
      <c r="K21" s="24" t="n">
        <v>0.600079984003199</v>
      </c>
      <c r="L21" s="24" t="n">
        <v>0.600079984003199</v>
      </c>
      <c r="M21" s="24" t="n">
        <f aca="false">(K21+L21)/2</f>
        <v>0.600079984003199</v>
      </c>
      <c r="N21" s="24" t="n">
        <f aca="false">(D21+H21+M21)/3</f>
        <v>0.200154184683783</v>
      </c>
      <c r="O21" s="24" t="n">
        <f aca="false">(D21+H21+M21)/3</f>
        <v>0.200154184683783</v>
      </c>
      <c r="P21" s="0" t="n">
        <v>1</v>
      </c>
      <c r="Q21" s="0" t="n">
        <v>1</v>
      </c>
    </row>
    <row r="22" customFormat="false" ht="14" hidden="false" customHeight="false" outlineLevel="0" collapsed="false">
      <c r="A22" s="0" t="n">
        <f aca="false">A21+1</f>
        <v>21</v>
      </c>
      <c r="B22" s="0" t="n">
        <v>5</v>
      </c>
      <c r="C22" s="0" t="n">
        <v>1</v>
      </c>
      <c r="D22" s="4" t="n">
        <v>0.000182610040151883</v>
      </c>
      <c r="E22" s="10" t="n">
        <v>0.8</v>
      </c>
      <c r="F22" s="24" t="n">
        <v>0.000199960007998</v>
      </c>
      <c r="G22" s="24" t="n">
        <v>0.0001999600079984</v>
      </c>
      <c r="H22" s="24" t="n">
        <f aca="false">(F22+G22)/2</f>
        <v>0.0001999600079982</v>
      </c>
      <c r="I22" s="10" t="n">
        <v>0</v>
      </c>
      <c r="J22" s="10" t="n">
        <v>0</v>
      </c>
      <c r="K22" s="24" t="n">
        <v>0.600079984003199</v>
      </c>
      <c r="L22" s="24" t="n">
        <v>0.600079984003199</v>
      </c>
      <c r="M22" s="24" t="n">
        <f aca="false">(K22+L22)/2</f>
        <v>0.600079984003199</v>
      </c>
      <c r="N22" s="24" t="n">
        <f aca="false">(D22+H22+M22)/3</f>
        <v>0.200154184683783</v>
      </c>
      <c r="O22" s="24" t="n">
        <f aca="false">(D22+H22+M22)/3</f>
        <v>0.200154184683783</v>
      </c>
      <c r="P22" s="0" t="n">
        <v>0</v>
      </c>
      <c r="Q22" s="0" t="n">
        <v>0</v>
      </c>
    </row>
    <row r="23" customFormat="false" ht="14" hidden="false" customHeight="false" outlineLevel="0" collapsed="false">
      <c r="A23" s="0" t="n">
        <f aca="false">A22+1</f>
        <v>22</v>
      </c>
      <c r="B23" s="0" t="n">
        <v>3</v>
      </c>
      <c r="C23" s="0" t="n">
        <v>1</v>
      </c>
      <c r="D23" s="4" t="n">
        <v>0.000182610040151883</v>
      </c>
      <c r="E23" s="10" t="n">
        <v>1</v>
      </c>
      <c r="F23" s="24" t="n">
        <v>0.000199960007998</v>
      </c>
      <c r="G23" s="24" t="n">
        <v>0.0001999600079984</v>
      </c>
      <c r="H23" s="24" t="n">
        <f aca="false">(F23+G23)/2</f>
        <v>0.0001999600079982</v>
      </c>
      <c r="I23" s="10" t="n">
        <v>0</v>
      </c>
      <c r="J23" s="10" t="n">
        <v>0</v>
      </c>
      <c r="K23" s="24" t="n">
        <v>0.000199960007998</v>
      </c>
      <c r="L23" s="24" t="n">
        <v>0.000199960007998</v>
      </c>
      <c r="M23" s="24" t="n">
        <f aca="false">(K23+L23)/2</f>
        <v>0.000199960007998</v>
      </c>
      <c r="N23" s="24" t="n">
        <f aca="false">(D23+H23+M23)/3</f>
        <v>0.000194176685382695</v>
      </c>
      <c r="O23" s="24" t="n">
        <f aca="false">(D23+H23+M23)/3</f>
        <v>0.000194176685382695</v>
      </c>
      <c r="P23" s="0" t="n">
        <v>0</v>
      </c>
      <c r="Q23" s="0" t="n">
        <v>0</v>
      </c>
    </row>
    <row r="24" customFormat="false" ht="14" hidden="false" customHeight="false" outlineLevel="0" collapsed="false">
      <c r="A24" s="0" t="n">
        <f aca="false">A23+1</f>
        <v>23</v>
      </c>
      <c r="B24" s="0" t="n">
        <v>9</v>
      </c>
      <c r="C24" s="0" t="n">
        <v>1</v>
      </c>
      <c r="D24" s="4" t="n">
        <v>0.000182610040151883</v>
      </c>
      <c r="E24" s="10" t="n">
        <v>0.75</v>
      </c>
      <c r="F24" s="24" t="n">
        <v>0.000199960007998</v>
      </c>
      <c r="G24" s="24" t="n">
        <v>0.0001999600079984</v>
      </c>
      <c r="H24" s="24" t="n">
        <f aca="false">(F24+G24)/2</f>
        <v>0.0001999600079982</v>
      </c>
      <c r="I24" s="10" t="n">
        <v>0.75</v>
      </c>
      <c r="J24" s="10" t="n">
        <v>1</v>
      </c>
      <c r="K24" s="24" t="n">
        <v>0.600079984003199</v>
      </c>
      <c r="L24" s="24" t="n">
        <v>0.600079984003199</v>
      </c>
      <c r="M24" s="24" t="n">
        <f aca="false">(K24+L24)/2</f>
        <v>0.600079984003199</v>
      </c>
      <c r="N24" s="24" t="n">
        <f aca="false">(D24+H24+M24)/3</f>
        <v>0.200154184683783</v>
      </c>
      <c r="O24" s="24" t="n">
        <f aca="false">(D24+H24+M24)/3</f>
        <v>0.200154184683783</v>
      </c>
      <c r="P24" s="0" t="n">
        <v>1</v>
      </c>
      <c r="Q24" s="0" t="n">
        <v>1</v>
      </c>
    </row>
    <row r="25" customFormat="false" ht="14" hidden="false" customHeight="false" outlineLevel="0" collapsed="false">
      <c r="A25" s="0" t="n">
        <f aca="false">A24+1</f>
        <v>24</v>
      </c>
      <c r="B25" s="0" t="n">
        <v>9</v>
      </c>
      <c r="C25" s="0" t="n">
        <v>1</v>
      </c>
      <c r="D25" s="4" t="n">
        <v>0.000182610040151883</v>
      </c>
      <c r="E25" s="10" t="n">
        <v>0.75</v>
      </c>
      <c r="F25" s="24" t="n">
        <v>0.000199960007998</v>
      </c>
      <c r="G25" s="24" t="n">
        <v>0.0001999600079984</v>
      </c>
      <c r="H25" s="24" t="n">
        <f aca="false">(F25+G25)/2</f>
        <v>0.0001999600079982</v>
      </c>
      <c r="I25" s="10" t="n">
        <v>1</v>
      </c>
      <c r="J25" s="10" t="n">
        <v>1</v>
      </c>
      <c r="K25" s="24" t="n">
        <v>0.600079984003199</v>
      </c>
      <c r="L25" s="24" t="n">
        <v>0.600079984003199</v>
      </c>
      <c r="M25" s="24" t="n">
        <f aca="false">(K25+L25)/2</f>
        <v>0.600079984003199</v>
      </c>
      <c r="N25" s="24" t="n">
        <f aca="false">(D25+H25+M25)/3</f>
        <v>0.200154184683783</v>
      </c>
      <c r="O25" s="24" t="n">
        <f aca="false">(D25+H25+M25)/3</f>
        <v>0.200154184683783</v>
      </c>
      <c r="P25" s="0" t="n">
        <v>1</v>
      </c>
      <c r="Q25" s="0" t="n">
        <v>1</v>
      </c>
    </row>
    <row r="26" customFormat="false" ht="14" hidden="false" customHeight="false" outlineLevel="0" collapsed="false">
      <c r="A26" s="0" t="n">
        <f aca="false">A25+1</f>
        <v>25</v>
      </c>
      <c r="B26" s="0" t="n">
        <v>3</v>
      </c>
      <c r="C26" s="0" t="n">
        <v>1</v>
      </c>
      <c r="D26" s="4" t="n">
        <v>0.000182610040151883</v>
      </c>
      <c r="E26" s="10" t="n">
        <v>1</v>
      </c>
      <c r="F26" s="24" t="n">
        <v>0.000199960007998</v>
      </c>
      <c r="G26" s="24" t="n">
        <v>0.0001999600079984</v>
      </c>
      <c r="H26" s="24" t="n">
        <f aca="false">(F26+G26)/2</f>
        <v>0.0001999600079982</v>
      </c>
      <c r="I26" s="10" t="n">
        <v>0</v>
      </c>
      <c r="J26" s="10" t="n">
        <v>0</v>
      </c>
      <c r="K26" s="24" t="n">
        <v>0.600079984003199</v>
      </c>
      <c r="L26" s="24" t="n">
        <v>0.000799840031994</v>
      </c>
      <c r="M26" s="24" t="n">
        <f aca="false">(K26+L26)/2</f>
        <v>0.300439912017596</v>
      </c>
      <c r="N26" s="24" t="n">
        <f aca="false">(D26+H26+M26)/3</f>
        <v>0.100274160688582</v>
      </c>
      <c r="O26" s="24" t="n">
        <f aca="false">(D26+H26+M26)/3</f>
        <v>0.100274160688582</v>
      </c>
      <c r="P26" s="0" t="n">
        <v>1</v>
      </c>
      <c r="Q26" s="0" t="n">
        <v>1</v>
      </c>
    </row>
    <row r="27" customFormat="false" ht="14" hidden="false" customHeight="false" outlineLevel="0" collapsed="false">
      <c r="A27" s="0" t="n">
        <f aca="false">A26+1</f>
        <v>26</v>
      </c>
      <c r="B27" s="0" t="n">
        <v>5</v>
      </c>
      <c r="C27" s="0" t="n">
        <v>1</v>
      </c>
      <c r="D27" s="4" t="n">
        <v>0.000182610040151883</v>
      </c>
      <c r="E27" s="10" t="n">
        <v>0.5</v>
      </c>
      <c r="F27" s="24" t="n">
        <v>0.000199960007998</v>
      </c>
      <c r="G27" s="24" t="n">
        <v>0.0001999600079984</v>
      </c>
      <c r="H27" s="24" t="n">
        <f aca="false">(F27+G27)/2</f>
        <v>0.0001999600079982</v>
      </c>
      <c r="I27" s="10" t="n">
        <v>0</v>
      </c>
      <c r="J27" s="10" t="n">
        <v>0</v>
      </c>
      <c r="K27" s="24" t="n">
        <v>0.600079984003199</v>
      </c>
      <c r="L27" s="24" t="n">
        <v>0.600079984003199</v>
      </c>
      <c r="M27" s="24" t="n">
        <f aca="false">(K27+L27)/2</f>
        <v>0.600079984003199</v>
      </c>
      <c r="N27" s="24" t="n">
        <f aca="false">(D27+H27+M27)/3</f>
        <v>0.200154184683783</v>
      </c>
      <c r="O27" s="24" t="n">
        <f aca="false">(D27+H27+M27)/3</f>
        <v>0.200154184683783</v>
      </c>
      <c r="P27" s="0" t="n">
        <v>1</v>
      </c>
      <c r="Q27" s="0" t="n">
        <v>1</v>
      </c>
    </row>
    <row r="28" customFormat="false" ht="14" hidden="false" customHeight="false" outlineLevel="0" collapsed="false">
      <c r="A28" s="0" t="n">
        <f aca="false">A27+1</f>
        <v>27</v>
      </c>
      <c r="B28" s="0" t="n">
        <v>3</v>
      </c>
      <c r="C28" s="0" t="n">
        <v>1</v>
      </c>
      <c r="D28" s="4" t="n">
        <v>0.000182610040151883</v>
      </c>
      <c r="E28" s="10" t="n">
        <v>1</v>
      </c>
      <c r="F28" s="24" t="n">
        <v>0.000199960007998</v>
      </c>
      <c r="G28" s="24" t="n">
        <v>0.0001999600079984</v>
      </c>
      <c r="H28" s="24" t="n">
        <f aca="false">(F28+G28)/2</f>
        <v>0.0001999600079982</v>
      </c>
      <c r="I28" s="10" t="n">
        <v>0</v>
      </c>
      <c r="J28" s="10" t="n">
        <v>1</v>
      </c>
      <c r="K28" s="24" t="n">
        <v>0.000199960007998</v>
      </c>
      <c r="L28" s="24" t="n">
        <v>0.000999800039992</v>
      </c>
      <c r="M28" s="24" t="n">
        <f aca="false">(K28+L28)/2</f>
        <v>0.000599880023995</v>
      </c>
      <c r="N28" s="24" t="n">
        <f aca="false">(D28+H28+M28)/3</f>
        <v>0.000327483357381695</v>
      </c>
      <c r="O28" s="24" t="n">
        <f aca="false">(D28+H28+M28)/3</f>
        <v>0.000327483357381695</v>
      </c>
      <c r="P28" s="0" t="n">
        <v>0</v>
      </c>
      <c r="Q28" s="0" t="n">
        <v>1</v>
      </c>
    </row>
    <row r="29" customFormat="false" ht="14" hidden="false" customHeight="false" outlineLevel="0" collapsed="false">
      <c r="A29" s="0" t="n">
        <f aca="false">A28+1</f>
        <v>28</v>
      </c>
      <c r="B29" s="0" t="n">
        <v>3</v>
      </c>
      <c r="C29" s="0" t="n">
        <v>1</v>
      </c>
      <c r="D29" s="4" t="n">
        <v>0.000182610040151883</v>
      </c>
      <c r="E29" s="10" t="n">
        <v>0.6667</v>
      </c>
      <c r="F29" s="24" t="n">
        <v>0.000199960007998</v>
      </c>
      <c r="G29" s="24" t="n">
        <v>0.000399920015996801</v>
      </c>
      <c r="H29" s="24" t="n">
        <f aca="false">(F29+G29)/2</f>
        <v>0.000299940011997401</v>
      </c>
      <c r="I29" s="10" t="n">
        <v>0.3333</v>
      </c>
      <c r="J29" s="10" t="n">
        <v>0.75</v>
      </c>
      <c r="K29" s="24" t="n">
        <v>0.000199960007998</v>
      </c>
      <c r="L29" s="24" t="n">
        <v>0.000399920015997</v>
      </c>
      <c r="M29" s="24" t="n">
        <f aca="false">(K29+L29)/2</f>
        <v>0.0002999400119975</v>
      </c>
      <c r="N29" s="24" t="n">
        <f aca="false">(D29+H29+M29)/3</f>
        <v>0.000260830021382261</v>
      </c>
      <c r="O29" s="24" t="n">
        <f aca="false">(D29+H29+M29)/3</f>
        <v>0.000260830021382261</v>
      </c>
      <c r="P29" s="0" t="n">
        <v>0</v>
      </c>
      <c r="Q29" s="0" t="n">
        <v>1</v>
      </c>
    </row>
    <row r="30" customFormat="false" ht="14" hidden="false" customHeight="false" outlineLevel="0" collapsed="false">
      <c r="A30" s="0" t="n">
        <f aca="false">A29+1</f>
        <v>29</v>
      </c>
      <c r="B30" s="0" t="n">
        <v>3</v>
      </c>
      <c r="C30" s="0" t="n">
        <v>1</v>
      </c>
      <c r="D30" s="4" t="n">
        <v>0.000182610040151883</v>
      </c>
      <c r="E30" s="10" t="n">
        <v>0.6667</v>
      </c>
      <c r="F30" s="24" t="n">
        <v>0.000399920015997</v>
      </c>
      <c r="G30" s="24" t="n">
        <v>0.000399920015996801</v>
      </c>
      <c r="H30" s="24" t="n">
        <f aca="false">(F30+G30)/2</f>
        <v>0.000399920015996901</v>
      </c>
      <c r="I30" s="10" t="n">
        <v>0.3333</v>
      </c>
      <c r="J30" s="10" t="n">
        <v>0.75</v>
      </c>
      <c r="K30" s="24" t="n">
        <v>0.000199960007998</v>
      </c>
      <c r="L30" s="24" t="n">
        <v>0.000199960007998</v>
      </c>
      <c r="M30" s="24" t="n">
        <f aca="false">(K30+L30)/2</f>
        <v>0.000199960007998</v>
      </c>
      <c r="N30" s="24" t="n">
        <f aca="false">(D30+H30+M30)/3</f>
        <v>0.000260830021382261</v>
      </c>
      <c r="O30" s="24" t="n">
        <f aca="false">(D30+H30+M30)/3</f>
        <v>0.000260830021382261</v>
      </c>
      <c r="P30" s="0" t="n">
        <v>0</v>
      </c>
      <c r="Q30" s="0" t="n">
        <v>1</v>
      </c>
    </row>
    <row r="31" customFormat="false" ht="14" hidden="false" customHeight="false" outlineLevel="0" collapsed="false">
      <c r="A31" s="0" t="n">
        <f aca="false">A30+1</f>
        <v>30</v>
      </c>
      <c r="B31" s="0" t="n">
        <v>4</v>
      </c>
      <c r="C31" s="0" t="n">
        <v>1</v>
      </c>
      <c r="D31" s="4" t="n">
        <v>0.000182610040151883</v>
      </c>
      <c r="E31" s="10" t="n">
        <v>0.6667</v>
      </c>
      <c r="F31" s="24" t="n">
        <v>0.000199960007998</v>
      </c>
      <c r="G31" s="24" t="n">
        <v>0.0001999600079984</v>
      </c>
      <c r="H31" s="24" t="n">
        <f aca="false">(F31+G31)/2</f>
        <v>0.0001999600079982</v>
      </c>
      <c r="I31" s="10" t="n">
        <v>0.25</v>
      </c>
      <c r="J31" s="10" t="n">
        <v>1</v>
      </c>
      <c r="K31" s="24" t="n">
        <v>0.000199960007998</v>
      </c>
      <c r="L31" s="24" t="n">
        <v>0.000199960007998</v>
      </c>
      <c r="M31" s="24" t="n">
        <f aca="false">(K31+L31)/2</f>
        <v>0.000199960007998</v>
      </c>
      <c r="N31" s="24" t="n">
        <f aca="false">(D31+H31+M31)/3</f>
        <v>0.000194176685382695</v>
      </c>
      <c r="O31" s="24" t="n">
        <f aca="false">(D31+H31+M31)/3</f>
        <v>0.000194176685382695</v>
      </c>
      <c r="P31" s="0" t="n">
        <v>1</v>
      </c>
      <c r="Q31" s="0" t="n">
        <v>1</v>
      </c>
    </row>
    <row r="32" customFormat="false" ht="14" hidden="false" customHeight="false" outlineLevel="0" collapsed="false">
      <c r="A32" s="0" t="n">
        <f aca="false">A31+1</f>
        <v>31</v>
      </c>
      <c r="B32" s="0" t="n">
        <v>10</v>
      </c>
      <c r="C32" s="0" t="n">
        <v>1</v>
      </c>
      <c r="D32" s="4" t="n">
        <v>0.000182610040151883</v>
      </c>
      <c r="E32" s="10" t="n">
        <v>0.4444</v>
      </c>
      <c r="F32" s="24" t="n">
        <v>0.000199960007998</v>
      </c>
      <c r="G32" s="24" t="n">
        <v>0.0001999600079984</v>
      </c>
      <c r="H32" s="24" t="n">
        <f aca="false">(F32+G32)/2</f>
        <v>0.0001999600079982</v>
      </c>
      <c r="I32" s="10" t="n">
        <v>0.5</v>
      </c>
      <c r="J32" s="10" t="n">
        <v>0.5</v>
      </c>
      <c r="K32" s="24" t="n">
        <v>0.000199960007998</v>
      </c>
      <c r="L32" s="24" t="n">
        <v>0.000199960007998</v>
      </c>
      <c r="M32" s="24" t="n">
        <f aca="false">(K32+L32)/2</f>
        <v>0.000199960007998</v>
      </c>
      <c r="N32" s="24" t="n">
        <f aca="false">(D32+H32+M32)/3</f>
        <v>0.000194176685382695</v>
      </c>
      <c r="O32" s="24" t="n">
        <f aca="false">(D32+H32+M32)/3</f>
        <v>0.000194176685382695</v>
      </c>
      <c r="P32" s="0" t="n">
        <v>1</v>
      </c>
      <c r="Q32" s="0" t="n">
        <v>1</v>
      </c>
    </row>
    <row r="33" customFormat="false" ht="14" hidden="false" customHeight="false" outlineLevel="0" collapsed="false">
      <c r="A33" s="0" t="n">
        <f aca="false">A32+1</f>
        <v>32</v>
      </c>
      <c r="B33" s="0" t="n">
        <v>6</v>
      </c>
      <c r="C33" s="0" t="n">
        <v>1</v>
      </c>
      <c r="D33" s="4" t="n">
        <v>0.000182610040151883</v>
      </c>
      <c r="E33" s="10" t="n">
        <v>0.5333</v>
      </c>
      <c r="F33" s="24" t="n">
        <v>0.000199960007998</v>
      </c>
      <c r="G33" s="24" t="n">
        <v>0.0001999600079984</v>
      </c>
      <c r="H33" s="24" t="n">
        <f aca="false">(F33+G33)/2</f>
        <v>0.0001999600079982</v>
      </c>
      <c r="I33" s="10" t="n">
        <v>0.5</v>
      </c>
      <c r="J33" s="10" t="n">
        <v>1</v>
      </c>
      <c r="K33" s="24" t="n">
        <v>0.600079984003199</v>
      </c>
      <c r="L33" s="24" t="n">
        <v>0.600079984003199</v>
      </c>
      <c r="M33" s="24" t="n">
        <f aca="false">(K33+L33)/2</f>
        <v>0.600079984003199</v>
      </c>
      <c r="N33" s="24" t="n">
        <f aca="false">(D33+H33+M33)/3</f>
        <v>0.200154184683783</v>
      </c>
      <c r="O33" s="24" t="n">
        <f aca="false">(D33+H33+M33)/3</f>
        <v>0.200154184683783</v>
      </c>
      <c r="P33" s="0" t="n">
        <v>1</v>
      </c>
      <c r="Q33" s="0" t="n">
        <v>1</v>
      </c>
    </row>
    <row r="34" customFormat="false" ht="14" hidden="false" customHeight="false" outlineLevel="0" collapsed="false">
      <c r="A34" s="0" t="n">
        <f aca="false">A33+1</f>
        <v>33</v>
      </c>
      <c r="B34" s="0" t="n">
        <v>3</v>
      </c>
      <c r="C34" s="0" t="n">
        <v>1</v>
      </c>
      <c r="D34" s="4" t="n">
        <v>0.000182610040151883</v>
      </c>
      <c r="E34" s="10" t="n">
        <v>1</v>
      </c>
      <c r="F34" s="24" t="n">
        <v>0.000199960007998</v>
      </c>
      <c r="G34" s="24" t="n">
        <v>0.0001999600079984</v>
      </c>
      <c r="H34" s="24" t="n">
        <f aca="false">(F34+G34)/2</f>
        <v>0.0001999600079982</v>
      </c>
      <c r="I34" s="10" t="n">
        <v>0</v>
      </c>
      <c r="J34" s="10" t="n">
        <v>0</v>
      </c>
      <c r="K34" s="24" t="n">
        <v>0.000199960007998</v>
      </c>
      <c r="L34" s="24" t="n">
        <v>0.000199960007998</v>
      </c>
      <c r="M34" s="24" t="n">
        <f aca="false">(K34+L34)/2</f>
        <v>0.000199960007998</v>
      </c>
      <c r="N34" s="24" t="n">
        <f aca="false">(D34+H34+M34)/3</f>
        <v>0.000194176685382695</v>
      </c>
      <c r="O34" s="24" t="n">
        <f aca="false">(D34+H34+M34)/3</f>
        <v>0.000194176685382695</v>
      </c>
      <c r="P34" s="0" t="n">
        <v>0</v>
      </c>
      <c r="Q34" s="0" t="n">
        <v>1</v>
      </c>
    </row>
    <row r="35" customFormat="false" ht="14" hidden="false" customHeight="false" outlineLevel="0" collapsed="false">
      <c r="A35" s="0" t="n">
        <f aca="false">A34+1</f>
        <v>34</v>
      </c>
      <c r="B35" s="0" t="n">
        <v>3</v>
      </c>
      <c r="C35" s="0" t="n">
        <v>1</v>
      </c>
      <c r="D35" s="4" t="n">
        <v>0.000182610040151883</v>
      </c>
      <c r="E35" s="10" t="n">
        <v>1</v>
      </c>
      <c r="F35" s="24" t="n">
        <v>0.000399920015997</v>
      </c>
      <c r="G35" s="24" t="n">
        <v>0.0001999600079984</v>
      </c>
      <c r="H35" s="24" t="n">
        <f aca="false">(F35+G35)/2</f>
        <v>0.0002999400119977</v>
      </c>
      <c r="I35" s="10" t="n">
        <v>1</v>
      </c>
      <c r="J35" s="10" t="n">
        <v>0</v>
      </c>
      <c r="K35" s="24" t="n">
        <v>0.000399920015997</v>
      </c>
      <c r="L35" s="24" t="n">
        <v>0.000199960007998</v>
      </c>
      <c r="M35" s="24" t="n">
        <f aca="false">(K35+L35)/2</f>
        <v>0.0002999400119975</v>
      </c>
      <c r="N35" s="24" t="n">
        <f aca="false">(D35+H35+M35)/3</f>
        <v>0.000260830021382361</v>
      </c>
      <c r="O35" s="24" t="n">
        <f aca="false">(D35+H35+M35)/3</f>
        <v>0.000260830021382361</v>
      </c>
      <c r="P35" s="0" t="n">
        <v>1</v>
      </c>
      <c r="Q35" s="0" t="n">
        <v>1</v>
      </c>
    </row>
    <row r="36" customFormat="false" ht="14" hidden="false" customHeight="false" outlineLevel="0" collapsed="false">
      <c r="A36" s="0" t="n">
        <f aca="false">A35+1</f>
        <v>35</v>
      </c>
      <c r="B36" s="0" t="n">
        <v>4</v>
      </c>
      <c r="C36" s="0" t="n">
        <v>1</v>
      </c>
      <c r="D36" s="4" t="n">
        <v>0.000182610040151883</v>
      </c>
      <c r="E36" s="10" t="n">
        <v>1</v>
      </c>
      <c r="F36" s="24" t="n">
        <v>0.000199960007998</v>
      </c>
      <c r="G36" s="24" t="n">
        <v>0.0001999600079984</v>
      </c>
      <c r="H36" s="24" t="n">
        <f aca="false">(F36+G36)/2</f>
        <v>0.0001999600079982</v>
      </c>
      <c r="I36" s="10" t="n">
        <v>0</v>
      </c>
      <c r="J36" s="10" t="n">
        <v>0.25</v>
      </c>
      <c r="K36" s="24" t="n">
        <v>0.000199960007998</v>
      </c>
      <c r="L36" s="24" t="n">
        <v>0.000199960007998</v>
      </c>
      <c r="M36" s="24" t="n">
        <f aca="false">(K36+L36)/2</f>
        <v>0.000199960007998</v>
      </c>
      <c r="N36" s="24" t="n">
        <f aca="false">(D36+H36+M36)/3</f>
        <v>0.000194176685382695</v>
      </c>
      <c r="O36" s="24" t="n">
        <f aca="false">(D36+H36+M36)/3</f>
        <v>0.000194176685382695</v>
      </c>
      <c r="P36" s="0" t="n">
        <v>1</v>
      </c>
      <c r="Q36" s="0" t="n">
        <v>1</v>
      </c>
    </row>
    <row r="37" customFormat="false" ht="14" hidden="false" customHeight="false" outlineLevel="0" collapsed="false">
      <c r="A37" s="0" t="n">
        <f aca="false">A36+1</f>
        <v>36</v>
      </c>
      <c r="B37" s="0" t="n">
        <v>7</v>
      </c>
      <c r="C37" s="0" t="n">
        <v>1</v>
      </c>
      <c r="D37" s="4" t="n">
        <v>0.000182610040151883</v>
      </c>
      <c r="E37" s="10" t="n">
        <v>0.4762</v>
      </c>
      <c r="F37" s="24" t="n">
        <v>0.000199960007998</v>
      </c>
      <c r="G37" s="24" t="n">
        <v>0.0001999600079984</v>
      </c>
      <c r="H37" s="24" t="n">
        <f aca="false">(F37+G37)/2</f>
        <v>0.0001999600079982</v>
      </c>
      <c r="I37" s="10" t="n">
        <v>0</v>
      </c>
      <c r="J37" s="10" t="n">
        <v>0</v>
      </c>
      <c r="K37" s="24" t="n">
        <v>0.000199960007998</v>
      </c>
      <c r="L37" s="24" t="n">
        <v>0.600079984003199</v>
      </c>
      <c r="M37" s="24" t="n">
        <f aca="false">(K37+L37)/2</f>
        <v>0.300139972005599</v>
      </c>
      <c r="N37" s="24" t="n">
        <f aca="false">(D37+H37+M37)/3</f>
        <v>0.100174180684583</v>
      </c>
      <c r="O37" s="24" t="n">
        <f aca="false">(D37+H37+M37)/3</f>
        <v>0.100174180684583</v>
      </c>
      <c r="P37" s="0" t="n">
        <v>0</v>
      </c>
      <c r="Q37" s="0" t="n">
        <v>1</v>
      </c>
    </row>
    <row r="38" customFormat="false" ht="14" hidden="false" customHeight="false" outlineLevel="0" collapsed="false">
      <c r="A38" s="0" t="n">
        <f aca="false">A37+1</f>
        <v>37</v>
      </c>
      <c r="B38" s="0" t="n">
        <v>3</v>
      </c>
      <c r="C38" s="0" t="n">
        <v>1</v>
      </c>
      <c r="D38" s="4" t="n">
        <v>0.000182610040151883</v>
      </c>
      <c r="E38" s="10" t="n">
        <v>1</v>
      </c>
      <c r="F38" s="24" t="n">
        <v>0.000199960007998</v>
      </c>
      <c r="G38" s="24" t="n">
        <v>0.0001999600079984</v>
      </c>
      <c r="H38" s="24" t="n">
        <f aca="false">(F38+G38)/2</f>
        <v>0.0001999600079982</v>
      </c>
      <c r="I38" s="10" t="n">
        <v>0</v>
      </c>
      <c r="J38" s="10" t="n">
        <v>0</v>
      </c>
      <c r="K38" s="24" t="n">
        <v>0.000199960007998</v>
      </c>
      <c r="L38" s="24" t="n">
        <v>0.000199960007998</v>
      </c>
      <c r="M38" s="24" t="n">
        <f aca="false">(K38+L38)/2</f>
        <v>0.000199960007998</v>
      </c>
      <c r="N38" s="24" t="n">
        <f aca="false">(D38+H38+M38)/3</f>
        <v>0.000194176685382695</v>
      </c>
      <c r="O38" s="24" t="n">
        <f aca="false">(D38+H38+M38)/3</f>
        <v>0.000194176685382695</v>
      </c>
      <c r="P38" s="0" t="n">
        <v>1</v>
      </c>
      <c r="Q38" s="0" t="n">
        <v>1</v>
      </c>
    </row>
    <row r="39" customFormat="false" ht="14" hidden="false" customHeight="false" outlineLevel="0" collapsed="false">
      <c r="A39" s="0" t="n">
        <f aca="false">A38+1</f>
        <v>38</v>
      </c>
      <c r="B39" s="0" t="n">
        <v>3</v>
      </c>
      <c r="C39" s="0" t="n">
        <v>1</v>
      </c>
      <c r="D39" s="4" t="n">
        <v>0.000182610040151883</v>
      </c>
      <c r="E39" s="10" t="n">
        <v>1</v>
      </c>
      <c r="F39" s="24" t="n">
        <v>0.000199960007998</v>
      </c>
      <c r="G39" s="24" t="n">
        <v>0.0001999600079984</v>
      </c>
      <c r="H39" s="24" t="n">
        <f aca="false">(F39+G39)/2</f>
        <v>0.0001999600079982</v>
      </c>
      <c r="I39" s="10" t="n">
        <v>0</v>
      </c>
      <c r="J39" s="10" t="n">
        <v>0</v>
      </c>
      <c r="K39" s="24" t="n">
        <v>0.600079984003199</v>
      </c>
      <c r="L39" s="24" t="n">
        <v>0.600079984003199</v>
      </c>
      <c r="M39" s="24" t="n">
        <f aca="false">(K39+L39)/2</f>
        <v>0.600079984003199</v>
      </c>
      <c r="N39" s="24" t="n">
        <f aca="false">(D39+H39+M39)/3</f>
        <v>0.200154184683783</v>
      </c>
      <c r="O39" s="24" t="n">
        <f aca="false">(D39+H39+M39)/3</f>
        <v>0.200154184683783</v>
      </c>
      <c r="P39" s="0" t="n">
        <v>1</v>
      </c>
      <c r="Q39" s="0" t="n">
        <v>1</v>
      </c>
    </row>
    <row r="40" customFormat="false" ht="14" hidden="false" customHeight="false" outlineLevel="0" collapsed="false">
      <c r="A40" s="0" t="n">
        <f aca="false">A39+1</f>
        <v>39</v>
      </c>
      <c r="B40" s="0" t="n">
        <v>4</v>
      </c>
      <c r="C40" s="0" t="n">
        <v>1</v>
      </c>
      <c r="D40" s="4" t="n">
        <v>0.000182610040151883</v>
      </c>
      <c r="E40" s="10" t="n">
        <v>0.6667</v>
      </c>
      <c r="F40" s="24" t="n">
        <v>0.000199960007998</v>
      </c>
      <c r="G40" s="24" t="n">
        <v>0.0001999600079984</v>
      </c>
      <c r="H40" s="24" t="n">
        <f aca="false">(F40+G40)/2</f>
        <v>0.0001999600079982</v>
      </c>
      <c r="I40" s="10" t="n">
        <v>0</v>
      </c>
      <c r="J40" s="10" t="n">
        <v>0</v>
      </c>
      <c r="K40" s="24" t="n">
        <v>0.000199960007998</v>
      </c>
      <c r="L40" s="24" t="n">
        <v>0.600079984003199</v>
      </c>
      <c r="M40" s="24" t="n">
        <f aca="false">(K40+L40)/2</f>
        <v>0.300139972005599</v>
      </c>
      <c r="N40" s="24" t="n">
        <f aca="false">(D40+H40+M40)/3</f>
        <v>0.100174180684583</v>
      </c>
      <c r="O40" s="24" t="n">
        <f aca="false">(D40+H40+M40)/3</f>
        <v>0.100174180684583</v>
      </c>
      <c r="P40" s="0" t="n">
        <v>1</v>
      </c>
      <c r="Q40" s="0" t="n">
        <v>1</v>
      </c>
    </row>
    <row r="41" customFormat="false" ht="14" hidden="false" customHeight="false" outlineLevel="0" collapsed="false">
      <c r="A41" s="0" t="n">
        <f aca="false">A40+1</f>
        <v>40</v>
      </c>
      <c r="B41" s="0" t="n">
        <v>14</v>
      </c>
      <c r="C41" s="0" t="n">
        <v>1</v>
      </c>
      <c r="D41" s="4" t="n">
        <v>0.000182610040151883</v>
      </c>
      <c r="E41" s="10" t="n">
        <v>0.5275</v>
      </c>
      <c r="F41" s="24" t="n">
        <v>0.000199960007998</v>
      </c>
      <c r="G41" s="24" t="n">
        <v>0.0001999600079984</v>
      </c>
      <c r="H41" s="24" t="n">
        <f aca="false">(F41+G41)/2</f>
        <v>0.0001999600079982</v>
      </c>
      <c r="I41" s="10" t="n">
        <v>0</v>
      </c>
      <c r="J41" s="10" t="n">
        <v>0</v>
      </c>
      <c r="K41" s="24" t="n">
        <v>0.600079984003199</v>
      </c>
      <c r="L41" s="24" t="n">
        <v>0.600079984003199</v>
      </c>
      <c r="M41" s="24" t="n">
        <f aca="false">(K41+L41)/2</f>
        <v>0.600079984003199</v>
      </c>
      <c r="N41" s="24" t="n">
        <f aca="false">(D41+H41+M41)/3</f>
        <v>0.200154184683783</v>
      </c>
      <c r="O41" s="24" t="n">
        <f aca="false">(D41+H41+M41)/3</f>
        <v>0.200154184683783</v>
      </c>
      <c r="P41" s="0" t="n">
        <v>1</v>
      </c>
      <c r="Q41" s="0" t="n">
        <v>1</v>
      </c>
    </row>
    <row r="42" customFormat="false" ht="14" hidden="false" customHeight="false" outlineLevel="0" collapsed="false">
      <c r="A42" s="0" t="n">
        <f aca="false">A41+1</f>
        <v>41</v>
      </c>
      <c r="B42" s="0" t="n">
        <v>12</v>
      </c>
      <c r="C42" s="0" t="n">
        <v>1</v>
      </c>
      <c r="D42" s="4" t="n">
        <v>0.000182610040151883</v>
      </c>
      <c r="E42" s="10" t="n">
        <v>0.6818</v>
      </c>
      <c r="F42" s="24" t="n">
        <v>0.000199960007998</v>
      </c>
      <c r="G42" s="24" t="n">
        <v>0.0001999600079984</v>
      </c>
      <c r="H42" s="24" t="n">
        <f aca="false">(F42+G42)/2</f>
        <v>0.0001999600079982</v>
      </c>
      <c r="I42" s="10" t="n">
        <v>1</v>
      </c>
      <c r="J42" s="10" t="n">
        <v>1</v>
      </c>
      <c r="K42" s="24" t="n">
        <v>0.600079984003199</v>
      </c>
      <c r="L42" s="24" t="n">
        <v>0.000199960007998</v>
      </c>
      <c r="M42" s="24" t="n">
        <f aca="false">(K42+L42)/2</f>
        <v>0.300139972005599</v>
      </c>
      <c r="N42" s="24" t="n">
        <f aca="false">(D42+H42+M42)/3</f>
        <v>0.100174180684583</v>
      </c>
      <c r="O42" s="24" t="n">
        <f aca="false">(D42+H42+M42)/3</f>
        <v>0.100174180684583</v>
      </c>
      <c r="P42" s="0" t="n">
        <v>1</v>
      </c>
      <c r="Q42" s="0" t="n">
        <v>1</v>
      </c>
    </row>
    <row r="43" customFormat="false" ht="14" hidden="false" customHeight="false" outlineLevel="0" collapsed="false">
      <c r="A43" s="0" t="n">
        <f aca="false">A42+1</f>
        <v>42</v>
      </c>
      <c r="B43" s="0" t="n">
        <v>3</v>
      </c>
      <c r="C43" s="0" t="n">
        <v>1</v>
      </c>
      <c r="D43" s="4" t="n">
        <v>0.000182610040151883</v>
      </c>
      <c r="E43" s="10" t="n">
        <v>1</v>
      </c>
      <c r="F43" s="24" t="n">
        <v>0.000199960007998</v>
      </c>
      <c r="G43" s="24" t="n">
        <v>0.000399920015996801</v>
      </c>
      <c r="H43" s="24" t="n">
        <f aca="false">(F43+G43)/2</f>
        <v>0.000299940011997401</v>
      </c>
      <c r="I43" s="10" t="n">
        <v>0</v>
      </c>
      <c r="J43" s="10" t="n">
        <v>0</v>
      </c>
      <c r="K43" s="24" t="n">
        <v>0.600079984003199</v>
      </c>
      <c r="L43" s="24" t="n">
        <v>0.600079984003199</v>
      </c>
      <c r="M43" s="24" t="n">
        <f aca="false">(K43+L43)/2</f>
        <v>0.600079984003199</v>
      </c>
      <c r="N43" s="24" t="n">
        <f aca="false">(D43+H43+M43)/3</f>
        <v>0.200187511351783</v>
      </c>
      <c r="O43" s="24" t="n">
        <f aca="false">(D43+H43+M43)/3</f>
        <v>0.200187511351783</v>
      </c>
      <c r="P43" s="0" t="n">
        <v>1</v>
      </c>
      <c r="Q43" s="0" t="n">
        <v>1</v>
      </c>
    </row>
    <row r="44" customFormat="false" ht="14" hidden="false" customHeight="false" outlineLevel="0" collapsed="false">
      <c r="A44" s="0" t="n">
        <f aca="false">A43+1</f>
        <v>43</v>
      </c>
      <c r="B44" s="0" t="n">
        <v>5</v>
      </c>
      <c r="C44" s="0" t="n">
        <v>1</v>
      </c>
      <c r="D44" s="4" t="n">
        <v>0.000182610040151883</v>
      </c>
      <c r="E44" s="10" t="n">
        <v>0.6</v>
      </c>
      <c r="F44" s="24" t="n">
        <v>0.000199960007998</v>
      </c>
      <c r="G44" s="24" t="n">
        <v>0.0001999600079984</v>
      </c>
      <c r="H44" s="24" t="n">
        <f aca="false">(F44+G44)/2</f>
        <v>0.0001999600079982</v>
      </c>
      <c r="I44" s="10" t="n">
        <v>0</v>
      </c>
      <c r="J44" s="10" t="n">
        <v>0</v>
      </c>
      <c r="K44" s="24" t="n">
        <v>0.000199960007998</v>
      </c>
      <c r="L44" s="24" t="n">
        <v>0.600079984003199</v>
      </c>
      <c r="M44" s="24" t="n">
        <f aca="false">(K44+L44)/2</f>
        <v>0.300139972005599</v>
      </c>
      <c r="N44" s="24" t="n">
        <f aca="false">(D44+H44+M44)/3</f>
        <v>0.100174180684583</v>
      </c>
      <c r="O44" s="24" t="n">
        <f aca="false">(D44+H44+M44)/3</f>
        <v>0.100174180684583</v>
      </c>
      <c r="P44" s="0" t="n">
        <v>1</v>
      </c>
      <c r="Q44" s="0" t="n">
        <v>1</v>
      </c>
    </row>
    <row r="45" customFormat="false" ht="14" hidden="false" customHeight="false" outlineLevel="0" collapsed="false">
      <c r="A45" s="0" t="n">
        <f aca="false">A44+1</f>
        <v>44</v>
      </c>
      <c r="B45" s="0" t="n">
        <v>4</v>
      </c>
      <c r="C45" s="0" t="n">
        <v>1</v>
      </c>
      <c r="D45" s="4" t="n">
        <v>0.000182610040151883</v>
      </c>
      <c r="E45" s="10" t="n">
        <v>0.5</v>
      </c>
      <c r="F45" s="24" t="n">
        <v>0.000199960007998</v>
      </c>
      <c r="G45" s="24" t="n">
        <v>0.0001999600079984</v>
      </c>
      <c r="H45" s="24" t="n">
        <f aca="false">(F45+G45)/2</f>
        <v>0.0001999600079982</v>
      </c>
      <c r="I45" s="10" t="n">
        <v>0.5</v>
      </c>
      <c r="J45" s="10" t="n">
        <v>0.6667</v>
      </c>
      <c r="K45" s="24" t="n">
        <v>0.000199960007998</v>
      </c>
      <c r="L45" s="24" t="n">
        <v>0.000399920015997</v>
      </c>
      <c r="M45" s="24" t="n">
        <f aca="false">(K45+L45)/2</f>
        <v>0.0002999400119975</v>
      </c>
      <c r="N45" s="24" t="n">
        <f aca="false">(D45+H45+M45)/3</f>
        <v>0.000227503353382528</v>
      </c>
      <c r="O45" s="24" t="n">
        <f aca="false">(D45+H45+M45)/3</f>
        <v>0.000227503353382528</v>
      </c>
      <c r="P45" s="0" t="n">
        <v>1</v>
      </c>
      <c r="Q45" s="0" t="n">
        <v>1</v>
      </c>
    </row>
    <row r="46" customFormat="false" ht="14" hidden="false" customHeight="false" outlineLevel="0" collapsed="false">
      <c r="A46" s="0" t="n">
        <f aca="false">A45+1</f>
        <v>45</v>
      </c>
      <c r="B46" s="0" t="n">
        <v>10</v>
      </c>
      <c r="C46" s="0" t="n">
        <v>1</v>
      </c>
      <c r="D46" s="4" t="n">
        <v>0.000182610040151883</v>
      </c>
      <c r="E46" s="10" t="n">
        <v>0.6222</v>
      </c>
      <c r="F46" s="24" t="n">
        <v>0.000199960007998</v>
      </c>
      <c r="G46" s="24" t="n">
        <v>0.0001999600079984</v>
      </c>
      <c r="H46" s="24" t="n">
        <f aca="false">(F46+G46)/2</f>
        <v>0.0001999600079982</v>
      </c>
      <c r="I46" s="10" t="n">
        <v>1</v>
      </c>
      <c r="J46" s="10" t="n">
        <v>0.6667</v>
      </c>
      <c r="K46" s="24" t="n">
        <v>0.600079984003199</v>
      </c>
      <c r="L46" s="24" t="n">
        <v>0.600079984003199</v>
      </c>
      <c r="M46" s="24" t="n">
        <f aca="false">(K46+L46)/2</f>
        <v>0.600079984003199</v>
      </c>
      <c r="N46" s="24" t="n">
        <f aca="false">(D46+H46+M46)/3</f>
        <v>0.200154184683783</v>
      </c>
      <c r="O46" s="24" t="n">
        <f aca="false">(D46+H46+M46)/3</f>
        <v>0.200154184683783</v>
      </c>
      <c r="P46" s="0" t="n">
        <v>1</v>
      </c>
      <c r="Q46" s="0" t="n">
        <v>1</v>
      </c>
    </row>
    <row r="47" customFormat="false" ht="14" hidden="false" customHeight="false" outlineLevel="0" collapsed="false">
      <c r="A47" s="0" t="n">
        <f aca="false">A46+1</f>
        <v>46</v>
      </c>
      <c r="B47" s="0" t="n">
        <v>10</v>
      </c>
      <c r="C47" s="0" t="n">
        <v>1</v>
      </c>
      <c r="D47" s="4" t="n">
        <v>0.000182610040151883</v>
      </c>
      <c r="E47" s="10" t="n">
        <v>0.6222</v>
      </c>
      <c r="F47" s="24" t="n">
        <v>0.000199960007998</v>
      </c>
      <c r="G47" s="24" t="n">
        <v>0.0001999600079984</v>
      </c>
      <c r="H47" s="24" t="n">
        <f aca="false">(F47+G47)/2</f>
        <v>0.0001999600079982</v>
      </c>
      <c r="I47" s="10" t="n">
        <v>0.6667</v>
      </c>
      <c r="J47" s="10" t="n">
        <v>0.6667</v>
      </c>
      <c r="K47" s="24" t="n">
        <v>0.000199960007998</v>
      </c>
      <c r="L47" s="24" t="n">
        <v>0.000199960007998</v>
      </c>
      <c r="M47" s="24" t="n">
        <f aca="false">(K47+L47)/2</f>
        <v>0.000199960007998</v>
      </c>
      <c r="N47" s="24" t="n">
        <f aca="false">(D47+H47+M47)/3</f>
        <v>0.000194176685382695</v>
      </c>
      <c r="O47" s="24" t="n">
        <f aca="false">(D47+H47+M47)/3</f>
        <v>0.000194176685382695</v>
      </c>
      <c r="P47" s="0" t="n">
        <v>1</v>
      </c>
      <c r="Q47" s="0" t="n">
        <v>1</v>
      </c>
    </row>
    <row r="48" customFormat="false" ht="14" hidden="false" customHeight="false" outlineLevel="0" collapsed="false">
      <c r="A48" s="0" t="n">
        <f aca="false">A47+1</f>
        <v>47</v>
      </c>
      <c r="B48" s="0" t="n">
        <v>10</v>
      </c>
      <c r="C48" s="0" t="n">
        <v>1</v>
      </c>
      <c r="D48" s="4" t="n">
        <v>0.000182610040151883</v>
      </c>
      <c r="E48" s="10" t="n">
        <v>0.6222</v>
      </c>
      <c r="F48" s="24" t="n">
        <v>0.000199960007998</v>
      </c>
      <c r="G48" s="24" t="n">
        <v>0.0001999600079984</v>
      </c>
      <c r="H48" s="24" t="n">
        <f aca="false">(F48+G48)/2</f>
        <v>0.0001999600079982</v>
      </c>
      <c r="I48" s="10" t="n">
        <v>1</v>
      </c>
      <c r="J48" s="10" t="n">
        <v>0.6667</v>
      </c>
      <c r="K48" s="24" t="n">
        <v>0.600079984003199</v>
      </c>
      <c r="L48" s="24" t="n">
        <v>0.600079984003199</v>
      </c>
      <c r="M48" s="24" t="n">
        <f aca="false">(K48+L48)/2</f>
        <v>0.600079984003199</v>
      </c>
      <c r="N48" s="24" t="n">
        <f aca="false">(D48+H48+M48)/3</f>
        <v>0.200154184683783</v>
      </c>
      <c r="O48" s="24" t="n">
        <f aca="false">(D48+H48+M48)/3</f>
        <v>0.200154184683783</v>
      </c>
      <c r="P48" s="0" t="n">
        <v>1</v>
      </c>
      <c r="Q48" s="0" t="n">
        <v>1</v>
      </c>
    </row>
    <row r="49" customFormat="false" ht="14" hidden="false" customHeight="false" outlineLevel="0" collapsed="false">
      <c r="A49" s="0" t="n">
        <f aca="false">A48+1</f>
        <v>48</v>
      </c>
      <c r="B49" s="0" t="n">
        <v>10</v>
      </c>
      <c r="C49" s="0" t="n">
        <v>1</v>
      </c>
      <c r="D49" s="4" t="n">
        <v>0.000182610040151883</v>
      </c>
      <c r="E49" s="10" t="n">
        <v>0.8667</v>
      </c>
      <c r="F49" s="24" t="n">
        <v>0.000199960007998</v>
      </c>
      <c r="G49" s="24" t="n">
        <v>0.0001999600079984</v>
      </c>
      <c r="H49" s="24" t="n">
        <f aca="false">(F49+G49)/2</f>
        <v>0.0001999600079982</v>
      </c>
      <c r="I49" s="10" t="n">
        <v>0</v>
      </c>
      <c r="J49" s="10" t="n">
        <v>0</v>
      </c>
      <c r="K49" s="24" t="n">
        <v>0.600079984003199</v>
      </c>
      <c r="L49" s="24" t="n">
        <v>0.600079984003199</v>
      </c>
      <c r="M49" s="24" t="n">
        <f aca="false">(K49+L49)/2</f>
        <v>0.600079984003199</v>
      </c>
      <c r="N49" s="24" t="n">
        <f aca="false">(D49+H49+M49)/3</f>
        <v>0.200154184683783</v>
      </c>
      <c r="O49" s="24" t="n">
        <f aca="false">(D49+H49+M49)/3</f>
        <v>0.200154184683783</v>
      </c>
      <c r="P49" s="0" t="n">
        <v>1</v>
      </c>
      <c r="Q49" s="0" t="n">
        <v>1</v>
      </c>
    </row>
    <row r="50" customFormat="false" ht="14" hidden="false" customHeight="false" outlineLevel="0" collapsed="false">
      <c r="A50" s="0" t="n">
        <f aca="false">A49+1</f>
        <v>49</v>
      </c>
      <c r="B50" s="0" t="n">
        <v>35</v>
      </c>
      <c r="C50" s="0" t="n">
        <v>1</v>
      </c>
      <c r="D50" s="4" t="n">
        <v>0.000182610040151883</v>
      </c>
      <c r="E50" s="10" t="n">
        <v>0.7563</v>
      </c>
      <c r="F50" s="24" t="n">
        <v>0.000199960007998</v>
      </c>
      <c r="G50" s="24" t="n">
        <v>0.0001999600079984</v>
      </c>
      <c r="H50" s="24" t="n">
        <f aca="false">(F50+G50)/2</f>
        <v>0.0001999600079982</v>
      </c>
      <c r="I50" s="10" t="n">
        <v>0.3333</v>
      </c>
      <c r="J50" s="10" t="n">
        <v>0.25</v>
      </c>
      <c r="K50" s="24" t="n">
        <v>0.600079984003199</v>
      </c>
      <c r="L50" s="24" t="n">
        <v>0.600079984003199</v>
      </c>
      <c r="M50" s="24" t="n">
        <f aca="false">(K50+L50)/2</f>
        <v>0.600079984003199</v>
      </c>
      <c r="N50" s="24" t="n">
        <f aca="false">(D50+H50+M50)/3</f>
        <v>0.200154184683783</v>
      </c>
      <c r="O50" s="24" t="n">
        <f aca="false">(D50+H50+M50)/3</f>
        <v>0.200154184683783</v>
      </c>
      <c r="P50" s="0" t="n">
        <v>1</v>
      </c>
      <c r="Q50" s="0" t="n">
        <v>1</v>
      </c>
    </row>
    <row r="51" customFormat="false" ht="14" hidden="false" customHeight="false" outlineLevel="0" collapsed="false">
      <c r="A51" s="0" t="n">
        <f aca="false">A50+1</f>
        <v>50</v>
      </c>
      <c r="B51" s="0" t="n">
        <v>10</v>
      </c>
      <c r="C51" s="0" t="n">
        <v>1</v>
      </c>
      <c r="D51" s="4" t="n">
        <v>0.000182610040151883</v>
      </c>
      <c r="E51" s="10" t="n">
        <v>0.5556</v>
      </c>
      <c r="F51" s="24" t="n">
        <v>0.000199960007998</v>
      </c>
      <c r="G51" s="24" t="n">
        <v>0.0001999600079984</v>
      </c>
      <c r="H51" s="24" t="n">
        <f aca="false">(F51+G51)/2</f>
        <v>0.0001999600079982</v>
      </c>
      <c r="I51" s="10" t="n">
        <v>0.3333</v>
      </c>
      <c r="J51" s="10" t="n">
        <v>1</v>
      </c>
      <c r="K51" s="24" t="n">
        <v>0.600079984003199</v>
      </c>
      <c r="L51" s="24" t="n">
        <v>0.600079984003199</v>
      </c>
      <c r="M51" s="24" t="n">
        <f aca="false">(K51+L51)/2</f>
        <v>0.600079984003199</v>
      </c>
      <c r="N51" s="24" t="n">
        <f aca="false">(D51+H51+M51)/3</f>
        <v>0.200154184683783</v>
      </c>
      <c r="O51" s="24" t="n">
        <f aca="false">(D51+H51+M51)/3</f>
        <v>0.200154184683783</v>
      </c>
      <c r="P51" s="0" t="n">
        <v>1</v>
      </c>
      <c r="Q51" s="0" t="n">
        <v>0</v>
      </c>
    </row>
    <row r="52" customFormat="false" ht="14" hidden="false" customHeight="false" outlineLevel="0" collapsed="false">
      <c r="A52" s="0" t="n">
        <f aca="false">A51+1</f>
        <v>51</v>
      </c>
      <c r="B52" s="0" t="n">
        <v>6</v>
      </c>
      <c r="C52" s="0" t="n">
        <v>1</v>
      </c>
      <c r="D52" s="4" t="n">
        <v>0.000182610040151883</v>
      </c>
      <c r="E52" s="10" t="n">
        <v>0.6</v>
      </c>
      <c r="F52" s="24" t="n">
        <v>0.000199960007998</v>
      </c>
      <c r="G52" s="24" t="n">
        <v>0.0001999600079984</v>
      </c>
      <c r="H52" s="24" t="n">
        <f aca="false">(F52+G52)/2</f>
        <v>0.0001999600079982</v>
      </c>
      <c r="I52" s="10" t="n">
        <v>0</v>
      </c>
      <c r="J52" s="10" t="n">
        <v>0</v>
      </c>
      <c r="K52" s="24" t="n">
        <v>0.600079984003199</v>
      </c>
      <c r="L52" s="24" t="n">
        <v>0.600079984003199</v>
      </c>
      <c r="M52" s="24" t="n">
        <f aca="false">(K52+L52)/2</f>
        <v>0.600079984003199</v>
      </c>
      <c r="N52" s="24" t="n">
        <f aca="false">(D52+H52+M52)/3</f>
        <v>0.200154184683783</v>
      </c>
      <c r="O52" s="24" t="n">
        <f aca="false">(D52+H52+M52)/3</f>
        <v>0.200154184683783</v>
      </c>
      <c r="P52" s="0" t="n">
        <v>0</v>
      </c>
      <c r="Q52" s="0" t="n">
        <v>0</v>
      </c>
    </row>
    <row r="53" customFormat="false" ht="14" hidden="false" customHeight="false" outlineLevel="0" collapsed="false">
      <c r="A53" s="0" t="n">
        <f aca="false">A52+1</f>
        <v>52</v>
      </c>
      <c r="B53" s="0" t="n">
        <v>3</v>
      </c>
      <c r="C53" s="0" t="n">
        <v>1</v>
      </c>
      <c r="D53" s="4" t="n">
        <v>0.000182610040151883</v>
      </c>
      <c r="E53" s="10" t="n">
        <v>0.6667</v>
      </c>
      <c r="F53" s="24" t="n">
        <v>0.000399920015997</v>
      </c>
      <c r="G53" s="24" t="n">
        <v>0.000399920015996801</v>
      </c>
      <c r="H53" s="24" t="n">
        <f aca="false">(F53+G53)/2</f>
        <v>0.000399920015996901</v>
      </c>
      <c r="I53" s="10" t="n">
        <v>0</v>
      </c>
      <c r="J53" s="10" t="n">
        <v>0</v>
      </c>
      <c r="K53" s="24" t="n">
        <v>0.600079984003199</v>
      </c>
      <c r="L53" s="24" t="n">
        <v>0.600079984003199</v>
      </c>
      <c r="M53" s="24" t="n">
        <f aca="false">(K53+L53)/2</f>
        <v>0.600079984003199</v>
      </c>
      <c r="N53" s="24" t="n">
        <f aca="false">(D53+H53+M53)/3</f>
        <v>0.200220838019783</v>
      </c>
      <c r="O53" s="24" t="n">
        <f aca="false">(D53+H53+M53)/3</f>
        <v>0.200220838019783</v>
      </c>
      <c r="P53" s="0" t="n">
        <v>1</v>
      </c>
      <c r="Q53" s="0" t="n">
        <v>1</v>
      </c>
    </row>
    <row r="54" customFormat="false" ht="14" hidden="false" customHeight="false" outlineLevel="0" collapsed="false">
      <c r="A54" s="0" t="n">
        <f aca="false">A53+1</f>
        <v>53</v>
      </c>
      <c r="B54" s="0" t="n">
        <v>3</v>
      </c>
      <c r="C54" s="0" t="n">
        <v>1</v>
      </c>
      <c r="D54" s="4" t="n">
        <v>0.000182610040151883</v>
      </c>
      <c r="E54" s="10" t="n">
        <v>1</v>
      </c>
      <c r="F54" s="24" t="n">
        <v>0.000199960007998</v>
      </c>
      <c r="G54" s="24" t="n">
        <v>0.0001999600079984</v>
      </c>
      <c r="H54" s="24" t="n">
        <f aca="false">(F54+G54)/2</f>
        <v>0.0001999600079982</v>
      </c>
      <c r="I54" s="10" t="n">
        <v>1</v>
      </c>
      <c r="J54" s="10" t="n">
        <v>1</v>
      </c>
      <c r="K54" s="24" t="n">
        <v>0.000199960007998</v>
      </c>
      <c r="L54" s="24" t="n">
        <v>0.600079984003199</v>
      </c>
      <c r="M54" s="24" t="n">
        <f aca="false">(K54+L54)/2</f>
        <v>0.300139972005599</v>
      </c>
      <c r="N54" s="24" t="n">
        <f aca="false">(D54+H54+M54)/3</f>
        <v>0.100174180684583</v>
      </c>
      <c r="O54" s="24" t="n">
        <f aca="false">(D54+H54+M54)/3</f>
        <v>0.100174180684583</v>
      </c>
      <c r="P54" s="0" t="n">
        <v>1</v>
      </c>
      <c r="Q54" s="0" t="n">
        <v>1</v>
      </c>
    </row>
    <row r="55" customFormat="false" ht="14" hidden="false" customHeight="false" outlineLevel="0" collapsed="false">
      <c r="A55" s="0" t="n">
        <f aca="false">A54+1</f>
        <v>54</v>
      </c>
      <c r="B55" s="0" t="n">
        <v>3</v>
      </c>
      <c r="C55" s="0" t="n">
        <v>1</v>
      </c>
      <c r="D55" s="4" t="n">
        <v>0.000182610040151883</v>
      </c>
      <c r="E55" s="10" t="n">
        <v>0.6667</v>
      </c>
      <c r="F55" s="24" t="n">
        <v>0.000199960007998</v>
      </c>
      <c r="G55" s="24" t="n">
        <v>0.000399920015996801</v>
      </c>
      <c r="H55" s="24" t="n">
        <f aca="false">(F55+G55)/2</f>
        <v>0.000299940011997401</v>
      </c>
      <c r="I55" s="10" t="n">
        <v>0</v>
      </c>
      <c r="J55" s="10" t="n">
        <v>0</v>
      </c>
      <c r="K55" s="24" t="n">
        <v>0.000199960007998</v>
      </c>
      <c r="L55" s="24" t="n">
        <v>0.600079984003199</v>
      </c>
      <c r="M55" s="24" t="n">
        <f aca="false">(K55+L55)/2</f>
        <v>0.300139972005599</v>
      </c>
      <c r="N55" s="24" t="n">
        <f aca="false">(D55+H55+M55)/3</f>
        <v>0.100207507352583</v>
      </c>
      <c r="O55" s="24" t="n">
        <f aca="false">(D55+H55+M55)/3</f>
        <v>0.100207507352583</v>
      </c>
      <c r="P55" s="0" t="n">
        <v>1</v>
      </c>
      <c r="Q55" s="0" t="n">
        <v>1</v>
      </c>
    </row>
    <row r="56" customFormat="false" ht="14" hidden="false" customHeight="false" outlineLevel="0" collapsed="false">
      <c r="A56" s="0" t="n">
        <f aca="false">A55+1</f>
        <v>55</v>
      </c>
      <c r="B56" s="0" t="n">
        <v>4</v>
      </c>
      <c r="C56" s="0" t="n">
        <v>1</v>
      </c>
      <c r="D56" s="4" t="n">
        <v>0.000182610040151883</v>
      </c>
      <c r="E56" s="10" t="n">
        <v>0.6667</v>
      </c>
      <c r="F56" s="24" t="n">
        <v>0.000199960007998</v>
      </c>
      <c r="G56" s="24" t="n">
        <v>0.0001999600079984</v>
      </c>
      <c r="H56" s="24" t="n">
        <f aca="false">(F56+G56)/2</f>
        <v>0.0001999600079982</v>
      </c>
      <c r="I56" s="10" t="n">
        <v>0</v>
      </c>
      <c r="J56" s="10" t="n">
        <v>0</v>
      </c>
      <c r="K56" s="24" t="n">
        <v>0.000199960007998</v>
      </c>
      <c r="L56" s="24" t="n">
        <v>0.000199960007998</v>
      </c>
      <c r="M56" s="24" t="n">
        <f aca="false">(K56+L56)/2</f>
        <v>0.000199960007998</v>
      </c>
      <c r="N56" s="24" t="n">
        <f aca="false">(D56+H56+M56)/3</f>
        <v>0.000194176685382695</v>
      </c>
      <c r="O56" s="24" t="n">
        <f aca="false">(D56+H56+M56)/3</f>
        <v>0.000194176685382695</v>
      </c>
      <c r="P56" s="0" t="n">
        <v>1</v>
      </c>
      <c r="Q56" s="0" t="n">
        <v>0</v>
      </c>
    </row>
    <row r="57" customFormat="false" ht="14" hidden="false" customHeight="false" outlineLevel="0" collapsed="false">
      <c r="A57" s="0" t="n">
        <f aca="false">A56+1</f>
        <v>56</v>
      </c>
      <c r="B57" s="0" t="n">
        <v>3</v>
      </c>
      <c r="C57" s="0" t="n">
        <v>1</v>
      </c>
      <c r="D57" s="4" t="n">
        <v>0.000182610040151883</v>
      </c>
      <c r="E57" s="10" t="n">
        <v>0.6667</v>
      </c>
      <c r="F57" s="24" t="n">
        <v>0.000199960007998</v>
      </c>
      <c r="G57" s="24" t="n">
        <v>0.0001999600079984</v>
      </c>
      <c r="H57" s="24" t="n">
        <f aca="false">(F57+G57)/2</f>
        <v>0.0001999600079982</v>
      </c>
      <c r="I57" s="10" t="n">
        <v>1</v>
      </c>
      <c r="J57" s="10" t="n">
        <v>1</v>
      </c>
      <c r="K57" s="24" t="n">
        <v>0.000399920015997</v>
      </c>
      <c r="L57" s="24" t="n">
        <v>0.600079984003199</v>
      </c>
      <c r="M57" s="24" t="n">
        <f aca="false">(K57+L57)/2</f>
        <v>0.300239952009598</v>
      </c>
      <c r="N57" s="24" t="n">
        <f aca="false">(D57+H57+M57)/3</f>
        <v>0.100207507352583</v>
      </c>
      <c r="O57" s="24" t="n">
        <f aca="false">(D57+H57+M57)/3</f>
        <v>0.100207507352583</v>
      </c>
      <c r="P57" s="0" t="n">
        <v>1</v>
      </c>
      <c r="Q57" s="0" t="n">
        <v>0</v>
      </c>
    </row>
    <row r="58" customFormat="false" ht="14" hidden="false" customHeight="false" outlineLevel="0" collapsed="false">
      <c r="A58" s="0" t="n">
        <f aca="false">A57+1</f>
        <v>57</v>
      </c>
      <c r="B58" s="0" t="n">
        <v>3</v>
      </c>
      <c r="C58" s="0" t="n">
        <v>1</v>
      </c>
      <c r="D58" s="4" t="n">
        <v>0.000182610040151883</v>
      </c>
      <c r="E58" s="10" t="n">
        <v>0.6667</v>
      </c>
      <c r="F58" s="24" t="n">
        <v>0.000199960007998</v>
      </c>
      <c r="G58" s="24" t="n">
        <v>0.000399920015996801</v>
      </c>
      <c r="H58" s="24" t="n">
        <f aca="false">(F58+G58)/2</f>
        <v>0.000299940011997401</v>
      </c>
      <c r="I58" s="10" t="n">
        <v>1</v>
      </c>
      <c r="J58" s="10" t="n">
        <v>1</v>
      </c>
      <c r="K58" s="24" t="n">
        <v>0.600079984003199</v>
      </c>
      <c r="L58" s="24" t="n">
        <v>0.000199960007998</v>
      </c>
      <c r="M58" s="24" t="n">
        <f aca="false">(K58+L58)/2</f>
        <v>0.300139972005599</v>
      </c>
      <c r="N58" s="24" t="n">
        <f aca="false">(D58+H58+M58)/3</f>
        <v>0.100207507352583</v>
      </c>
      <c r="O58" s="24" t="n">
        <f aca="false">(D58+H58+M58)/3</f>
        <v>0.100207507352583</v>
      </c>
      <c r="P58" s="0" t="n">
        <v>1</v>
      </c>
      <c r="Q58" s="0" t="n">
        <v>0</v>
      </c>
    </row>
    <row r="59" customFormat="false" ht="14" hidden="false" customHeight="false" outlineLevel="0" collapsed="false">
      <c r="A59" s="0" t="n">
        <f aca="false">A58+1</f>
        <v>58</v>
      </c>
      <c r="B59" s="0" t="n">
        <v>4</v>
      </c>
      <c r="C59" s="0" t="n">
        <v>1</v>
      </c>
      <c r="D59" s="4" t="n">
        <v>0.000182610040151883</v>
      </c>
      <c r="E59" s="10" t="n">
        <v>0.6667</v>
      </c>
      <c r="F59" s="24" t="n">
        <v>0.000199960007998</v>
      </c>
      <c r="G59" s="24" t="n">
        <v>0.0001999600079984</v>
      </c>
      <c r="H59" s="24" t="n">
        <f aca="false">(F59+G59)/2</f>
        <v>0.0001999600079982</v>
      </c>
      <c r="I59" s="10" t="n">
        <v>0.5</v>
      </c>
      <c r="J59" s="10" t="n">
        <v>1</v>
      </c>
      <c r="K59" s="24" t="n">
        <v>0.600079984003199</v>
      </c>
      <c r="L59" s="24" t="n">
        <v>0.000199960007998</v>
      </c>
      <c r="M59" s="24" t="n">
        <f aca="false">(K59+L59)/2</f>
        <v>0.300139972005599</v>
      </c>
      <c r="N59" s="24" t="n">
        <f aca="false">(D59+H59+M59)/3</f>
        <v>0.100174180684583</v>
      </c>
      <c r="O59" s="24" t="n">
        <f aca="false">(D59+H59+M59)/3</f>
        <v>0.100174180684583</v>
      </c>
      <c r="P59" s="0" t="n">
        <v>1</v>
      </c>
      <c r="Q59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X43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J46" activeCellId="0" sqref="J46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9.15"/>
    <col collapsed="false" customWidth="true" hidden="false" outlineLevel="0" max="5" min="2" style="0" width="11.82"/>
    <col collapsed="false" customWidth="true" hidden="false" outlineLevel="0" max="6" min="6" style="10" width="9.15"/>
    <col collapsed="false" customWidth="true" hidden="false" outlineLevel="0" max="15" min="7" style="10" width="14.66"/>
    <col collapsed="false" customWidth="true" hidden="false" outlineLevel="0" max="16" min="16" style="10" width="15.66"/>
    <col collapsed="false" customWidth="true" hidden="false" outlineLevel="0" max="17" min="17" style="10" width="16.5"/>
    <col collapsed="false" customWidth="true" hidden="false" outlineLevel="0" max="18" min="18" style="0" width="24.5"/>
    <col collapsed="false" customWidth="true" hidden="false" outlineLevel="0" max="19" min="19" style="0" width="24.66"/>
    <col collapsed="false" customWidth="true" hidden="false" outlineLevel="0" max="23" min="20" style="0" width="9.15"/>
    <col collapsed="false" customWidth="true" hidden="false" outlineLevel="0" max="24" min="24" style="0" width="11.99"/>
  </cols>
  <sheetData>
    <row r="1" customFormat="false" ht="14" hidden="false" customHeight="false" outlineLevel="0" collapsed="false">
      <c r="B1" s="0" t="s">
        <v>98</v>
      </c>
      <c r="C1" s="0" t="s">
        <v>13</v>
      </c>
      <c r="D1" s="0" t="s">
        <v>99</v>
      </c>
      <c r="E1" s="0" t="s">
        <v>100</v>
      </c>
      <c r="F1" s="10" t="s">
        <v>18</v>
      </c>
      <c r="G1" s="10" t="s">
        <v>101</v>
      </c>
      <c r="H1" s="10" t="s">
        <v>102</v>
      </c>
      <c r="I1" s="10" t="s">
        <v>71</v>
      </c>
      <c r="J1" s="10" t="s">
        <v>103</v>
      </c>
      <c r="K1" s="10" t="s">
        <v>89</v>
      </c>
      <c r="L1" s="10" t="s">
        <v>104</v>
      </c>
      <c r="M1" s="10" t="s">
        <v>105</v>
      </c>
      <c r="N1" s="10" t="s">
        <v>28</v>
      </c>
      <c r="O1" s="10" t="s">
        <v>29</v>
      </c>
      <c r="P1" s="10" t="s">
        <v>106</v>
      </c>
      <c r="Q1" s="10" t="s">
        <v>107</v>
      </c>
      <c r="R1" s="0" t="s">
        <v>108</v>
      </c>
      <c r="S1" s="0" t="s">
        <v>109</v>
      </c>
    </row>
    <row r="2" customFormat="false" ht="14" hidden="false" customHeight="false" outlineLevel="0" collapsed="false">
      <c r="B2" s="0" t="n">
        <v>1</v>
      </c>
      <c r="C2" s="0" t="n">
        <v>2</v>
      </c>
      <c r="D2" s="0" t="n">
        <v>1</v>
      </c>
      <c r="E2" s="0" t="n">
        <v>9.84496205719865E-005</v>
      </c>
      <c r="F2" s="10" t="n">
        <v>1</v>
      </c>
      <c r="G2" s="24" t="n">
        <v>0.000799840031994</v>
      </c>
      <c r="H2" s="24" t="n">
        <v>0.002399520095981</v>
      </c>
      <c r="I2" s="24" t="n">
        <f aca="false">(G2+H2)/2</f>
        <v>0.0015996800639875</v>
      </c>
      <c r="J2" s="10" t="n">
        <v>0</v>
      </c>
      <c r="K2" s="24" t="n">
        <v>1</v>
      </c>
      <c r="L2" s="24" t="n">
        <v>0.600079984003199</v>
      </c>
      <c r="M2" s="24" t="n">
        <v>0.00119976004799</v>
      </c>
      <c r="N2" s="24" t="n">
        <f aca="false">(J2+K2)/2</f>
        <v>0.5</v>
      </c>
      <c r="O2" s="24" t="n">
        <f aca="false">(L2+M2)/2</f>
        <v>0.300639872025595</v>
      </c>
      <c r="P2" s="24" t="n">
        <f aca="false">(E2+I2+O2)/3</f>
        <v>0.100779333903385</v>
      </c>
      <c r="Q2" s="24" t="n">
        <f aca="false">(E2+I2+O2)/3</f>
        <v>0.100779333903385</v>
      </c>
      <c r="R2" s="0" t="n">
        <v>1</v>
      </c>
      <c r="S2" s="0" t="n">
        <v>1</v>
      </c>
    </row>
    <row r="3" customFormat="false" ht="14" hidden="false" customHeight="false" outlineLevel="0" collapsed="false">
      <c r="B3" s="0" t="n">
        <f aca="false">B2+1</f>
        <v>2</v>
      </c>
      <c r="C3" s="0" t="n">
        <v>2</v>
      </c>
      <c r="D3" s="0" t="n">
        <v>1</v>
      </c>
      <c r="E3" s="0" t="n">
        <v>9.84496205719865E-005</v>
      </c>
      <c r="F3" s="10" t="n">
        <v>1</v>
      </c>
      <c r="G3" s="24" t="n">
        <v>0.000799840031994</v>
      </c>
      <c r="H3" s="24" t="n">
        <v>0.002199560087982</v>
      </c>
      <c r="I3" s="24" t="n">
        <f aca="false">(G3+H3)/2</f>
        <v>0.001499700059988</v>
      </c>
      <c r="J3" s="10" t="n">
        <v>0.666666666666667</v>
      </c>
      <c r="K3" s="24" t="n">
        <v>1</v>
      </c>
      <c r="L3" s="24" t="n">
        <v>0.00379924015197</v>
      </c>
      <c r="M3" s="24" t="n">
        <v>0.001999600079984</v>
      </c>
      <c r="N3" s="24" t="n">
        <f aca="false">(J3+K3)/2</f>
        <v>0.833333333333334</v>
      </c>
      <c r="O3" s="24" t="n">
        <f aca="false">(L3+M3)/2</f>
        <v>0.002899420115977</v>
      </c>
      <c r="P3" s="24" t="n">
        <f aca="false">(E3+I3+O3)/3</f>
        <v>0.001499189932179</v>
      </c>
      <c r="Q3" s="24" t="n">
        <f aca="false">(E3+I3+O3)/3</f>
        <v>0.001499189932179</v>
      </c>
      <c r="R3" s="0" t="n">
        <v>1</v>
      </c>
      <c r="S3" s="0" t="n">
        <v>1</v>
      </c>
      <c r="U3" s="0" t="s">
        <v>110</v>
      </c>
      <c r="W3" s="0" t="n">
        <v>3362</v>
      </c>
    </row>
    <row r="4" customFormat="false" ht="14" hidden="false" customHeight="false" outlineLevel="0" collapsed="false">
      <c r="B4" s="0" t="n">
        <f aca="false">B3+1</f>
        <v>3</v>
      </c>
      <c r="C4" s="0" t="n">
        <v>4</v>
      </c>
      <c r="D4" s="0" t="n">
        <v>1</v>
      </c>
      <c r="E4" s="0" t="n">
        <v>9.84496205719865E-005</v>
      </c>
      <c r="F4" s="10" t="n">
        <v>0.6667</v>
      </c>
      <c r="G4" s="24" t="n">
        <v>0.000199960007998</v>
      </c>
      <c r="H4" s="24" t="n">
        <v>0.000199960007998</v>
      </c>
      <c r="I4" s="24" t="n">
        <f aca="false">(G4+H4)/2</f>
        <v>0.000199960007998</v>
      </c>
      <c r="J4" s="10" t="n">
        <v>0.666666666666667</v>
      </c>
      <c r="K4" s="24" t="n">
        <v>0</v>
      </c>
      <c r="L4" s="24" t="n">
        <v>0.000199960007998</v>
      </c>
      <c r="M4" s="24" t="n">
        <v>0.600079984003199</v>
      </c>
      <c r="N4" s="24" t="n">
        <f aca="false">(J4+K4)/2</f>
        <v>0.333333333333334</v>
      </c>
      <c r="O4" s="24" t="n">
        <f aca="false">(L4+M4)/2</f>
        <v>0.300139972005599</v>
      </c>
      <c r="P4" s="24" t="n">
        <f aca="false">(E4+I4+O4)/3</f>
        <v>0.100146127211389</v>
      </c>
      <c r="Q4" s="24" t="n">
        <f aca="false">(E4+I4+O4)/3</f>
        <v>0.100146127211389</v>
      </c>
      <c r="R4" s="0" t="n">
        <v>1</v>
      </c>
      <c r="S4" s="0" t="n">
        <v>0</v>
      </c>
      <c r="U4" s="0" t="s">
        <v>96</v>
      </c>
      <c r="W4" s="0" t="n">
        <v>4121</v>
      </c>
    </row>
    <row r="5" customFormat="false" ht="14" hidden="false" customHeight="false" outlineLevel="0" collapsed="false">
      <c r="B5" s="0" t="n">
        <f aca="false">B4+1</f>
        <v>4</v>
      </c>
      <c r="C5" s="0" t="n">
        <v>2</v>
      </c>
      <c r="D5" s="0" t="n">
        <v>1</v>
      </c>
      <c r="E5" s="0" t="n">
        <v>9.84496205719865E-005</v>
      </c>
      <c r="F5" s="10" t="n">
        <v>1</v>
      </c>
      <c r="G5" s="24" t="n">
        <v>0.00119976004799</v>
      </c>
      <c r="H5" s="24" t="n">
        <v>0.002799440111978</v>
      </c>
      <c r="I5" s="24" t="n">
        <f aca="false">(G5+H5)/2</f>
        <v>0.001999600079984</v>
      </c>
      <c r="J5" s="10" t="n">
        <v>0</v>
      </c>
      <c r="K5" s="24" t="n">
        <v>0</v>
      </c>
      <c r="L5" s="24" t="n">
        <v>0.600079984003199</v>
      </c>
      <c r="M5" s="24" t="n">
        <v>0.600079984003199</v>
      </c>
      <c r="N5" s="24" t="n">
        <f aca="false">(J5+K5)/2</f>
        <v>0</v>
      </c>
      <c r="O5" s="24" t="n">
        <f aca="false">(L5+M5)/2</f>
        <v>0.600079984003199</v>
      </c>
      <c r="P5" s="24" t="n">
        <f aca="false">(E5+I5+O5)/3</f>
        <v>0.200726011234585</v>
      </c>
      <c r="Q5" s="24" t="n">
        <f aca="false">(E5+I5+O5)/3</f>
        <v>0.200726011234585</v>
      </c>
      <c r="R5" s="0" t="n">
        <v>1</v>
      </c>
      <c r="S5" s="0" t="n">
        <v>1</v>
      </c>
      <c r="V5" s="0" t="n">
        <v>1364</v>
      </c>
      <c r="W5" s="0" t="n">
        <f aca="false">W3*W4</f>
        <v>13854802</v>
      </c>
      <c r="X5" s="0" t="n">
        <f aca="false">V5/W5</f>
        <v>9.84496205719865E-005</v>
      </c>
    </row>
    <row r="6" customFormat="false" ht="14" hidden="false" customHeight="false" outlineLevel="0" collapsed="false">
      <c r="B6" s="0" t="n">
        <f aca="false">B5+1</f>
        <v>5</v>
      </c>
      <c r="C6" s="0" t="n">
        <v>2</v>
      </c>
      <c r="D6" s="0" t="n">
        <v>1</v>
      </c>
      <c r="E6" s="0" t="n">
        <v>9.84496205719865E-005</v>
      </c>
      <c r="F6" s="10" t="n">
        <v>1</v>
      </c>
      <c r="G6" s="24" t="n">
        <v>0.000399920015997</v>
      </c>
      <c r="H6" s="24" t="n">
        <v>0.002599480103979</v>
      </c>
      <c r="I6" s="24" t="n">
        <f aca="false">(G6+H6)/2</f>
        <v>0.001499700059988</v>
      </c>
      <c r="J6" s="10" t="n">
        <v>0</v>
      </c>
      <c r="K6" s="24" t="n">
        <v>0</v>
      </c>
      <c r="L6" s="24" t="n">
        <v>0.600079984003199</v>
      </c>
      <c r="M6" s="24" t="n">
        <v>0.600079984003199</v>
      </c>
      <c r="N6" s="24" t="n">
        <f aca="false">(J6+K6)/2</f>
        <v>0</v>
      </c>
      <c r="O6" s="24" t="n">
        <f aca="false">(L6+M6)/2</f>
        <v>0.600079984003199</v>
      </c>
      <c r="P6" s="24" t="n">
        <f aca="false">(E6+I6+O6)/3</f>
        <v>0.200559377894586</v>
      </c>
      <c r="Q6" s="24" t="n">
        <f aca="false">(E6+I6+O6)/3</f>
        <v>0.200559377894586</v>
      </c>
      <c r="R6" s="0" t="n">
        <v>0</v>
      </c>
      <c r="S6" s="0" t="n">
        <v>1</v>
      </c>
    </row>
    <row r="7" customFormat="false" ht="14" hidden="false" customHeight="false" outlineLevel="0" collapsed="false">
      <c r="B7" s="0" t="n">
        <f aca="false">B6+1</f>
        <v>6</v>
      </c>
      <c r="C7" s="0" t="n">
        <v>3</v>
      </c>
      <c r="D7" s="0" t="n">
        <v>1</v>
      </c>
      <c r="E7" s="0" t="n">
        <v>9.84496205719865E-005</v>
      </c>
      <c r="F7" s="10" t="n">
        <v>0.6667</v>
      </c>
      <c r="G7" s="24" t="n">
        <v>0.000199960007998</v>
      </c>
      <c r="H7" s="24" t="n">
        <v>0.000199960007998</v>
      </c>
      <c r="I7" s="24" t="n">
        <f aca="false">(G7+H7)/2</f>
        <v>0.000199960007998</v>
      </c>
      <c r="J7" s="10" t="n">
        <v>0</v>
      </c>
      <c r="K7" s="24" t="n">
        <v>0</v>
      </c>
      <c r="L7" s="24" t="n">
        <v>0.600079984003199</v>
      </c>
      <c r="M7" s="24" t="n">
        <v>0.600079984003199</v>
      </c>
      <c r="N7" s="24" t="n">
        <f aca="false">(J7+K7)/2</f>
        <v>0</v>
      </c>
      <c r="O7" s="24" t="n">
        <f aca="false">(L7+M7)/2</f>
        <v>0.600079984003199</v>
      </c>
      <c r="P7" s="24" t="n">
        <f aca="false">(E7+I7+O7)/3</f>
        <v>0.20012613121059</v>
      </c>
      <c r="Q7" s="24" t="n">
        <f aca="false">(E7+I7+O7)/3</f>
        <v>0.20012613121059</v>
      </c>
      <c r="R7" s="0" t="n">
        <v>1</v>
      </c>
      <c r="S7" s="0" t="n">
        <v>1</v>
      </c>
    </row>
    <row r="8" customFormat="false" ht="14" hidden="false" customHeight="false" outlineLevel="0" collapsed="false">
      <c r="B8" s="0" t="n">
        <f aca="false">B7+1</f>
        <v>7</v>
      </c>
      <c r="C8" s="0" t="n">
        <v>4</v>
      </c>
      <c r="D8" s="0" t="n">
        <v>1</v>
      </c>
      <c r="E8" s="0" t="n">
        <v>9.84496205719865E-005</v>
      </c>
      <c r="F8" s="10" t="n">
        <v>0.8333</v>
      </c>
      <c r="G8" s="24" t="n">
        <v>0.000199960007998</v>
      </c>
      <c r="H8" s="24" t="n">
        <v>0.000199960007998</v>
      </c>
      <c r="I8" s="24" t="n">
        <f aca="false">(G8+H8)/2</f>
        <v>0.000199960007998</v>
      </c>
      <c r="J8" s="10" t="n">
        <v>0</v>
      </c>
      <c r="K8" s="24" t="n">
        <v>0</v>
      </c>
      <c r="L8" s="24" t="n">
        <v>0.600079984003199</v>
      </c>
      <c r="M8" s="24" t="n">
        <v>0.600079984003199</v>
      </c>
      <c r="N8" s="24" t="n">
        <f aca="false">(J8+K8)/2</f>
        <v>0</v>
      </c>
      <c r="O8" s="24" t="n">
        <f aca="false">(L8+M8)/2</f>
        <v>0.600079984003199</v>
      </c>
      <c r="P8" s="24" t="n">
        <f aca="false">(E8+I8+O8)/3</f>
        <v>0.20012613121059</v>
      </c>
      <c r="Q8" s="24" t="n">
        <f aca="false">(E8+I8+O8)/3</f>
        <v>0.20012613121059</v>
      </c>
      <c r="R8" s="0" t="n">
        <v>1</v>
      </c>
      <c r="S8" s="0" t="n">
        <v>1</v>
      </c>
    </row>
    <row r="9" customFormat="false" ht="14" hidden="false" customHeight="false" outlineLevel="0" collapsed="false">
      <c r="B9" s="0" t="n">
        <f aca="false">B8+1</f>
        <v>8</v>
      </c>
      <c r="C9" s="0" t="n">
        <v>2</v>
      </c>
      <c r="D9" s="0" t="n">
        <v>1</v>
      </c>
      <c r="E9" s="0" t="n">
        <v>9.84496205719865E-005</v>
      </c>
      <c r="F9" s="10" t="n">
        <v>1</v>
      </c>
      <c r="G9" s="24" t="n">
        <v>0.000999800039992</v>
      </c>
      <c r="H9" s="24" t="n">
        <v>0.002999400119976</v>
      </c>
      <c r="I9" s="24" t="n">
        <f aca="false">(G9+H9)/2</f>
        <v>0.001999600079984</v>
      </c>
      <c r="J9" s="10" t="n">
        <v>0</v>
      </c>
      <c r="K9" s="24" t="n">
        <v>1</v>
      </c>
      <c r="L9" s="24" t="n">
        <v>0.600079984003199</v>
      </c>
      <c r="M9" s="24" t="n">
        <v>0.003599280143971</v>
      </c>
      <c r="N9" s="24" t="n">
        <f aca="false">(J9+K9)/2</f>
        <v>0.5</v>
      </c>
      <c r="O9" s="24" t="n">
        <f aca="false">(L9+M9)/2</f>
        <v>0.301839632073585</v>
      </c>
      <c r="P9" s="24" t="n">
        <f aca="false">(E9+I9+O9)/3</f>
        <v>0.10131256059138</v>
      </c>
      <c r="Q9" s="24" t="n">
        <f aca="false">(E9+I9+O9)/3</f>
        <v>0.10131256059138</v>
      </c>
      <c r="R9" s="0" t="n">
        <v>1</v>
      </c>
      <c r="S9" s="0" t="n">
        <v>1</v>
      </c>
    </row>
    <row r="10" customFormat="false" ht="14" hidden="false" customHeight="false" outlineLevel="0" collapsed="false">
      <c r="B10" s="0" t="n">
        <f aca="false">B9+1</f>
        <v>9</v>
      </c>
      <c r="C10" s="0" t="n">
        <v>2</v>
      </c>
      <c r="D10" s="0" t="n">
        <v>1</v>
      </c>
      <c r="E10" s="0" t="n">
        <v>9.84496205719865E-005</v>
      </c>
      <c r="F10" s="10" t="n">
        <v>1</v>
      </c>
      <c r="G10" s="24" t="n">
        <v>0.000799840031994</v>
      </c>
      <c r="H10" s="24" t="n">
        <v>0.002599480103979</v>
      </c>
      <c r="I10" s="24" t="n">
        <f aca="false">(G10+H10)/2</f>
        <v>0.0016996600679865</v>
      </c>
      <c r="J10" s="10" t="n">
        <v>1</v>
      </c>
      <c r="K10" s="24" t="n">
        <v>0</v>
      </c>
      <c r="L10" s="24" t="n">
        <v>0.004399120175965</v>
      </c>
      <c r="M10" s="24" t="n">
        <v>0.600079984003199</v>
      </c>
      <c r="N10" s="24" t="n">
        <f aca="false">(J10+K10)/2</f>
        <v>0.5</v>
      </c>
      <c r="O10" s="24" t="n">
        <f aca="false">(L10+M10)/2</f>
        <v>0.302239552089582</v>
      </c>
      <c r="P10" s="24" t="n">
        <f aca="false">(E10+I10+O10)/3</f>
        <v>0.10134588725938</v>
      </c>
      <c r="Q10" s="24" t="n">
        <f aca="false">(E10+I10+O10)/3</f>
        <v>0.10134588725938</v>
      </c>
      <c r="R10" s="0" t="n">
        <v>1</v>
      </c>
      <c r="S10" s="0" t="n">
        <v>1</v>
      </c>
    </row>
    <row r="11" customFormat="false" ht="14" hidden="false" customHeight="false" outlineLevel="0" collapsed="false">
      <c r="B11" s="0" t="n">
        <f aca="false">B10+1</f>
        <v>10</v>
      </c>
      <c r="C11" s="0" t="n">
        <v>2</v>
      </c>
      <c r="D11" s="0" t="n">
        <v>1</v>
      </c>
      <c r="E11" s="0" t="n">
        <v>9.84496205719865E-005</v>
      </c>
      <c r="F11" s="10" t="n">
        <v>1</v>
      </c>
      <c r="G11" s="24" t="n">
        <v>0.000599880023995</v>
      </c>
      <c r="H11" s="24" t="n">
        <v>0.001999600079984</v>
      </c>
      <c r="I11" s="24" t="n">
        <f aca="false">(G11+H11)/2</f>
        <v>0.0012997400519895</v>
      </c>
      <c r="J11" s="10" t="n">
        <v>1</v>
      </c>
      <c r="K11" s="24" t="n">
        <v>0</v>
      </c>
      <c r="L11" s="24" t="n">
        <v>0.005798840231954</v>
      </c>
      <c r="M11" s="24" t="n">
        <v>0.600079984003199</v>
      </c>
      <c r="N11" s="24" t="n">
        <f aca="false">(J11+K11)/2</f>
        <v>0.5</v>
      </c>
      <c r="O11" s="24" t="n">
        <f aca="false">(L11+M11)/2</f>
        <v>0.302939412117576</v>
      </c>
      <c r="P11" s="24" t="n">
        <f aca="false">(E11+I11+O11)/3</f>
        <v>0.101445867263379</v>
      </c>
      <c r="Q11" s="24" t="n">
        <f aca="false">(E11+I11+O11)/3</f>
        <v>0.101445867263379</v>
      </c>
      <c r="R11" s="0" t="n">
        <v>1</v>
      </c>
      <c r="S11" s="0" t="n">
        <v>0</v>
      </c>
    </row>
    <row r="12" customFormat="false" ht="14" hidden="false" customHeight="false" outlineLevel="0" collapsed="false">
      <c r="B12" s="0" t="n">
        <f aca="false">B11+1</f>
        <v>11</v>
      </c>
      <c r="C12" s="0" t="n">
        <v>2</v>
      </c>
      <c r="D12" s="0" t="n">
        <v>1</v>
      </c>
      <c r="E12" s="0" t="n">
        <v>9.84496205719865E-005</v>
      </c>
      <c r="F12" s="10" t="n">
        <v>1</v>
      </c>
      <c r="G12" s="24" t="n">
        <v>0.000999800039992</v>
      </c>
      <c r="H12" s="24" t="n">
        <v>0.002399520095981</v>
      </c>
      <c r="I12" s="24" t="n">
        <f aca="false">(G12+H12)/2</f>
        <v>0.0016996600679865</v>
      </c>
      <c r="J12" s="10" t="n">
        <v>0.4</v>
      </c>
      <c r="K12" s="24" t="n">
        <v>0.666666666666667</v>
      </c>
      <c r="L12" s="24" t="n">
        <v>0.008998200359928</v>
      </c>
      <c r="M12" s="24" t="n">
        <v>0.002799440111978</v>
      </c>
      <c r="N12" s="24" t="n">
        <f aca="false">(J12+K12)/2</f>
        <v>0.533333333333333</v>
      </c>
      <c r="O12" s="24" t="n">
        <f aca="false">(L12+M12)/2</f>
        <v>0.005898820235953</v>
      </c>
      <c r="P12" s="24" t="n">
        <f aca="false">(E12+I12+O12)/3</f>
        <v>0.0025656433081705</v>
      </c>
      <c r="Q12" s="24" t="n">
        <f aca="false">(E12+I12+O12)/3</f>
        <v>0.0025656433081705</v>
      </c>
      <c r="R12" s="0" t="n">
        <v>1</v>
      </c>
      <c r="S12" s="0" t="n">
        <v>1</v>
      </c>
    </row>
    <row r="13" customFormat="false" ht="14" hidden="false" customHeight="false" outlineLevel="0" collapsed="false">
      <c r="B13" s="0" t="n">
        <f aca="false">B12+1</f>
        <v>12</v>
      </c>
      <c r="C13" s="0" t="n">
        <v>6</v>
      </c>
      <c r="D13" s="0" t="n">
        <v>1</v>
      </c>
      <c r="E13" s="0" t="n">
        <v>9.84496205719865E-005</v>
      </c>
      <c r="F13" s="10" t="n">
        <v>0.8</v>
      </c>
      <c r="G13" s="24" t="n">
        <v>0.000199960007998</v>
      </c>
      <c r="H13" s="24" t="n">
        <v>0.000199960007998</v>
      </c>
      <c r="I13" s="24" t="n">
        <f aca="false">(G13+H13)/2</f>
        <v>0.000199960007998</v>
      </c>
      <c r="J13" s="10" t="n">
        <v>0.4</v>
      </c>
      <c r="K13" s="24" t="n">
        <v>0</v>
      </c>
      <c r="L13" s="24" t="n">
        <v>0.000199960007998</v>
      </c>
      <c r="M13" s="24" t="n">
        <v>0.600079984003199</v>
      </c>
      <c r="N13" s="24" t="n">
        <f aca="false">(J13+K13)/2</f>
        <v>0.2</v>
      </c>
      <c r="O13" s="24" t="n">
        <f aca="false">(L13+M13)/2</f>
        <v>0.300139972005599</v>
      </c>
      <c r="P13" s="24" t="n">
        <f aca="false">(E13+I13+O13)/3</f>
        <v>0.100146127211389</v>
      </c>
      <c r="Q13" s="24" t="n">
        <f aca="false">(E13+I13+O13)/3</f>
        <v>0.100146127211389</v>
      </c>
      <c r="R13" s="0" t="n">
        <v>1</v>
      </c>
      <c r="S13" s="0" t="n">
        <v>1</v>
      </c>
    </row>
    <row r="14" customFormat="false" ht="14" hidden="false" customHeight="false" outlineLevel="0" collapsed="false">
      <c r="B14" s="0" t="n">
        <f aca="false">B13+1</f>
        <v>13</v>
      </c>
      <c r="C14" s="0" t="n">
        <v>2</v>
      </c>
      <c r="D14" s="0" t="n">
        <v>1</v>
      </c>
      <c r="E14" s="0" t="n">
        <v>9.84496205719865E-005</v>
      </c>
      <c r="F14" s="10" t="n">
        <v>1</v>
      </c>
      <c r="G14" s="24" t="n">
        <v>0.000799840031994</v>
      </c>
      <c r="H14" s="24" t="n">
        <v>0.001599680063987</v>
      </c>
      <c r="I14" s="24" t="n">
        <f aca="false">(G14+H14)/2</f>
        <v>0.0011997600479905</v>
      </c>
      <c r="J14" s="10" t="n">
        <v>1</v>
      </c>
      <c r="K14" s="24" t="n">
        <v>1</v>
      </c>
      <c r="L14" s="24" t="n">
        <v>0.002599480103979</v>
      </c>
      <c r="M14" s="24" t="n">
        <v>0.002199560087982</v>
      </c>
      <c r="N14" s="24" t="n">
        <f aca="false">(J14+K14)/2</f>
        <v>1</v>
      </c>
      <c r="O14" s="24" t="n">
        <f aca="false">(L14+M14)/2</f>
        <v>0.0023995200959805</v>
      </c>
      <c r="P14" s="24" t="n">
        <f aca="false">(E14+I14+O14)/3</f>
        <v>0.001232576588181</v>
      </c>
      <c r="Q14" s="24" t="n">
        <f aca="false">(E14+I14+O14)/3</f>
        <v>0.001232576588181</v>
      </c>
      <c r="R14" s="0" t="n">
        <v>1</v>
      </c>
      <c r="S14" s="0" t="n">
        <v>0</v>
      </c>
    </row>
    <row r="15" customFormat="false" ht="14" hidden="false" customHeight="false" outlineLevel="0" collapsed="false">
      <c r="B15" s="0" t="n">
        <f aca="false">B14+1</f>
        <v>14</v>
      </c>
      <c r="C15" s="0" t="n">
        <v>2</v>
      </c>
      <c r="D15" s="0" t="n">
        <v>1</v>
      </c>
      <c r="E15" s="0" t="n">
        <v>9.84496205719865E-005</v>
      </c>
      <c r="F15" s="10" t="n">
        <v>1</v>
      </c>
      <c r="G15" s="24" t="n">
        <v>0.000799840031994</v>
      </c>
      <c r="H15" s="24" t="n">
        <v>0.003199360127974</v>
      </c>
      <c r="I15" s="24" t="n">
        <f aca="false">(G15+H15)/2</f>
        <v>0.001999600079984</v>
      </c>
      <c r="J15" s="10" t="n">
        <v>1</v>
      </c>
      <c r="K15" s="24" t="n">
        <v>1</v>
      </c>
      <c r="L15" s="24" t="n">
        <v>0.005198960207958</v>
      </c>
      <c r="M15" s="24" t="n">
        <v>0.001999600079984</v>
      </c>
      <c r="N15" s="24" t="n">
        <f aca="false">(J15+K15)/2</f>
        <v>1</v>
      </c>
      <c r="O15" s="24" t="n">
        <f aca="false">(L15+M15)/2</f>
        <v>0.003599280143971</v>
      </c>
      <c r="P15" s="24" t="n">
        <f aca="false">(E15+I15+O15)/3</f>
        <v>0.00189910994817566</v>
      </c>
      <c r="Q15" s="24" t="n">
        <f aca="false">(E15+I15+O15)/3</f>
        <v>0.00189910994817566</v>
      </c>
      <c r="R15" s="0" t="n">
        <v>1</v>
      </c>
      <c r="S15" s="0" t="n">
        <v>0</v>
      </c>
    </row>
    <row r="16" customFormat="false" ht="14" hidden="false" customHeight="false" outlineLevel="0" collapsed="false">
      <c r="B16" s="0" t="n">
        <f aca="false">B15+1</f>
        <v>15</v>
      </c>
      <c r="C16" s="0" t="n">
        <v>3</v>
      </c>
      <c r="D16" s="0" t="n">
        <v>1</v>
      </c>
      <c r="E16" s="0" t="n">
        <v>9.84496205719865E-005</v>
      </c>
      <c r="F16" s="10" t="n">
        <v>0.6667</v>
      </c>
      <c r="G16" s="24" t="n">
        <v>0.000199960007998</v>
      </c>
      <c r="H16" s="24" t="n">
        <v>0.000199960007998</v>
      </c>
      <c r="I16" s="24" t="n">
        <f aca="false">(G16+H16)/2</f>
        <v>0.000199960007998</v>
      </c>
      <c r="J16" s="10" t="n">
        <v>0.25</v>
      </c>
      <c r="K16" s="24" t="n">
        <v>0</v>
      </c>
      <c r="L16" s="24" t="n">
        <v>0.000399920015997</v>
      </c>
      <c r="M16" s="24" t="n">
        <v>0.600079984003199</v>
      </c>
      <c r="N16" s="24" t="n">
        <f aca="false">(J16+K16)/2</f>
        <v>0.125</v>
      </c>
      <c r="O16" s="24" t="n">
        <f aca="false">(L16+M16)/2</f>
        <v>0.300239952009598</v>
      </c>
      <c r="P16" s="24" t="n">
        <f aca="false">(E16+I16+O16)/3</f>
        <v>0.100179453879389</v>
      </c>
      <c r="Q16" s="24" t="n">
        <f aca="false">(E16+I16+O16)/3</f>
        <v>0.100179453879389</v>
      </c>
      <c r="R16" s="0" t="n">
        <v>1</v>
      </c>
      <c r="S16" s="0" t="n">
        <v>1</v>
      </c>
    </row>
    <row r="17" customFormat="false" ht="14" hidden="false" customHeight="false" outlineLevel="0" collapsed="false">
      <c r="B17" s="0" t="n">
        <f aca="false">B16+1</f>
        <v>16</v>
      </c>
      <c r="C17" s="0" t="n">
        <v>8</v>
      </c>
      <c r="D17" s="0" t="n">
        <v>1</v>
      </c>
      <c r="E17" s="0" t="n">
        <v>9.84496205719865E-005</v>
      </c>
      <c r="F17" s="10" t="n">
        <v>0.6786</v>
      </c>
      <c r="G17" s="24" t="n">
        <v>0.000199960007998</v>
      </c>
      <c r="H17" s="24" t="n">
        <v>0.000199960007998</v>
      </c>
      <c r="I17" s="24" t="n">
        <f aca="false">(G17+H17)/2</f>
        <v>0.000199960007998</v>
      </c>
      <c r="J17" s="10" t="n">
        <v>0.666666666666667</v>
      </c>
      <c r="K17" s="24" t="n">
        <v>0</v>
      </c>
      <c r="L17" s="24" t="n">
        <v>0.000199960007998</v>
      </c>
      <c r="M17" s="24" t="n">
        <v>0.600079984003199</v>
      </c>
      <c r="N17" s="24" t="n">
        <f aca="false">(J17+K17)/2</f>
        <v>0.333333333333334</v>
      </c>
      <c r="O17" s="24" t="n">
        <f aca="false">(L17+M17)/2</f>
        <v>0.300139972005599</v>
      </c>
      <c r="P17" s="24" t="n">
        <f aca="false">(E17+I17+O17)/3</f>
        <v>0.100146127211389</v>
      </c>
      <c r="Q17" s="24" t="n">
        <f aca="false">(E17+I17+O17)/3</f>
        <v>0.100146127211389</v>
      </c>
      <c r="R17" s="0" t="n">
        <v>1</v>
      </c>
      <c r="S17" s="0" t="n">
        <v>1</v>
      </c>
    </row>
    <row r="18" customFormat="false" ht="14" hidden="false" customHeight="false" outlineLevel="0" collapsed="false">
      <c r="B18" s="0" t="n">
        <f aca="false">B17+1</f>
        <v>17</v>
      </c>
      <c r="C18" s="0" t="n">
        <v>2</v>
      </c>
      <c r="D18" s="0" t="n">
        <v>1</v>
      </c>
      <c r="E18" s="0" t="n">
        <v>9.84496205719865E-005</v>
      </c>
      <c r="F18" s="10" t="n">
        <v>1</v>
      </c>
      <c r="G18" s="24" t="n">
        <v>0.00119976004799</v>
      </c>
      <c r="H18" s="24" t="n">
        <v>0.004399120175965</v>
      </c>
      <c r="I18" s="24" t="n">
        <f aca="false">(G18+H18)/2</f>
        <v>0.0027994401119775</v>
      </c>
      <c r="J18" s="10" t="n">
        <v>1</v>
      </c>
      <c r="K18" s="24" t="n">
        <v>1</v>
      </c>
      <c r="L18" s="24" t="n">
        <v>0.005198960207958</v>
      </c>
      <c r="M18" s="24" t="n">
        <v>0.002999400119976</v>
      </c>
      <c r="N18" s="24" t="n">
        <f aca="false">(J18+K18)/2</f>
        <v>1</v>
      </c>
      <c r="O18" s="24" t="n">
        <f aca="false">(L18+M18)/2</f>
        <v>0.004099180163967</v>
      </c>
      <c r="P18" s="24" t="n">
        <f aca="false">(E18+I18+O18)/3</f>
        <v>0.00233235663217216</v>
      </c>
      <c r="Q18" s="24" t="n">
        <f aca="false">(E18+I18+O18)/3</f>
        <v>0.00233235663217216</v>
      </c>
      <c r="R18" s="0" t="n">
        <v>1</v>
      </c>
      <c r="S18" s="0" t="n">
        <v>0</v>
      </c>
    </row>
    <row r="19" customFormat="false" ht="14" hidden="false" customHeight="false" outlineLevel="0" collapsed="false">
      <c r="B19" s="0" t="n">
        <f aca="false">B18+1</f>
        <v>18</v>
      </c>
      <c r="C19" s="0" t="n">
        <v>2</v>
      </c>
      <c r="D19" s="0" t="n">
        <v>1</v>
      </c>
      <c r="E19" s="0" t="n">
        <v>9.84496205719865E-005</v>
      </c>
      <c r="F19" s="10" t="n">
        <v>1</v>
      </c>
      <c r="G19" s="24" t="n">
        <v>0.00119976004799</v>
      </c>
      <c r="H19" s="24" t="n">
        <v>0.002399520095981</v>
      </c>
      <c r="I19" s="24" t="n">
        <f aca="false">(G19+H19)/2</f>
        <v>0.0017996400719855</v>
      </c>
      <c r="J19" s="10" t="n">
        <v>0.333333333333333</v>
      </c>
      <c r="K19" s="24" t="n">
        <v>0.333333333333333</v>
      </c>
      <c r="L19" s="24" t="n">
        <v>0.013397320535893</v>
      </c>
      <c r="M19" s="24" t="n">
        <v>0.012997400519896</v>
      </c>
      <c r="N19" s="24" t="n">
        <f aca="false">(J19+K19)/2</f>
        <v>0.333333333333333</v>
      </c>
      <c r="O19" s="24" t="n">
        <f aca="false">(L19+M19)/2</f>
        <v>0.0131973605278945</v>
      </c>
      <c r="P19" s="24" t="n">
        <f aca="false">(E19+I19+O19)/3</f>
        <v>0.00503181674015066</v>
      </c>
      <c r="Q19" s="24" t="n">
        <f aca="false">(E19+I19+O19)/3</f>
        <v>0.00503181674015066</v>
      </c>
      <c r="R19" s="0" t="n">
        <v>1</v>
      </c>
      <c r="S19" s="0" t="n">
        <v>1</v>
      </c>
    </row>
    <row r="20" customFormat="false" ht="14" hidden="false" customHeight="false" outlineLevel="0" collapsed="false">
      <c r="B20" s="0" t="n">
        <f aca="false">B19+1</f>
        <v>19</v>
      </c>
      <c r="C20" s="0" t="n">
        <v>2</v>
      </c>
      <c r="D20" s="0" t="n">
        <v>1</v>
      </c>
      <c r="E20" s="0" t="n">
        <v>9.84496205719865E-005</v>
      </c>
      <c r="F20" s="10" t="n">
        <v>1</v>
      </c>
      <c r="G20" s="24" t="n">
        <v>0.000399920015997</v>
      </c>
      <c r="H20" s="24" t="n">
        <v>0.003399320135973</v>
      </c>
      <c r="I20" s="24" t="n">
        <f aca="false">(G20+H20)/2</f>
        <v>0.001899620075985</v>
      </c>
      <c r="J20" s="10" t="n">
        <v>0</v>
      </c>
      <c r="K20" s="24" t="n">
        <v>1</v>
      </c>
      <c r="L20" s="24" t="n">
        <v>0.600079984003199</v>
      </c>
      <c r="M20" s="24" t="n">
        <v>0.002399520095981</v>
      </c>
      <c r="N20" s="24" t="n">
        <f aca="false">(J20+K20)/2</f>
        <v>0.5</v>
      </c>
      <c r="O20" s="24" t="n">
        <f aca="false">(L20+M20)/2</f>
        <v>0.30123975204959</v>
      </c>
      <c r="P20" s="24" t="n">
        <f aca="false">(E20+I20+O20)/3</f>
        <v>0.101079273915382</v>
      </c>
      <c r="Q20" s="24" t="n">
        <f aca="false">(E20+I20+O20)/3</f>
        <v>0.101079273915382</v>
      </c>
      <c r="R20" s="0" t="n">
        <v>1</v>
      </c>
      <c r="S20" s="0" t="n">
        <v>1</v>
      </c>
    </row>
    <row r="21" customFormat="false" ht="14" hidden="false" customHeight="false" outlineLevel="0" collapsed="false">
      <c r="B21" s="0" t="n">
        <f aca="false">B20+1</f>
        <v>20</v>
      </c>
      <c r="C21" s="0" t="n">
        <v>2</v>
      </c>
      <c r="D21" s="0" t="n">
        <v>1</v>
      </c>
      <c r="E21" s="0" t="n">
        <v>9.84496205719865E-005</v>
      </c>
      <c r="F21" s="10" t="n">
        <v>1</v>
      </c>
      <c r="G21" s="24" t="n">
        <v>0.000999800039992</v>
      </c>
      <c r="H21" s="24" t="n">
        <v>0.002799440111978</v>
      </c>
      <c r="I21" s="24" t="n">
        <f aca="false">(G21+H21)/2</f>
        <v>0.001899620075985</v>
      </c>
      <c r="J21" s="10" t="n">
        <v>1</v>
      </c>
      <c r="K21" s="24" t="n">
        <v>1</v>
      </c>
      <c r="L21" s="24" t="n">
        <v>0.003999200159968</v>
      </c>
      <c r="M21" s="24" t="n">
        <v>0.002999400119976</v>
      </c>
      <c r="N21" s="24" t="n">
        <f aca="false">(J21+K21)/2</f>
        <v>1</v>
      </c>
      <c r="O21" s="24" t="n">
        <f aca="false">(L21+M21)/2</f>
        <v>0.003499300139972</v>
      </c>
      <c r="P21" s="24" t="n">
        <f aca="false">(E21+I21+O21)/3</f>
        <v>0.00183245661217633</v>
      </c>
      <c r="Q21" s="24" t="n">
        <f aca="false">(E21+I21+O21)/3</f>
        <v>0.00183245661217633</v>
      </c>
      <c r="R21" s="0" t="n">
        <v>0</v>
      </c>
      <c r="S21" s="0" t="n">
        <v>1</v>
      </c>
    </row>
    <row r="22" customFormat="false" ht="14" hidden="false" customHeight="false" outlineLevel="0" collapsed="false">
      <c r="B22" s="0" t="n">
        <f aca="false">B21+1</f>
        <v>21</v>
      </c>
      <c r="C22" s="0" t="n">
        <v>2</v>
      </c>
      <c r="D22" s="0" t="n">
        <v>1</v>
      </c>
      <c r="E22" s="0" t="n">
        <v>9.84496205719865E-005</v>
      </c>
      <c r="F22" s="10" t="n">
        <v>1</v>
      </c>
      <c r="G22" s="24" t="n">
        <v>0.00119976004799</v>
      </c>
      <c r="H22" s="24" t="n">
        <v>0.002199560087982</v>
      </c>
      <c r="I22" s="24" t="n">
        <f aca="false">(G22+H22)/2</f>
        <v>0.001699660067986</v>
      </c>
      <c r="J22" s="10" t="n">
        <v>0.5</v>
      </c>
      <c r="K22" s="24" t="n">
        <v>0.333333333333333</v>
      </c>
      <c r="L22" s="24" t="n">
        <v>0.006398720255949</v>
      </c>
      <c r="M22" s="24" t="n">
        <v>0.014197160567886</v>
      </c>
      <c r="N22" s="24" t="n">
        <f aca="false">(J22+K22)/2</f>
        <v>0.416666666666667</v>
      </c>
      <c r="O22" s="24" t="n">
        <f aca="false">(L22+M22)/2</f>
        <v>0.0102979404119175</v>
      </c>
      <c r="P22" s="24" t="n">
        <f aca="false">(E22+I22+O22)/3</f>
        <v>0.0040320167001585</v>
      </c>
      <c r="Q22" s="24" t="n">
        <f aca="false">(E22+I22+O22)/3</f>
        <v>0.0040320167001585</v>
      </c>
      <c r="R22" s="0" t="n">
        <v>1</v>
      </c>
      <c r="S22" s="0" t="n">
        <v>1</v>
      </c>
    </row>
    <row r="23" customFormat="false" ht="14" hidden="false" customHeight="false" outlineLevel="0" collapsed="false">
      <c r="B23" s="0" t="n">
        <f aca="false">B22+1</f>
        <v>22</v>
      </c>
      <c r="C23" s="0" t="n">
        <v>2</v>
      </c>
      <c r="D23" s="0" t="n">
        <v>1</v>
      </c>
      <c r="E23" s="0" t="n">
        <v>9.84496205719865E-005</v>
      </c>
      <c r="F23" s="10" t="n">
        <v>1</v>
      </c>
      <c r="G23" s="24" t="n">
        <v>0.000599880023995</v>
      </c>
      <c r="H23" s="24" t="n">
        <v>0.001599680063987</v>
      </c>
      <c r="I23" s="24" t="n">
        <f aca="false">(G23+H23)/2</f>
        <v>0.001099780043991</v>
      </c>
      <c r="J23" s="10" t="n">
        <v>1</v>
      </c>
      <c r="K23" s="24" t="n">
        <v>0</v>
      </c>
      <c r="L23" s="24" t="n">
        <v>0.004599080183963</v>
      </c>
      <c r="M23" s="24" t="n">
        <v>0.600079984003199</v>
      </c>
      <c r="N23" s="24" t="n">
        <f aca="false">(J23+K23)/2</f>
        <v>0.5</v>
      </c>
      <c r="O23" s="24" t="n">
        <f aca="false">(L23+M23)/2</f>
        <v>0.302339532093581</v>
      </c>
      <c r="P23" s="24" t="n">
        <f aca="false">(E23+I23+O23)/3</f>
        <v>0.101179253919381</v>
      </c>
      <c r="Q23" s="24" t="n">
        <f aca="false">(E23+I23+O23)/3</f>
        <v>0.101179253919381</v>
      </c>
      <c r="R23" s="0" t="n">
        <v>1</v>
      </c>
      <c r="S23" s="0" t="n">
        <v>1</v>
      </c>
    </row>
    <row r="24" customFormat="false" ht="14" hidden="false" customHeight="false" outlineLevel="0" collapsed="false">
      <c r="B24" s="0" t="n">
        <f aca="false">B23+1</f>
        <v>23</v>
      </c>
      <c r="C24" s="0" t="n">
        <v>2</v>
      </c>
      <c r="D24" s="0" t="n">
        <v>1</v>
      </c>
      <c r="E24" s="0" t="n">
        <v>9.84496205719865E-005</v>
      </c>
      <c r="F24" s="10" t="n">
        <v>1</v>
      </c>
      <c r="G24" s="24" t="n">
        <v>0.000999800039992</v>
      </c>
      <c r="H24" s="24" t="n">
        <v>0.002399520095981</v>
      </c>
      <c r="I24" s="24" t="n">
        <f aca="false">(G24+H24)/2</f>
        <v>0.0016996600679865</v>
      </c>
      <c r="J24" s="10" t="n">
        <v>1</v>
      </c>
      <c r="K24" s="24" t="n">
        <v>1</v>
      </c>
      <c r="L24" s="24" t="n">
        <v>0.005798840231954</v>
      </c>
      <c r="M24" s="24" t="n">
        <v>0.002199560087982</v>
      </c>
      <c r="N24" s="24" t="n">
        <f aca="false">(J24+K24)/2</f>
        <v>1</v>
      </c>
      <c r="O24" s="24" t="n">
        <f aca="false">(L24+M24)/2</f>
        <v>0.003999200159968</v>
      </c>
      <c r="P24" s="24" t="n">
        <f aca="false">(E24+I24+O24)/3</f>
        <v>0.0019324366161755</v>
      </c>
      <c r="Q24" s="24" t="n">
        <f aca="false">(E24+I24+O24)/3</f>
        <v>0.0019324366161755</v>
      </c>
      <c r="R24" s="0" t="n">
        <v>1</v>
      </c>
      <c r="S24" s="0" t="n">
        <v>1</v>
      </c>
    </row>
    <row r="25" customFormat="false" ht="14" hidden="false" customHeight="false" outlineLevel="0" collapsed="false">
      <c r="B25" s="0" t="n">
        <f aca="false">B24+1</f>
        <v>24</v>
      </c>
      <c r="C25" s="0" t="n">
        <v>2</v>
      </c>
      <c r="D25" s="0" t="n">
        <v>1</v>
      </c>
      <c r="E25" s="0" t="n">
        <v>9.84496205719865E-005</v>
      </c>
      <c r="F25" s="10" t="n">
        <v>1</v>
      </c>
      <c r="G25" s="24" t="n">
        <v>0.000799840031994</v>
      </c>
      <c r="H25" s="24" t="n">
        <v>0.001599680063987</v>
      </c>
      <c r="I25" s="24" t="n">
        <f aca="false">(G25+H25)/2</f>
        <v>0.0011997600479905</v>
      </c>
      <c r="J25" s="10" t="n">
        <v>1</v>
      </c>
      <c r="K25" s="24" t="n">
        <v>1</v>
      </c>
      <c r="L25" s="24" t="n">
        <v>0.004399120175965</v>
      </c>
      <c r="M25" s="24" t="n">
        <v>0.003399320135973</v>
      </c>
      <c r="N25" s="24" t="n">
        <f aca="false">(J25+K25)/2</f>
        <v>1</v>
      </c>
      <c r="O25" s="24" t="n">
        <f aca="false">(L25+M25)/2</f>
        <v>0.003899220155969</v>
      </c>
      <c r="P25" s="24" t="n">
        <f aca="false">(E25+I25+O25)/3</f>
        <v>0.00173247660817716</v>
      </c>
      <c r="Q25" s="24" t="n">
        <f aca="false">(E25+I25+O25)/3</f>
        <v>0.00173247660817716</v>
      </c>
      <c r="R25" s="0" t="n">
        <v>1</v>
      </c>
      <c r="S25" s="0" t="n">
        <v>1</v>
      </c>
    </row>
    <row r="26" customFormat="false" ht="14" hidden="false" customHeight="false" outlineLevel="0" collapsed="false">
      <c r="B26" s="0" t="n">
        <f aca="false">B25+1</f>
        <v>25</v>
      </c>
      <c r="C26" s="0" t="n">
        <v>4</v>
      </c>
      <c r="D26" s="0" t="n">
        <v>1</v>
      </c>
      <c r="E26" s="0" t="n">
        <v>9.84496205719865E-005</v>
      </c>
      <c r="F26" s="10" t="n">
        <v>0.8333</v>
      </c>
      <c r="G26" s="24" t="n">
        <v>0.000199960007998</v>
      </c>
      <c r="H26" s="24" t="n">
        <v>0.000199960007998</v>
      </c>
      <c r="I26" s="24" t="n">
        <f aca="false">(G26+H26)/2</f>
        <v>0.000199960007998</v>
      </c>
      <c r="J26" s="10" t="n">
        <v>0</v>
      </c>
      <c r="K26" s="24" t="n">
        <v>0</v>
      </c>
      <c r="L26" s="24" t="n">
        <v>0.600079984003199</v>
      </c>
      <c r="M26" s="24" t="n">
        <v>0.600079984003199</v>
      </c>
      <c r="N26" s="24" t="n">
        <f aca="false">(J26+K26)/2</f>
        <v>0</v>
      </c>
      <c r="O26" s="24" t="n">
        <f aca="false">(L26+M26)/2</f>
        <v>0.600079984003199</v>
      </c>
      <c r="P26" s="24" t="n">
        <f aca="false">(E26+I26+O26)/3</f>
        <v>0.20012613121059</v>
      </c>
      <c r="Q26" s="24" t="n">
        <f aca="false">(E26+I26+O26)/3</f>
        <v>0.20012613121059</v>
      </c>
      <c r="R26" s="0" t="n">
        <v>1</v>
      </c>
      <c r="S26" s="0" t="n">
        <v>1</v>
      </c>
    </row>
    <row r="27" customFormat="false" ht="14" hidden="false" customHeight="false" outlineLevel="0" collapsed="false">
      <c r="B27" s="0" t="n">
        <f aca="false">B26+1</f>
        <v>26</v>
      </c>
      <c r="C27" s="0" t="n">
        <v>2</v>
      </c>
      <c r="D27" s="0" t="n">
        <v>1</v>
      </c>
      <c r="E27" s="0" t="n">
        <v>9.84496205719865E-005</v>
      </c>
      <c r="F27" s="10" t="n">
        <v>1</v>
      </c>
      <c r="G27" s="24" t="n">
        <v>0.000799840031994</v>
      </c>
      <c r="H27" s="24" t="n">
        <v>0.002199560087982</v>
      </c>
      <c r="I27" s="24" t="n">
        <f aca="false">(G27+H27)/2</f>
        <v>0.001499700059988</v>
      </c>
      <c r="J27" s="10" t="n">
        <v>1</v>
      </c>
      <c r="K27" s="24" t="n">
        <v>0</v>
      </c>
      <c r="L27" s="24" t="n">
        <v>0.003399320135973</v>
      </c>
      <c r="M27" s="24" t="n">
        <v>0.600079984003199</v>
      </c>
      <c r="N27" s="24" t="n">
        <f aca="false">(J27+K27)/2</f>
        <v>0.5</v>
      </c>
      <c r="O27" s="24" t="n">
        <f aca="false">(L27+M27)/2</f>
        <v>0.301739652069586</v>
      </c>
      <c r="P27" s="24" t="n">
        <f aca="false">(E27+I27+O27)/3</f>
        <v>0.101112600583382</v>
      </c>
      <c r="Q27" s="24" t="n">
        <f aca="false">(E27+I27+O27)/3</f>
        <v>0.101112600583382</v>
      </c>
      <c r="R27" s="0" t="n">
        <v>1</v>
      </c>
      <c r="S27" s="0" t="n">
        <v>0</v>
      </c>
    </row>
    <row r="28" customFormat="false" ht="14" hidden="false" customHeight="false" outlineLevel="0" collapsed="false">
      <c r="B28" s="0" t="n">
        <f aca="false">B27+1</f>
        <v>27</v>
      </c>
      <c r="C28" s="0" t="n">
        <v>4</v>
      </c>
      <c r="D28" s="0" t="n">
        <v>1</v>
      </c>
      <c r="E28" s="0" t="n">
        <v>9.84496205719865E-005</v>
      </c>
      <c r="F28" s="10" t="n">
        <v>0.5</v>
      </c>
      <c r="G28" s="24" t="n">
        <v>0.000199960007998</v>
      </c>
      <c r="H28" s="24" t="n">
        <v>0.000199960007998</v>
      </c>
      <c r="I28" s="24" t="n">
        <f aca="false">(G28+H28)/2</f>
        <v>0.000199960007998</v>
      </c>
      <c r="J28" s="10" t="n">
        <v>0.75</v>
      </c>
      <c r="K28" s="24" t="n">
        <v>0</v>
      </c>
      <c r="L28" s="24" t="n">
        <v>0.000199960007998</v>
      </c>
      <c r="M28" s="24" t="n">
        <v>0.600079984003199</v>
      </c>
      <c r="N28" s="24" t="n">
        <f aca="false">(J28+K28)/2</f>
        <v>0.375</v>
      </c>
      <c r="O28" s="24" t="n">
        <f aca="false">(L28+M28)/2</f>
        <v>0.300139972005599</v>
      </c>
      <c r="P28" s="24" t="n">
        <f aca="false">(E28+I28+O28)/3</f>
        <v>0.100146127211389</v>
      </c>
      <c r="Q28" s="24" t="n">
        <f aca="false">(E28+I28+O28)/3</f>
        <v>0.100146127211389</v>
      </c>
      <c r="R28" s="0" t="n">
        <v>1</v>
      </c>
      <c r="S28" s="0" t="n">
        <v>0</v>
      </c>
    </row>
    <row r="29" customFormat="false" ht="14" hidden="false" customHeight="false" outlineLevel="0" collapsed="false">
      <c r="B29" s="0" t="n">
        <f aca="false">B28+1</f>
        <v>28</v>
      </c>
      <c r="C29" s="0" t="n">
        <v>2</v>
      </c>
      <c r="D29" s="0" t="n">
        <v>1</v>
      </c>
      <c r="E29" s="0" t="n">
        <v>9.84496205719865E-005</v>
      </c>
      <c r="F29" s="10" t="n">
        <v>1</v>
      </c>
      <c r="G29" s="24" t="n">
        <v>0.00119976004799</v>
      </c>
      <c r="H29" s="24" t="n">
        <v>0.003199360127974</v>
      </c>
      <c r="I29" s="24" t="n">
        <f aca="false">(G29+H29)/2</f>
        <v>0.002199560087982</v>
      </c>
      <c r="J29" s="10" t="n">
        <v>0.285714285714286</v>
      </c>
      <c r="K29" s="24" t="n">
        <v>1</v>
      </c>
      <c r="L29" s="24" t="n">
        <v>0.009798040391922</v>
      </c>
      <c r="M29" s="24" t="n">
        <v>0.001799640071986</v>
      </c>
      <c r="N29" s="24" t="n">
        <f aca="false">(J29+K29)/2</f>
        <v>0.642857142857143</v>
      </c>
      <c r="O29" s="24" t="n">
        <f aca="false">(L29+M29)/2</f>
        <v>0.005798840231954</v>
      </c>
      <c r="P29" s="24" t="n">
        <f aca="false">(E29+I29+O29)/3</f>
        <v>0.00269894998016933</v>
      </c>
      <c r="Q29" s="24" t="n">
        <f aca="false">(E29+I29+O29)/3</f>
        <v>0.00269894998016933</v>
      </c>
      <c r="R29" s="0" t="n">
        <v>1</v>
      </c>
      <c r="S29" s="0" t="n">
        <v>1</v>
      </c>
    </row>
    <row r="30" customFormat="false" ht="14" hidden="false" customHeight="false" outlineLevel="0" collapsed="false">
      <c r="B30" s="0" t="n">
        <f aca="false">B29+1</f>
        <v>29</v>
      </c>
      <c r="C30" s="0" t="n">
        <v>2</v>
      </c>
      <c r="D30" s="0" t="n">
        <v>1</v>
      </c>
      <c r="E30" s="0" t="n">
        <v>9.84496205719865E-005</v>
      </c>
      <c r="F30" s="10" t="n">
        <v>1</v>
      </c>
      <c r="G30" s="24" t="n">
        <v>0.000599880023995</v>
      </c>
      <c r="H30" s="24" t="n">
        <v>0.001999600079984</v>
      </c>
      <c r="I30" s="24" t="n">
        <f aca="false">(G30+H30)/2</f>
        <v>0.0012997400519895</v>
      </c>
      <c r="J30" s="10" t="n">
        <v>1</v>
      </c>
      <c r="K30" s="24" t="n">
        <v>1</v>
      </c>
      <c r="L30" s="24" t="n">
        <v>0.00379924015197</v>
      </c>
      <c r="M30" s="24" t="n">
        <v>0.002799440111978</v>
      </c>
      <c r="N30" s="24" t="n">
        <f aca="false">(J30+K30)/2</f>
        <v>1</v>
      </c>
      <c r="O30" s="24" t="n">
        <f aca="false">(L30+M30)/2</f>
        <v>0.003299340131974</v>
      </c>
      <c r="P30" s="24" t="n">
        <f aca="false">(E30+I30+O30)/3</f>
        <v>0.0015658432681785</v>
      </c>
      <c r="Q30" s="24" t="n">
        <f aca="false">(E30+I30+O30)/3</f>
        <v>0.0015658432681785</v>
      </c>
      <c r="R30" s="0" t="n">
        <v>1</v>
      </c>
      <c r="S30" s="0" t="n">
        <v>1</v>
      </c>
    </row>
    <row r="31" customFormat="false" ht="14" hidden="false" customHeight="false" outlineLevel="0" collapsed="false">
      <c r="B31" s="0" t="n">
        <f aca="false">B30+1</f>
        <v>30</v>
      </c>
      <c r="C31" s="0" t="n">
        <v>3</v>
      </c>
      <c r="D31" s="0" t="n">
        <v>1</v>
      </c>
      <c r="E31" s="0" t="n">
        <v>9.84496205719865E-005</v>
      </c>
      <c r="F31" s="10" t="n">
        <v>1</v>
      </c>
      <c r="G31" s="24" t="n">
        <v>0.000199960007998</v>
      </c>
      <c r="H31" s="24" t="n">
        <v>0.000199960007998</v>
      </c>
      <c r="I31" s="24" t="n">
        <f aca="false">(G31+H31)/2</f>
        <v>0.000199960007998</v>
      </c>
      <c r="J31" s="10" t="n">
        <v>1</v>
      </c>
      <c r="K31" s="24" t="n">
        <v>0</v>
      </c>
      <c r="L31" s="24" t="n">
        <v>0.000599880023995</v>
      </c>
      <c r="M31" s="24" t="n">
        <v>0.600079984003199</v>
      </c>
      <c r="N31" s="24" t="n">
        <f aca="false">(J31+K31)/2</f>
        <v>0.5</v>
      </c>
      <c r="O31" s="24" t="n">
        <f aca="false">(L31+M31)/2</f>
        <v>0.300339932013597</v>
      </c>
      <c r="P31" s="24" t="n">
        <f aca="false">(E31+I31+O31)/3</f>
        <v>0.100212780547389</v>
      </c>
      <c r="Q31" s="24" t="n">
        <f aca="false">(E31+I31+O31)/3</f>
        <v>0.100212780547389</v>
      </c>
      <c r="R31" s="0" t="n">
        <v>1</v>
      </c>
      <c r="S31" s="0" t="n">
        <v>1</v>
      </c>
    </row>
    <row r="32" customFormat="false" ht="14" hidden="false" customHeight="false" outlineLevel="0" collapsed="false">
      <c r="B32" s="0" t="n">
        <f aca="false">B31+1</f>
        <v>31</v>
      </c>
      <c r="C32" s="0" t="n">
        <v>2</v>
      </c>
      <c r="D32" s="0" t="n">
        <v>1</v>
      </c>
      <c r="E32" s="0" t="n">
        <v>9.84496205719865E-005</v>
      </c>
      <c r="F32" s="10" t="n">
        <v>1</v>
      </c>
      <c r="G32" s="24" t="n">
        <v>0.00119976004799</v>
      </c>
      <c r="H32" s="24" t="n">
        <v>0.002599480103979</v>
      </c>
      <c r="I32" s="24" t="n">
        <f aca="false">(G32+H32)/2</f>
        <v>0.0018996200759845</v>
      </c>
      <c r="J32" s="10" t="n">
        <v>1</v>
      </c>
      <c r="K32" s="24" t="n">
        <v>1</v>
      </c>
      <c r="L32" s="24" t="n">
        <v>0.005798840231954</v>
      </c>
      <c r="M32" s="24" t="n">
        <v>0.002399520095981</v>
      </c>
      <c r="N32" s="24" t="n">
        <f aca="false">(J32+K32)/2</f>
        <v>1</v>
      </c>
      <c r="O32" s="24" t="n">
        <f aca="false">(L32+M32)/2</f>
        <v>0.0040991801639675</v>
      </c>
      <c r="P32" s="24" t="n">
        <f aca="false">(E32+I32+O32)/3</f>
        <v>0.00203241662017466</v>
      </c>
      <c r="Q32" s="24" t="n">
        <f aca="false">(E32+I32+O32)/3</f>
        <v>0.00203241662017466</v>
      </c>
      <c r="R32" s="0" t="n">
        <v>0</v>
      </c>
      <c r="S32" s="0" t="n">
        <v>1</v>
      </c>
    </row>
    <row r="33" customFormat="false" ht="14" hidden="false" customHeight="false" outlineLevel="0" collapsed="false">
      <c r="B33" s="0" t="n">
        <f aca="false">B32+1</f>
        <v>32</v>
      </c>
      <c r="C33" s="0" t="n">
        <v>2</v>
      </c>
      <c r="D33" s="0" t="n">
        <v>1</v>
      </c>
      <c r="E33" s="0" t="n">
        <v>9.84496205719865E-005</v>
      </c>
      <c r="F33" s="10" t="n">
        <v>1</v>
      </c>
      <c r="G33" s="24" t="n">
        <v>0.000599880023995</v>
      </c>
      <c r="H33" s="24" t="n">
        <v>0.001999600079984</v>
      </c>
      <c r="I33" s="24" t="n">
        <f aca="false">(G33+H33)/2</f>
        <v>0.0012997400519895</v>
      </c>
      <c r="J33" s="10" t="n">
        <v>1</v>
      </c>
      <c r="K33" s="24" t="n">
        <v>0</v>
      </c>
      <c r="L33" s="24" t="n">
        <v>0.003999200159968</v>
      </c>
      <c r="M33" s="24" t="n">
        <v>0.600079984003199</v>
      </c>
      <c r="N33" s="24" t="n">
        <f aca="false">(J33+K33)/2</f>
        <v>0.5</v>
      </c>
      <c r="O33" s="24" t="n">
        <f aca="false">(L33+M33)/2</f>
        <v>0.302039592081584</v>
      </c>
      <c r="P33" s="24" t="n">
        <f aca="false">(E33+I33+O33)/3</f>
        <v>0.101145927251382</v>
      </c>
      <c r="Q33" s="24" t="n">
        <f aca="false">(E33+I33+O33)/3</f>
        <v>0.101145927251382</v>
      </c>
      <c r="R33" s="0" t="n">
        <v>1</v>
      </c>
      <c r="S33" s="0" t="n">
        <v>1</v>
      </c>
    </row>
    <row r="34" customFormat="false" ht="14" hidden="false" customHeight="false" outlineLevel="0" collapsed="false">
      <c r="B34" s="0" t="n">
        <f aca="false">B33+1</f>
        <v>33</v>
      </c>
      <c r="C34" s="0" t="n">
        <v>5</v>
      </c>
      <c r="D34" s="0" t="n">
        <v>1</v>
      </c>
      <c r="E34" s="0" t="n">
        <v>9.84496205719865E-005</v>
      </c>
      <c r="F34" s="10" t="n">
        <v>0.6</v>
      </c>
      <c r="G34" s="24" t="n">
        <v>0.000199960007998</v>
      </c>
      <c r="H34" s="24" t="n">
        <v>0.000199960007998</v>
      </c>
      <c r="I34" s="24" t="n">
        <f aca="false">(G34+H34)/2</f>
        <v>0.000199960007998</v>
      </c>
      <c r="J34" s="10" t="n">
        <v>1</v>
      </c>
      <c r="K34" s="24" t="n">
        <v>0</v>
      </c>
      <c r="L34" s="24" t="n">
        <v>0.000199960007998</v>
      </c>
      <c r="M34" s="24" t="n">
        <v>0.600079984003199</v>
      </c>
      <c r="N34" s="24" t="n">
        <f aca="false">(J34+K34)/2</f>
        <v>0.5</v>
      </c>
      <c r="O34" s="24" t="n">
        <f aca="false">(L34+M34)/2</f>
        <v>0.300139972005599</v>
      </c>
      <c r="P34" s="24" t="n">
        <f aca="false">(E34+I34+O34)/3</f>
        <v>0.100146127211389</v>
      </c>
      <c r="Q34" s="24" t="n">
        <f aca="false">(E34+I34+O34)/3</f>
        <v>0.100146127211389</v>
      </c>
      <c r="R34" s="0" t="n">
        <v>1</v>
      </c>
      <c r="S34" s="0" t="n">
        <v>0</v>
      </c>
    </row>
    <row r="35" customFormat="false" ht="14" hidden="false" customHeight="false" outlineLevel="0" collapsed="false">
      <c r="B35" s="0" t="n">
        <f aca="false">B34+1</f>
        <v>34</v>
      </c>
      <c r="C35" s="0" t="n">
        <v>3</v>
      </c>
      <c r="D35" s="0" t="n">
        <v>1</v>
      </c>
      <c r="E35" s="0" t="n">
        <v>9.84496205719865E-005</v>
      </c>
      <c r="F35" s="10" t="n">
        <v>1</v>
      </c>
      <c r="G35" s="24" t="n">
        <v>0.000199960007998</v>
      </c>
      <c r="H35" s="24" t="n">
        <v>0.000199960007998</v>
      </c>
      <c r="I35" s="24" t="n">
        <f aca="false">(G35+H35)/2</f>
        <v>0.000199960007998</v>
      </c>
      <c r="J35" s="10" t="n">
        <v>1</v>
      </c>
      <c r="K35" s="24" t="n">
        <v>1</v>
      </c>
      <c r="L35" s="24" t="n">
        <v>0.000199960007998</v>
      </c>
      <c r="M35" s="24" t="n">
        <v>0.000199960007998</v>
      </c>
      <c r="N35" s="24" t="n">
        <f aca="false">(J35+K35)/2</f>
        <v>1</v>
      </c>
      <c r="O35" s="24" t="n">
        <f aca="false">(L35+M35)/2</f>
        <v>0.000199960007998</v>
      </c>
      <c r="P35" s="24" t="n">
        <f aca="false">(E35+I35+O35)/3</f>
        <v>0.000166123212189329</v>
      </c>
      <c r="Q35" s="24" t="n">
        <f aca="false">(E35+I35+O35)/3</f>
        <v>0.000166123212189329</v>
      </c>
      <c r="R35" s="0" t="n">
        <v>1</v>
      </c>
      <c r="S35" s="0" t="n">
        <v>0</v>
      </c>
    </row>
    <row r="36" customFormat="false" ht="14" hidden="false" customHeight="false" outlineLevel="0" collapsed="false">
      <c r="B36" s="0" t="n">
        <f aca="false">B35+1</f>
        <v>35</v>
      </c>
      <c r="C36" s="0" t="n">
        <v>2</v>
      </c>
      <c r="D36" s="0" t="n">
        <v>1</v>
      </c>
      <c r="E36" s="0" t="n">
        <v>9.84496205719865E-005</v>
      </c>
      <c r="F36" s="10" t="n">
        <v>1</v>
      </c>
      <c r="G36" s="24" t="n">
        <v>0.000999800039992</v>
      </c>
      <c r="H36" s="24" t="n">
        <v>0.002399520095981</v>
      </c>
      <c r="I36" s="24" t="n">
        <f aca="false">(G36+H36)/2</f>
        <v>0.0016996600679865</v>
      </c>
      <c r="J36" s="10" t="n">
        <v>1</v>
      </c>
      <c r="K36" s="24" t="n">
        <v>0</v>
      </c>
      <c r="L36" s="24" t="n">
        <v>0.003599280143971</v>
      </c>
      <c r="M36" s="24" t="n">
        <v>0.600079984003199</v>
      </c>
      <c r="N36" s="24" t="n">
        <f aca="false">(J36+K36)/2</f>
        <v>0.5</v>
      </c>
      <c r="O36" s="24" t="n">
        <f aca="false">(L36+M36)/2</f>
        <v>0.301839632073585</v>
      </c>
      <c r="P36" s="24" t="n">
        <f aca="false">(E36+I36+O36)/3</f>
        <v>0.101212580587381</v>
      </c>
      <c r="Q36" s="24" t="n">
        <f aca="false">(E36+I36+O36)/3</f>
        <v>0.101212580587381</v>
      </c>
      <c r="R36" s="0" t="n">
        <v>1</v>
      </c>
      <c r="S36" s="0" t="n">
        <v>0</v>
      </c>
    </row>
    <row r="37" customFormat="false" ht="14" hidden="false" customHeight="false" outlineLevel="0" collapsed="false">
      <c r="B37" s="0" t="n">
        <f aca="false">B36+1</f>
        <v>36</v>
      </c>
      <c r="C37" s="0" t="n">
        <v>2</v>
      </c>
      <c r="D37" s="0" t="n">
        <v>1</v>
      </c>
      <c r="E37" s="0" t="n">
        <v>9.84496205719865E-005</v>
      </c>
      <c r="F37" s="10" t="n">
        <v>1</v>
      </c>
      <c r="G37" s="24" t="n">
        <v>0.000599880023995</v>
      </c>
      <c r="H37" s="24" t="n">
        <v>0.002599480103979</v>
      </c>
      <c r="I37" s="24" t="n">
        <f aca="false">(G37+H37)/2</f>
        <v>0.001599680063987</v>
      </c>
      <c r="J37" s="10" t="n">
        <v>1</v>
      </c>
      <c r="K37" s="24" t="n">
        <v>0.333333333333333</v>
      </c>
      <c r="L37" s="24" t="n">
        <v>0.00499900019996</v>
      </c>
      <c r="M37" s="24" t="n">
        <v>0.015196960607878</v>
      </c>
      <c r="N37" s="24" t="n">
        <f aca="false">(J37+K37)/2</f>
        <v>0.666666666666667</v>
      </c>
      <c r="O37" s="24" t="n">
        <f aca="false">(L37+M37)/2</f>
        <v>0.010097980403919</v>
      </c>
      <c r="P37" s="24" t="n">
        <f aca="false">(E37+I37+O37)/3</f>
        <v>0.00393203669615933</v>
      </c>
      <c r="Q37" s="24" t="n">
        <f aca="false">(E37+I37+O37)/3</f>
        <v>0.00393203669615933</v>
      </c>
      <c r="R37" s="0" t="n">
        <v>1</v>
      </c>
      <c r="S37" s="0" t="n">
        <v>0</v>
      </c>
    </row>
    <row r="38" customFormat="false" ht="14" hidden="false" customHeight="false" outlineLevel="0" collapsed="false">
      <c r="B38" s="0" t="n">
        <f aca="false">B37+1</f>
        <v>37</v>
      </c>
      <c r="C38" s="0" t="n">
        <v>2</v>
      </c>
      <c r="D38" s="0" t="n">
        <v>1</v>
      </c>
      <c r="E38" s="0" t="n">
        <v>9.84496205719865E-005</v>
      </c>
      <c r="F38" s="10" t="n">
        <v>1</v>
      </c>
      <c r="G38" s="24" t="n">
        <v>0.001399720055989</v>
      </c>
      <c r="H38" s="24" t="n">
        <v>0.002599480103979</v>
      </c>
      <c r="I38" s="24" t="n">
        <f aca="false">(G38+H38)/2</f>
        <v>0.001999600079984</v>
      </c>
      <c r="J38" s="10" t="n">
        <v>1</v>
      </c>
      <c r="K38" s="24" t="n">
        <v>0</v>
      </c>
      <c r="L38" s="24" t="n">
        <v>0.004199160167966</v>
      </c>
      <c r="M38" s="24" t="n">
        <v>0.600079984003199</v>
      </c>
      <c r="N38" s="24" t="n">
        <f aca="false">(J38+K38)/2</f>
        <v>0.5</v>
      </c>
      <c r="O38" s="24" t="n">
        <f aca="false">(L38+M38)/2</f>
        <v>0.302139572085582</v>
      </c>
      <c r="P38" s="24" t="n">
        <f aca="false">(E38+I38+O38)/3</f>
        <v>0.101412540595379</v>
      </c>
      <c r="Q38" s="24" t="n">
        <f aca="false">(E38+I38+O38)/3</f>
        <v>0.101412540595379</v>
      </c>
      <c r="R38" s="0" t="n">
        <v>1</v>
      </c>
      <c r="S38" s="0" t="n">
        <v>1</v>
      </c>
    </row>
    <row r="39" customFormat="false" ht="14" hidden="false" customHeight="false" outlineLevel="0" collapsed="false">
      <c r="B39" s="0" t="n">
        <f aca="false">B38+1</f>
        <v>38</v>
      </c>
      <c r="C39" s="0" t="n">
        <v>2</v>
      </c>
      <c r="D39" s="0" t="n">
        <v>1</v>
      </c>
      <c r="E39" s="0" t="n">
        <v>9.84496205719865E-005</v>
      </c>
      <c r="F39" s="10" t="n">
        <v>1</v>
      </c>
      <c r="G39" s="24" t="n">
        <v>0.000999800039992</v>
      </c>
      <c r="H39" s="24" t="n">
        <v>0.001799640071986</v>
      </c>
      <c r="I39" s="24" t="n">
        <f aca="false">(G39+H39)/2</f>
        <v>0.001399720055989</v>
      </c>
      <c r="J39" s="10" t="n">
        <v>0</v>
      </c>
      <c r="K39" s="24" t="n">
        <v>0</v>
      </c>
      <c r="L39" s="24" t="n">
        <v>0.600079984003199</v>
      </c>
      <c r="M39" s="24" t="n">
        <v>0.600079984003199</v>
      </c>
      <c r="N39" s="24" t="n">
        <f aca="false">(J39+K39)/2</f>
        <v>0</v>
      </c>
      <c r="O39" s="24" t="n">
        <f aca="false">(L39+M39)/2</f>
        <v>0.600079984003199</v>
      </c>
      <c r="P39" s="24" t="n">
        <f aca="false">(E39+I39+O39)/3</f>
        <v>0.200526051226587</v>
      </c>
      <c r="Q39" s="24" t="n">
        <f aca="false">(E39+I39+O39)/3</f>
        <v>0.200526051226587</v>
      </c>
      <c r="R39" s="0" t="n">
        <v>0</v>
      </c>
      <c r="S39" s="0" t="n">
        <v>1</v>
      </c>
    </row>
    <row r="40" customFormat="false" ht="14" hidden="false" customHeight="false" outlineLevel="0" collapsed="false">
      <c r="B40" s="0" t="n">
        <f aca="false">B39+1</f>
        <v>39</v>
      </c>
      <c r="C40" s="0" t="n">
        <v>2</v>
      </c>
      <c r="D40" s="0" t="n">
        <v>1</v>
      </c>
      <c r="E40" s="0" t="n">
        <v>9.84496205719865E-005</v>
      </c>
      <c r="F40" s="10" t="n">
        <v>1</v>
      </c>
      <c r="G40" s="24" t="n">
        <v>0.000399920015997</v>
      </c>
      <c r="H40" s="24" t="n">
        <v>0.002799440111978</v>
      </c>
      <c r="I40" s="24" t="n">
        <f aca="false">(G40+H40)/2</f>
        <v>0.0015996800639875</v>
      </c>
      <c r="J40" s="10" t="n">
        <v>0</v>
      </c>
      <c r="K40" s="24" t="n">
        <v>1</v>
      </c>
      <c r="L40" s="24" t="n">
        <v>0.600079984003199</v>
      </c>
      <c r="M40" s="24" t="n">
        <v>0.002999400119976</v>
      </c>
      <c r="N40" s="24" t="n">
        <f aca="false">(J40+K40)/2</f>
        <v>0.5</v>
      </c>
      <c r="O40" s="24" t="n">
        <f aca="false">(L40+M40)/2</f>
        <v>0.301539692061588</v>
      </c>
      <c r="P40" s="24" t="n">
        <f aca="false">(E40+I40+O40)/3</f>
        <v>0.101079273915382</v>
      </c>
      <c r="Q40" s="24" t="n">
        <f aca="false">(E40+I40+O40)/3</f>
        <v>0.101079273915382</v>
      </c>
      <c r="R40" s="0" t="n">
        <v>1</v>
      </c>
      <c r="S40" s="0" t="n">
        <v>1</v>
      </c>
    </row>
    <row r="41" customFormat="false" ht="14" hidden="false" customHeight="false" outlineLevel="0" collapsed="false">
      <c r="B41" s="0" t="n">
        <f aca="false">B40+1</f>
        <v>40</v>
      </c>
      <c r="C41" s="0" t="n">
        <v>2</v>
      </c>
      <c r="D41" s="0" t="n">
        <v>1</v>
      </c>
      <c r="E41" s="0" t="n">
        <v>9.84496205719865E-005</v>
      </c>
      <c r="F41" s="10" t="n">
        <v>1</v>
      </c>
      <c r="G41" s="24" t="n">
        <v>0.000799840031994</v>
      </c>
      <c r="H41" s="24" t="n">
        <v>0.001999600079984</v>
      </c>
      <c r="I41" s="24" t="n">
        <f aca="false">(G41+H41)/2</f>
        <v>0.001399720055989</v>
      </c>
      <c r="J41" s="10" t="n">
        <v>0</v>
      </c>
      <c r="K41" s="24" t="n">
        <v>1</v>
      </c>
      <c r="L41" s="24" t="n">
        <v>0.600079984003199</v>
      </c>
      <c r="M41" s="24" t="n">
        <v>0.003999200159968</v>
      </c>
      <c r="N41" s="24" t="n">
        <f aca="false">(J41+K41)/2</f>
        <v>0.5</v>
      </c>
      <c r="O41" s="24" t="n">
        <f aca="false">(L41+M41)/2</f>
        <v>0.302039592081584</v>
      </c>
      <c r="P41" s="24" t="n">
        <f aca="false">(E41+I41+O41)/3</f>
        <v>0.101179253919381</v>
      </c>
      <c r="Q41" s="24" t="n">
        <f aca="false">(E41+I41+O41)/3</f>
        <v>0.101179253919381</v>
      </c>
      <c r="R41" s="0" t="n">
        <v>0</v>
      </c>
      <c r="S41" s="0" t="n">
        <v>1</v>
      </c>
    </row>
    <row r="42" customFormat="false" ht="14" hidden="false" customHeight="false" outlineLevel="0" collapsed="false">
      <c r="B42" s="0" t="n">
        <f aca="false">B41+1</f>
        <v>41</v>
      </c>
      <c r="C42" s="0" t="n">
        <v>2</v>
      </c>
      <c r="D42" s="0" t="n">
        <v>1</v>
      </c>
      <c r="E42" s="0" t="n">
        <v>9.84496205719865E-005</v>
      </c>
      <c r="F42" s="10" t="n">
        <v>1</v>
      </c>
      <c r="G42" s="24" t="n">
        <v>0.000599880023995</v>
      </c>
      <c r="H42" s="24" t="n">
        <v>0.001799640071986</v>
      </c>
      <c r="I42" s="24" t="n">
        <f aca="false">(G42+H42)/2</f>
        <v>0.0011997600479905</v>
      </c>
      <c r="J42" s="10" t="n">
        <v>1</v>
      </c>
      <c r="K42" s="24" t="n">
        <v>1</v>
      </c>
      <c r="L42" s="24" t="n">
        <v>0.004199160167966</v>
      </c>
      <c r="M42" s="24" t="n">
        <v>0.001399720055989</v>
      </c>
      <c r="N42" s="24" t="n">
        <f aca="false">(J42+K42)/2</f>
        <v>1</v>
      </c>
      <c r="O42" s="24" t="n">
        <f aca="false">(L42+M42)/2</f>
        <v>0.0027994401119775</v>
      </c>
      <c r="P42" s="24" t="n">
        <f aca="false">(E42+I42+O42)/3</f>
        <v>0.00136588326018</v>
      </c>
      <c r="Q42" s="24" t="n">
        <f aca="false">(E42+I42+O42)/3</f>
        <v>0.00136588326018</v>
      </c>
      <c r="R42" s="0" t="n">
        <v>1</v>
      </c>
      <c r="S42" s="0" t="n">
        <v>1</v>
      </c>
    </row>
    <row r="43" customFormat="false" ht="14" hidden="false" customHeight="false" outlineLevel="0" collapsed="false">
      <c r="B43" s="0" t="n">
        <f aca="false">B42+1</f>
        <v>42</v>
      </c>
      <c r="C43" s="0" t="n">
        <v>2</v>
      </c>
      <c r="D43" s="0" t="n">
        <v>1</v>
      </c>
      <c r="E43" s="0" t="n">
        <v>9.84496205719865E-005</v>
      </c>
      <c r="F43" s="10" t="n">
        <v>1</v>
      </c>
      <c r="G43" s="24" t="n">
        <v>0.000399920015997</v>
      </c>
      <c r="H43" s="24" t="n">
        <v>0.002999400119976</v>
      </c>
      <c r="I43" s="24" t="n">
        <f aca="false">(G43+H43)/2</f>
        <v>0.0016996600679865</v>
      </c>
      <c r="J43" s="10" t="n">
        <v>1</v>
      </c>
      <c r="K43" s="24" t="n">
        <v>1</v>
      </c>
      <c r="L43" s="24" t="n">
        <v>0.004599080183963</v>
      </c>
      <c r="M43" s="24" t="n">
        <v>0.002599480103979</v>
      </c>
      <c r="N43" s="24" t="n">
        <f aca="false">(J43+K43)/2</f>
        <v>1</v>
      </c>
      <c r="O43" s="24" t="n">
        <f aca="false">(L43+M43)/2</f>
        <v>0.003599280143971</v>
      </c>
      <c r="P43" s="24" t="n">
        <f aca="false">(E43+I43+O43)/3</f>
        <v>0.0017991299441765</v>
      </c>
      <c r="Q43" s="24" t="n">
        <f aca="false">(E43+I43+O43)/3</f>
        <v>0.0017991299441765</v>
      </c>
      <c r="R43" s="0" t="n">
        <v>1</v>
      </c>
      <c r="S43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87"/>
  <sheetViews>
    <sheetView showFormulas="false" showGridLines="true" showRowColHeaders="true" showZeros="true" rightToLeft="false" tabSelected="false" showOutlineSymbols="true" defaultGridColor="true" view="normal" topLeftCell="A83" colorId="64" zoomScale="100" zoomScaleNormal="100" zoomScalePageLayoutView="100" workbookViewId="0">
      <selection pane="topLeft" activeCell="O47" activeCellId="0" sqref="O47"/>
    </sheetView>
  </sheetViews>
  <sheetFormatPr defaultColWidth="8.82421875" defaultRowHeight="14" zeroHeight="false" outlineLevelRow="0" outlineLevelCol="0"/>
  <sheetData>
    <row r="2" customFormat="false" ht="14" hidden="false" customHeight="false" outlineLevel="0" collapsed="false">
      <c r="B2" s="0" t="n">
        <v>1</v>
      </c>
      <c r="C2" s="0" t="s">
        <v>111</v>
      </c>
      <c r="H2" s="0" t="s">
        <v>112</v>
      </c>
      <c r="J2" s="0" t="n">
        <f aca="false">67/117</f>
        <v>0.572649572649573</v>
      </c>
    </row>
    <row r="3" customFormat="false" ht="14" hidden="false" customHeight="true" outlineLevel="0" collapsed="false">
      <c r="C3" s="17" t="s">
        <v>45</v>
      </c>
      <c r="D3" s="18" t="s">
        <v>46</v>
      </c>
      <c r="E3" s="18" t="s">
        <v>46</v>
      </c>
      <c r="F3" s="17" t="s">
        <v>47</v>
      </c>
      <c r="G3" s="17" t="s">
        <v>45</v>
      </c>
      <c r="H3" s="18" t="s">
        <v>46</v>
      </c>
      <c r="I3" s="18" t="s">
        <v>46</v>
      </c>
      <c r="J3" s="17" t="s">
        <v>47</v>
      </c>
      <c r="K3" s="17" t="s">
        <v>45</v>
      </c>
      <c r="L3" s="18" t="s">
        <v>46</v>
      </c>
      <c r="M3" s="18" t="s">
        <v>46</v>
      </c>
      <c r="N3" s="17" t="s">
        <v>47</v>
      </c>
    </row>
    <row r="4" customFormat="false" ht="28" hidden="false" customHeight="false" outlineLevel="0" collapsed="false">
      <c r="C4" s="17"/>
      <c r="D4" s="19" t="s">
        <v>48</v>
      </c>
      <c r="E4" s="19" t="s">
        <v>49</v>
      </c>
      <c r="F4" s="17"/>
      <c r="G4" s="17"/>
      <c r="H4" s="19" t="s">
        <v>48</v>
      </c>
      <c r="I4" s="19" t="s">
        <v>49</v>
      </c>
      <c r="J4" s="17"/>
      <c r="K4" s="17"/>
      <c r="L4" s="19" t="s">
        <v>48</v>
      </c>
      <c r="M4" s="19" t="s">
        <v>49</v>
      </c>
      <c r="N4" s="17"/>
    </row>
    <row r="5" customFormat="false" ht="28" hidden="false" customHeight="false" outlineLevel="0" collapsed="false">
      <c r="C5" s="20" t="s">
        <v>50</v>
      </c>
      <c r="D5" s="21" t="n">
        <v>5</v>
      </c>
      <c r="E5" s="21" t="n">
        <v>64</v>
      </c>
      <c r="F5" s="22" t="s">
        <v>51</v>
      </c>
      <c r="G5" s="20" t="s">
        <v>57</v>
      </c>
      <c r="H5" s="21" t="n">
        <v>6</v>
      </c>
      <c r="I5" s="21" t="n">
        <v>62</v>
      </c>
      <c r="J5" s="22" t="s">
        <v>51</v>
      </c>
      <c r="K5" s="20" t="s">
        <v>52</v>
      </c>
      <c r="L5" s="21" t="n">
        <v>7</v>
      </c>
      <c r="M5" s="21" t="n">
        <v>61</v>
      </c>
      <c r="N5" s="22" t="s">
        <v>51</v>
      </c>
    </row>
    <row r="6" customFormat="false" ht="28" hidden="false" customHeight="false" outlineLevel="0" collapsed="false">
      <c r="C6" s="20" t="s">
        <v>53</v>
      </c>
      <c r="D6" s="21" t="n">
        <v>9</v>
      </c>
      <c r="E6" s="21" t="n">
        <v>59</v>
      </c>
      <c r="F6" s="22" t="s">
        <v>51</v>
      </c>
      <c r="G6" s="20" t="s">
        <v>58</v>
      </c>
      <c r="H6" s="21" t="n">
        <v>10</v>
      </c>
      <c r="I6" s="21" t="n">
        <v>109</v>
      </c>
      <c r="J6" s="22" t="s">
        <v>51</v>
      </c>
      <c r="K6" s="20" t="s">
        <v>56</v>
      </c>
      <c r="L6" s="21" t="n">
        <v>12</v>
      </c>
      <c r="M6" s="21" t="n">
        <v>105</v>
      </c>
      <c r="N6" s="22" t="s">
        <v>51</v>
      </c>
    </row>
    <row r="7" customFormat="false" ht="28" hidden="false" customHeight="false" outlineLevel="0" collapsed="false">
      <c r="C7" s="20" t="s">
        <v>59</v>
      </c>
      <c r="D7" s="21" t="n">
        <v>13</v>
      </c>
      <c r="E7" s="21" t="n">
        <v>85</v>
      </c>
      <c r="F7" s="22" t="s">
        <v>51</v>
      </c>
      <c r="G7" s="20" t="s">
        <v>54</v>
      </c>
      <c r="H7" s="21" t="n">
        <v>16</v>
      </c>
      <c r="I7" s="21" t="n">
        <v>82</v>
      </c>
      <c r="J7" s="22" t="s">
        <v>51</v>
      </c>
      <c r="K7" s="20" t="s">
        <v>55</v>
      </c>
      <c r="L7" s="21" t="n">
        <v>21</v>
      </c>
      <c r="M7" s="21" t="n">
        <v>73</v>
      </c>
      <c r="N7" s="22" t="s">
        <v>51</v>
      </c>
    </row>
    <row r="8" customFormat="false" ht="28" hidden="false" customHeight="false" outlineLevel="0" collapsed="false">
      <c r="C8" s="20" t="s">
        <v>59</v>
      </c>
      <c r="D8" s="21" t="n">
        <v>23</v>
      </c>
      <c r="E8" s="21" t="n">
        <v>78</v>
      </c>
      <c r="F8" s="22" t="s">
        <v>51</v>
      </c>
      <c r="G8" s="20" t="s">
        <v>55</v>
      </c>
      <c r="H8" s="21" t="n">
        <v>24</v>
      </c>
      <c r="I8" s="21" t="n">
        <v>75</v>
      </c>
      <c r="J8" s="22" t="s">
        <v>51</v>
      </c>
      <c r="K8" s="20" t="s">
        <v>60</v>
      </c>
      <c r="L8" s="21" t="n">
        <v>27</v>
      </c>
      <c r="M8" s="21" t="n">
        <v>101</v>
      </c>
      <c r="N8" s="22" t="s">
        <v>51</v>
      </c>
    </row>
    <row r="9" customFormat="false" ht="28" hidden="false" customHeight="false" outlineLevel="0" collapsed="false">
      <c r="C9" s="20" t="s">
        <v>54</v>
      </c>
      <c r="D9" s="21" t="n">
        <v>28</v>
      </c>
      <c r="E9" s="21" t="n">
        <v>99</v>
      </c>
      <c r="F9" s="22" t="s">
        <v>51</v>
      </c>
      <c r="G9" s="20" t="s">
        <v>50</v>
      </c>
      <c r="H9" s="21" t="n">
        <v>30</v>
      </c>
      <c r="I9" s="21" t="n">
        <v>98</v>
      </c>
      <c r="J9" s="22" t="s">
        <v>51</v>
      </c>
      <c r="K9" s="20" t="s">
        <v>58</v>
      </c>
      <c r="L9" s="21" t="n">
        <v>35</v>
      </c>
      <c r="M9" s="21" t="n">
        <v>96</v>
      </c>
      <c r="N9" s="22" t="s">
        <v>51</v>
      </c>
    </row>
    <row r="10" customFormat="false" ht="28" hidden="false" customHeight="false" outlineLevel="0" collapsed="false">
      <c r="C10" s="20" t="s">
        <v>55</v>
      </c>
      <c r="D10" s="21" t="n">
        <v>36</v>
      </c>
      <c r="E10" s="21" t="n">
        <v>95</v>
      </c>
      <c r="F10" s="22" t="s">
        <v>51</v>
      </c>
      <c r="G10" s="20" t="s">
        <v>56</v>
      </c>
      <c r="H10" s="21" t="n">
        <v>37</v>
      </c>
      <c r="I10" s="21" t="n">
        <v>93</v>
      </c>
      <c r="J10" s="22" t="s">
        <v>51</v>
      </c>
      <c r="K10" s="20" t="s">
        <v>59</v>
      </c>
      <c r="L10" s="21" t="n">
        <v>38</v>
      </c>
      <c r="M10" s="21" t="n">
        <v>92</v>
      </c>
      <c r="N10" s="22" t="s">
        <v>51</v>
      </c>
    </row>
    <row r="11" customFormat="false" ht="28" hidden="false" customHeight="false" outlineLevel="0" collapsed="false">
      <c r="C11" s="20" t="s">
        <v>60</v>
      </c>
      <c r="D11" s="21" t="n">
        <v>39</v>
      </c>
      <c r="E11" s="21" t="n">
        <v>106</v>
      </c>
      <c r="F11" s="22" t="s">
        <v>51</v>
      </c>
      <c r="G11" s="20" t="s">
        <v>57</v>
      </c>
      <c r="H11" s="21" t="n">
        <v>62</v>
      </c>
      <c r="I11" s="21" t="n">
        <v>125</v>
      </c>
      <c r="J11" s="22" t="s">
        <v>51</v>
      </c>
      <c r="K11" s="20" t="s">
        <v>52</v>
      </c>
      <c r="L11" s="21" t="n">
        <v>64</v>
      </c>
      <c r="M11" s="21" t="n">
        <v>124</v>
      </c>
      <c r="N11" s="22" t="s">
        <v>51</v>
      </c>
    </row>
    <row r="12" customFormat="false" ht="28" hidden="false" customHeight="false" outlineLevel="0" collapsed="false">
      <c r="C12" s="20" t="s">
        <v>53</v>
      </c>
      <c r="D12" s="21" t="n">
        <v>65</v>
      </c>
      <c r="E12" s="21" t="n">
        <v>122</v>
      </c>
      <c r="F12" s="22" t="s">
        <v>51</v>
      </c>
      <c r="G12" s="20" t="s">
        <v>58</v>
      </c>
      <c r="H12" s="21" t="n">
        <v>66</v>
      </c>
      <c r="I12" s="21" t="n">
        <v>121</v>
      </c>
      <c r="J12" s="22" t="s">
        <v>51</v>
      </c>
      <c r="K12" s="20" t="s">
        <v>59</v>
      </c>
      <c r="L12" s="21" t="n">
        <v>75</v>
      </c>
      <c r="M12" s="21" t="n">
        <v>141</v>
      </c>
      <c r="N12" s="22" t="s">
        <v>51</v>
      </c>
    </row>
    <row r="13" customFormat="false" ht="28" hidden="false" customHeight="false" outlineLevel="0" collapsed="false">
      <c r="C13" s="20" t="s">
        <v>60</v>
      </c>
      <c r="D13" s="21" t="n">
        <v>76</v>
      </c>
      <c r="E13" s="21" t="n">
        <v>132</v>
      </c>
      <c r="F13" s="22" t="s">
        <v>51</v>
      </c>
      <c r="G13" s="20" t="s">
        <v>54</v>
      </c>
      <c r="H13" s="21" t="n">
        <v>78</v>
      </c>
      <c r="I13" s="21" t="n">
        <v>140</v>
      </c>
      <c r="J13" s="22" t="s">
        <v>51</v>
      </c>
      <c r="K13" s="20" t="s">
        <v>53</v>
      </c>
      <c r="L13" s="21" t="n">
        <v>83</v>
      </c>
      <c r="M13" s="21" t="n">
        <v>135</v>
      </c>
      <c r="N13" s="22" t="s">
        <v>51</v>
      </c>
    </row>
    <row r="14" customFormat="false" ht="28" hidden="false" customHeight="false" outlineLevel="0" collapsed="false">
      <c r="C14" s="20" t="s">
        <v>58</v>
      </c>
      <c r="D14" s="21" t="n">
        <v>85</v>
      </c>
      <c r="E14" s="21" t="n">
        <v>159</v>
      </c>
      <c r="F14" s="22" t="s">
        <v>51</v>
      </c>
      <c r="G14" s="20" t="s">
        <v>56</v>
      </c>
      <c r="H14" s="21" t="n">
        <v>87</v>
      </c>
      <c r="I14" s="21" t="n">
        <v>147</v>
      </c>
      <c r="J14" s="22" t="s">
        <v>51</v>
      </c>
      <c r="K14" s="20" t="s">
        <v>59</v>
      </c>
      <c r="L14" s="21" t="n">
        <v>89</v>
      </c>
      <c r="M14" s="21" t="n">
        <v>157</v>
      </c>
      <c r="N14" s="22" t="s">
        <v>51</v>
      </c>
    </row>
    <row r="15" customFormat="false" ht="28" hidden="false" customHeight="false" outlineLevel="0" collapsed="false">
      <c r="C15" s="20" t="s">
        <v>50</v>
      </c>
      <c r="D15" s="21" t="n">
        <v>93</v>
      </c>
      <c r="E15" s="21" t="n">
        <v>156</v>
      </c>
      <c r="F15" s="22" t="s">
        <v>51</v>
      </c>
      <c r="G15" s="20" t="s">
        <v>57</v>
      </c>
      <c r="H15" s="21" t="n">
        <v>95</v>
      </c>
      <c r="I15" s="21" t="n">
        <v>161</v>
      </c>
      <c r="J15" s="22" t="s">
        <v>51</v>
      </c>
      <c r="K15" s="20" t="s">
        <v>52</v>
      </c>
      <c r="L15" s="21" t="n">
        <v>96</v>
      </c>
      <c r="M15" s="21" t="n">
        <v>163</v>
      </c>
      <c r="N15" s="22" t="s">
        <v>51</v>
      </c>
    </row>
    <row r="16" customFormat="false" ht="28" hidden="false" customHeight="false" outlineLevel="0" collapsed="false">
      <c r="C16" s="20" t="s">
        <v>58</v>
      </c>
      <c r="D16" s="21" t="n">
        <v>99</v>
      </c>
      <c r="E16" s="21" t="n">
        <v>153</v>
      </c>
      <c r="F16" s="22" t="s">
        <v>51</v>
      </c>
      <c r="G16" s="20" t="s">
        <v>56</v>
      </c>
      <c r="H16" s="21" t="n">
        <v>103</v>
      </c>
      <c r="I16" s="21" t="n">
        <v>172</v>
      </c>
      <c r="J16" s="22" t="s">
        <v>51</v>
      </c>
      <c r="K16" s="20" t="s">
        <v>54</v>
      </c>
      <c r="L16" s="21" t="n">
        <v>107</v>
      </c>
      <c r="M16" s="21" t="n">
        <v>169</v>
      </c>
      <c r="N16" s="22" t="s">
        <v>51</v>
      </c>
    </row>
    <row r="17" customFormat="false" ht="28" hidden="false" customHeight="false" outlineLevel="0" collapsed="false">
      <c r="C17" s="20" t="s">
        <v>53</v>
      </c>
      <c r="D17" s="21" t="n">
        <v>121</v>
      </c>
      <c r="E17" s="21" t="n">
        <v>179</v>
      </c>
      <c r="F17" s="22" t="s">
        <v>51</v>
      </c>
      <c r="G17" s="20" t="s">
        <v>58</v>
      </c>
      <c r="H17" s="21" t="n">
        <v>122</v>
      </c>
      <c r="I17" s="21" t="n">
        <v>188</v>
      </c>
      <c r="J17" s="22" t="s">
        <v>51</v>
      </c>
      <c r="K17" s="20" t="s">
        <v>55</v>
      </c>
      <c r="L17" s="21" t="n">
        <v>124</v>
      </c>
      <c r="M17" s="21" t="n">
        <v>187</v>
      </c>
      <c r="N17" s="22" t="s">
        <v>51</v>
      </c>
    </row>
    <row r="18" customFormat="false" ht="28" hidden="false" customHeight="false" outlineLevel="0" collapsed="false">
      <c r="C18" s="20" t="s">
        <v>56</v>
      </c>
      <c r="D18" s="21" t="n">
        <v>125</v>
      </c>
      <c r="E18" s="21" t="n">
        <v>185</v>
      </c>
      <c r="F18" s="22" t="s">
        <v>51</v>
      </c>
      <c r="G18" s="20" t="s">
        <v>60</v>
      </c>
      <c r="H18" s="21" t="n">
        <v>128</v>
      </c>
      <c r="I18" s="21" t="n">
        <v>182</v>
      </c>
      <c r="J18" s="22" t="s">
        <v>51</v>
      </c>
      <c r="K18" s="20" t="s">
        <v>54</v>
      </c>
      <c r="L18" s="21" t="n">
        <v>133</v>
      </c>
      <c r="M18" s="21" t="n">
        <v>193</v>
      </c>
      <c r="N18" s="22" t="s">
        <v>51</v>
      </c>
    </row>
    <row r="19" customFormat="false" ht="28" hidden="false" customHeight="false" outlineLevel="0" collapsed="false">
      <c r="C19" s="20" t="s">
        <v>50</v>
      </c>
      <c r="D19" s="21" t="n">
        <v>135</v>
      </c>
      <c r="E19" s="21" t="n">
        <v>206</v>
      </c>
      <c r="F19" s="22" t="s">
        <v>51</v>
      </c>
      <c r="G19" s="20" t="s">
        <v>57</v>
      </c>
      <c r="H19" s="21" t="n">
        <v>137</v>
      </c>
      <c r="I19" s="21" t="n">
        <v>204</v>
      </c>
      <c r="J19" s="22" t="s">
        <v>51</v>
      </c>
      <c r="K19" s="20" t="s">
        <v>53</v>
      </c>
      <c r="L19" s="21" t="n">
        <v>139</v>
      </c>
      <c r="M19" s="21" t="n">
        <v>201</v>
      </c>
      <c r="N19" s="22" t="s">
        <v>51</v>
      </c>
    </row>
    <row r="20" customFormat="false" ht="28" hidden="false" customHeight="false" outlineLevel="0" collapsed="false">
      <c r="C20" s="20" t="s">
        <v>60</v>
      </c>
      <c r="D20" s="21" t="n">
        <v>148</v>
      </c>
      <c r="E20" s="21" t="n">
        <v>254</v>
      </c>
      <c r="F20" s="22" t="s">
        <v>51</v>
      </c>
      <c r="G20" s="20" t="s">
        <v>54</v>
      </c>
      <c r="H20" s="21" t="n">
        <v>150</v>
      </c>
      <c r="I20" s="21" t="n">
        <v>216</v>
      </c>
      <c r="J20" s="22" t="s">
        <v>51</v>
      </c>
      <c r="K20" s="20" t="s">
        <v>57</v>
      </c>
      <c r="L20" s="21" t="n">
        <v>154</v>
      </c>
      <c r="M20" s="21" t="n">
        <v>213</v>
      </c>
      <c r="N20" s="22" t="s">
        <v>51</v>
      </c>
    </row>
    <row r="21" customFormat="false" ht="28" hidden="false" customHeight="false" outlineLevel="0" collapsed="false">
      <c r="C21" s="20" t="s">
        <v>52</v>
      </c>
      <c r="D21" s="21" t="n">
        <v>156</v>
      </c>
      <c r="E21" s="21" t="n">
        <v>211</v>
      </c>
      <c r="F21" s="22" t="s">
        <v>51</v>
      </c>
      <c r="G21" s="20" t="s">
        <v>55</v>
      </c>
      <c r="H21" s="21" t="n">
        <v>160</v>
      </c>
      <c r="I21" s="21" t="n">
        <v>271</v>
      </c>
      <c r="J21" s="22" t="s">
        <v>51</v>
      </c>
      <c r="K21" s="20" t="s">
        <v>59</v>
      </c>
      <c r="L21" s="21" t="n">
        <v>164</v>
      </c>
      <c r="M21" s="21" t="n">
        <v>270</v>
      </c>
      <c r="N21" s="22" t="s">
        <v>51</v>
      </c>
    </row>
    <row r="22" customFormat="false" ht="28" hidden="false" customHeight="false" outlineLevel="0" collapsed="false">
      <c r="C22" s="20" t="s">
        <v>60</v>
      </c>
      <c r="D22" s="21" t="n">
        <v>166</v>
      </c>
      <c r="E22" s="21" t="n">
        <v>226</v>
      </c>
      <c r="F22" s="22" t="s">
        <v>51</v>
      </c>
      <c r="G22" s="20" t="s">
        <v>54</v>
      </c>
      <c r="H22" s="21" t="n">
        <v>168</v>
      </c>
      <c r="I22" s="21" t="n">
        <v>270</v>
      </c>
      <c r="J22" s="22" t="s">
        <v>51</v>
      </c>
      <c r="K22" s="20" t="s">
        <v>50</v>
      </c>
      <c r="L22" s="21" t="n">
        <v>169</v>
      </c>
      <c r="M22" s="21" t="n">
        <v>269</v>
      </c>
      <c r="N22" s="22" t="s">
        <v>51</v>
      </c>
    </row>
    <row r="23" customFormat="false" ht="28" hidden="false" customHeight="false" outlineLevel="0" collapsed="false">
      <c r="C23" s="20" t="s">
        <v>57</v>
      </c>
      <c r="D23" s="21" t="n">
        <v>171</v>
      </c>
      <c r="E23" s="21" t="n">
        <v>271</v>
      </c>
      <c r="F23" s="22" t="s">
        <v>51</v>
      </c>
      <c r="G23" s="20" t="s">
        <v>58</v>
      </c>
      <c r="H23" s="21" t="n">
        <v>175</v>
      </c>
      <c r="I23" s="21" t="n">
        <v>274</v>
      </c>
      <c r="J23" s="22" t="s">
        <v>51</v>
      </c>
      <c r="K23" s="20" t="s">
        <v>55</v>
      </c>
      <c r="L23" s="21" t="n">
        <v>182</v>
      </c>
      <c r="M23" s="21" t="n">
        <v>272</v>
      </c>
      <c r="N23" s="22" t="s">
        <v>51</v>
      </c>
    </row>
    <row r="24" customFormat="false" ht="28" hidden="false" customHeight="false" outlineLevel="0" collapsed="false">
      <c r="C24" s="20" t="s">
        <v>56</v>
      </c>
      <c r="D24" s="21" t="n">
        <v>184</v>
      </c>
      <c r="E24" s="21" t="n">
        <v>275</v>
      </c>
      <c r="F24" s="22" t="s">
        <v>51</v>
      </c>
      <c r="G24" s="20" t="s">
        <v>50</v>
      </c>
      <c r="H24" s="21" t="n">
        <v>190</v>
      </c>
      <c r="I24" s="21" t="n">
        <v>254</v>
      </c>
      <c r="J24" s="22" t="s">
        <v>51</v>
      </c>
      <c r="K24" s="20" t="s">
        <v>57</v>
      </c>
      <c r="L24" s="21" t="n">
        <v>192</v>
      </c>
      <c r="M24" s="21" t="n">
        <v>270</v>
      </c>
      <c r="N24" s="22" t="s">
        <v>51</v>
      </c>
    </row>
    <row r="25" customFormat="false" ht="28" hidden="false" customHeight="false" outlineLevel="0" collapsed="false">
      <c r="C25" s="20" t="s">
        <v>52</v>
      </c>
      <c r="D25" s="21" t="n">
        <v>195</v>
      </c>
      <c r="E25" s="21" t="n">
        <v>273</v>
      </c>
      <c r="F25" s="22" t="s">
        <v>51</v>
      </c>
      <c r="G25" s="20" t="s">
        <v>53</v>
      </c>
      <c r="H25" s="21" t="n">
        <v>197</v>
      </c>
      <c r="I25" s="21" t="n">
        <v>274</v>
      </c>
      <c r="J25" s="22" t="s">
        <v>51</v>
      </c>
      <c r="K25" s="20" t="s">
        <v>58</v>
      </c>
      <c r="L25" s="21" t="n">
        <v>199</v>
      </c>
      <c r="M25" s="21" t="n">
        <v>271</v>
      </c>
      <c r="N25" s="22" t="s">
        <v>51</v>
      </c>
    </row>
    <row r="26" customFormat="false" ht="28" hidden="false" customHeight="false" outlineLevel="0" collapsed="false">
      <c r="C26" s="20" t="s">
        <v>52</v>
      </c>
      <c r="D26" s="21" t="n">
        <v>211</v>
      </c>
      <c r="E26" s="21" t="n">
        <v>270</v>
      </c>
      <c r="F26" s="22" t="s">
        <v>51</v>
      </c>
      <c r="G26" s="20" t="s">
        <v>58</v>
      </c>
      <c r="H26" s="21" t="n">
        <v>215</v>
      </c>
      <c r="I26" s="21" t="n">
        <v>269</v>
      </c>
      <c r="J26" s="22" t="s">
        <v>51</v>
      </c>
      <c r="K26" s="20" t="s">
        <v>55</v>
      </c>
      <c r="L26" s="21" t="n">
        <v>216</v>
      </c>
      <c r="M26" s="21" t="n">
        <v>272</v>
      </c>
      <c r="N26" s="22" t="s">
        <v>51</v>
      </c>
    </row>
    <row r="27" customFormat="false" ht="70" hidden="false" customHeight="false" outlineLevel="0" collapsed="false">
      <c r="C27" s="20" t="s">
        <v>56</v>
      </c>
      <c r="D27" s="21" t="n">
        <v>218</v>
      </c>
      <c r="E27" s="21" t="n">
        <v>275</v>
      </c>
      <c r="F27" s="22" t="s">
        <v>51</v>
      </c>
      <c r="G27" s="20" t="s">
        <v>59</v>
      </c>
      <c r="H27" s="21" t="n">
        <v>1</v>
      </c>
      <c r="I27" s="21" t="n">
        <v>58</v>
      </c>
      <c r="J27" s="22" t="s">
        <v>61</v>
      </c>
      <c r="K27" s="20" t="s">
        <v>60</v>
      </c>
      <c r="L27" s="21" t="n">
        <v>3</v>
      </c>
      <c r="M27" s="21" t="n">
        <v>67</v>
      </c>
      <c r="N27" s="22" t="s">
        <v>61</v>
      </c>
    </row>
    <row r="28" customFormat="false" ht="70" hidden="false" customHeight="false" outlineLevel="0" collapsed="false">
      <c r="C28" s="20" t="s">
        <v>54</v>
      </c>
      <c r="D28" s="21" t="n">
        <v>4</v>
      </c>
      <c r="E28" s="21" t="n">
        <v>65</v>
      </c>
      <c r="F28" s="22" t="s">
        <v>61</v>
      </c>
      <c r="G28" s="20" t="s">
        <v>55</v>
      </c>
      <c r="H28" s="21" t="n">
        <v>11</v>
      </c>
      <c r="I28" s="21" t="n">
        <v>107</v>
      </c>
      <c r="J28" s="22" t="s">
        <v>61</v>
      </c>
      <c r="K28" s="20" t="s">
        <v>60</v>
      </c>
      <c r="L28" s="21" t="n">
        <v>15</v>
      </c>
      <c r="M28" s="21" t="n">
        <v>84</v>
      </c>
      <c r="N28" s="22" t="s">
        <v>61</v>
      </c>
    </row>
    <row r="29" customFormat="false" ht="70" hidden="false" customHeight="false" outlineLevel="0" collapsed="false">
      <c r="C29" s="20" t="s">
        <v>50</v>
      </c>
      <c r="D29" s="21" t="n">
        <v>17</v>
      </c>
      <c r="E29" s="21" t="n">
        <v>81</v>
      </c>
      <c r="F29" s="22" t="s">
        <v>61</v>
      </c>
      <c r="G29" s="20" t="s">
        <v>57</v>
      </c>
      <c r="H29" s="21" t="n">
        <v>18</v>
      </c>
      <c r="I29" s="21" t="n">
        <v>79</v>
      </c>
      <c r="J29" s="22" t="s">
        <v>61</v>
      </c>
      <c r="K29" s="20" t="s">
        <v>52</v>
      </c>
      <c r="L29" s="21" t="n">
        <v>20</v>
      </c>
      <c r="M29" s="21" t="n">
        <v>76</v>
      </c>
      <c r="N29" s="22" t="s">
        <v>61</v>
      </c>
    </row>
    <row r="30" customFormat="false" ht="70" hidden="false" customHeight="false" outlineLevel="0" collapsed="false">
      <c r="C30" s="20" t="s">
        <v>56</v>
      </c>
      <c r="D30" s="21" t="n">
        <v>22</v>
      </c>
      <c r="E30" s="21" t="n">
        <v>72</v>
      </c>
      <c r="F30" s="22" t="s">
        <v>61</v>
      </c>
      <c r="G30" s="20" t="s">
        <v>55</v>
      </c>
      <c r="H30" s="21" t="n">
        <v>26</v>
      </c>
      <c r="I30" s="21" t="n">
        <v>103</v>
      </c>
      <c r="J30" s="22" t="s">
        <v>61</v>
      </c>
      <c r="K30" s="20" t="s">
        <v>57</v>
      </c>
      <c r="L30" s="21" t="n">
        <v>31</v>
      </c>
      <c r="M30" s="21" t="n">
        <v>89</v>
      </c>
      <c r="N30" s="22" t="s">
        <v>61</v>
      </c>
    </row>
    <row r="31" customFormat="false" ht="70" hidden="false" customHeight="false" outlineLevel="0" collapsed="false">
      <c r="C31" s="20" t="s">
        <v>52</v>
      </c>
      <c r="D31" s="21" t="n">
        <v>32</v>
      </c>
      <c r="E31" s="21" t="n">
        <v>87</v>
      </c>
      <c r="F31" s="22" t="s">
        <v>61</v>
      </c>
      <c r="G31" s="20" t="s">
        <v>53</v>
      </c>
      <c r="H31" s="21" t="n">
        <v>33</v>
      </c>
      <c r="I31" s="21" t="n">
        <v>90</v>
      </c>
      <c r="J31" s="22" t="s">
        <v>61</v>
      </c>
      <c r="K31" s="20" t="s">
        <v>54</v>
      </c>
      <c r="L31" s="21" t="n">
        <v>59</v>
      </c>
      <c r="M31" s="21" t="n">
        <v>118</v>
      </c>
      <c r="N31" s="22" t="s">
        <v>61</v>
      </c>
    </row>
    <row r="32" customFormat="false" ht="70" hidden="false" customHeight="false" outlineLevel="0" collapsed="false">
      <c r="C32" s="20" t="s">
        <v>50</v>
      </c>
      <c r="D32" s="21" t="n">
        <v>61</v>
      </c>
      <c r="E32" s="21" t="n">
        <v>127</v>
      </c>
      <c r="F32" s="22" t="s">
        <v>61</v>
      </c>
      <c r="G32" s="20" t="s">
        <v>55</v>
      </c>
      <c r="H32" s="21" t="n">
        <v>68</v>
      </c>
      <c r="I32" s="21" t="n">
        <v>119</v>
      </c>
      <c r="J32" s="22" t="s">
        <v>61</v>
      </c>
      <c r="K32" s="20" t="s">
        <v>56</v>
      </c>
      <c r="L32" s="21" t="n">
        <v>73</v>
      </c>
      <c r="M32" s="21" t="n">
        <v>143</v>
      </c>
      <c r="N32" s="22" t="s">
        <v>61</v>
      </c>
    </row>
    <row r="33" customFormat="false" ht="70" hidden="false" customHeight="false" outlineLevel="0" collapsed="false">
      <c r="C33" s="20" t="s">
        <v>50</v>
      </c>
      <c r="D33" s="21" t="n">
        <v>79</v>
      </c>
      <c r="E33" s="21" t="n">
        <v>138</v>
      </c>
      <c r="F33" s="22" t="s">
        <v>61</v>
      </c>
      <c r="G33" s="20" t="s">
        <v>57</v>
      </c>
      <c r="H33" s="21" t="n">
        <v>81</v>
      </c>
      <c r="I33" s="21" t="n">
        <v>134</v>
      </c>
      <c r="J33" s="22" t="s">
        <v>61</v>
      </c>
      <c r="K33" s="20" t="s">
        <v>52</v>
      </c>
      <c r="L33" s="21" t="n">
        <v>82</v>
      </c>
      <c r="M33" s="21" t="n">
        <v>137</v>
      </c>
      <c r="N33" s="22" t="s">
        <v>61</v>
      </c>
    </row>
    <row r="34" customFormat="false" ht="70" hidden="false" customHeight="false" outlineLevel="0" collapsed="false">
      <c r="C34" s="20" t="s">
        <v>60</v>
      </c>
      <c r="D34" s="21" t="n">
        <v>90</v>
      </c>
      <c r="E34" s="21" t="n">
        <v>150</v>
      </c>
      <c r="F34" s="22" t="s">
        <v>61</v>
      </c>
      <c r="G34" s="20" t="s">
        <v>54</v>
      </c>
      <c r="H34" s="21" t="n">
        <v>92</v>
      </c>
      <c r="I34" s="21" t="n">
        <v>149</v>
      </c>
      <c r="J34" s="22" t="s">
        <v>61</v>
      </c>
      <c r="K34" s="20" t="s">
        <v>53</v>
      </c>
      <c r="L34" s="21" t="n">
        <v>98</v>
      </c>
      <c r="M34" s="21" t="n">
        <v>154</v>
      </c>
      <c r="N34" s="22" t="s">
        <v>61</v>
      </c>
    </row>
    <row r="35" customFormat="false" ht="70" hidden="false" customHeight="false" outlineLevel="0" collapsed="false">
      <c r="C35" s="20" t="s">
        <v>55</v>
      </c>
      <c r="D35" s="21" t="n">
        <v>101</v>
      </c>
      <c r="E35" s="21" t="n">
        <v>174</v>
      </c>
      <c r="F35" s="22" t="s">
        <v>61</v>
      </c>
      <c r="G35" s="20" t="s">
        <v>59</v>
      </c>
      <c r="H35" s="21" t="n">
        <v>104</v>
      </c>
      <c r="I35" s="21" t="n">
        <v>171</v>
      </c>
      <c r="J35" s="22" t="s">
        <v>61</v>
      </c>
      <c r="K35" s="20" t="s">
        <v>60</v>
      </c>
      <c r="L35" s="21" t="n">
        <v>106</v>
      </c>
      <c r="M35" s="21" t="n">
        <v>165</v>
      </c>
      <c r="N35" s="22" t="s">
        <v>61</v>
      </c>
    </row>
    <row r="36" customFormat="false" ht="70" hidden="false" customHeight="false" outlineLevel="0" collapsed="false">
      <c r="C36" s="20" t="s">
        <v>50</v>
      </c>
      <c r="D36" s="21" t="n">
        <v>109</v>
      </c>
      <c r="E36" s="21" t="n">
        <v>168</v>
      </c>
      <c r="F36" s="22" t="s">
        <v>61</v>
      </c>
      <c r="G36" s="20" t="s">
        <v>57</v>
      </c>
      <c r="H36" s="21" t="n">
        <v>110</v>
      </c>
      <c r="I36" s="21" t="n">
        <v>166</v>
      </c>
      <c r="J36" s="22" t="s">
        <v>61</v>
      </c>
      <c r="K36" s="20" t="s">
        <v>52</v>
      </c>
      <c r="L36" s="21" t="n">
        <v>119</v>
      </c>
      <c r="M36" s="21" t="n">
        <v>190</v>
      </c>
      <c r="N36" s="22" t="s">
        <v>61</v>
      </c>
    </row>
    <row r="37" customFormat="false" ht="70" hidden="false" customHeight="false" outlineLevel="0" collapsed="false">
      <c r="C37" s="20" t="s">
        <v>59</v>
      </c>
      <c r="D37" s="21" t="n">
        <v>127</v>
      </c>
      <c r="E37" s="21" t="n">
        <v>184</v>
      </c>
      <c r="F37" s="22" t="s">
        <v>61</v>
      </c>
      <c r="G37" s="20" t="s">
        <v>52</v>
      </c>
      <c r="H37" s="21" t="n">
        <v>138</v>
      </c>
      <c r="I37" s="21" t="n">
        <v>202</v>
      </c>
      <c r="J37" s="22" t="s">
        <v>61</v>
      </c>
      <c r="K37" s="20" t="s">
        <v>58</v>
      </c>
      <c r="L37" s="21" t="n">
        <v>141</v>
      </c>
      <c r="M37" s="21" t="n">
        <v>199</v>
      </c>
      <c r="N37" s="22" t="s">
        <v>61</v>
      </c>
    </row>
    <row r="38" customFormat="false" ht="70" hidden="false" customHeight="false" outlineLevel="0" collapsed="false">
      <c r="C38" s="20" t="s">
        <v>56</v>
      </c>
      <c r="D38" s="21" t="n">
        <v>143</v>
      </c>
      <c r="E38" s="21" t="n">
        <v>198</v>
      </c>
      <c r="F38" s="22" t="s">
        <v>61</v>
      </c>
      <c r="G38" s="20" t="s">
        <v>59</v>
      </c>
      <c r="H38" s="21" t="n">
        <v>144</v>
      </c>
      <c r="I38" s="21" t="n">
        <v>195</v>
      </c>
      <c r="J38" s="22" t="s">
        <v>61</v>
      </c>
      <c r="K38" s="20" t="s">
        <v>50</v>
      </c>
      <c r="L38" s="21" t="n">
        <v>153</v>
      </c>
      <c r="M38" s="21" t="n">
        <v>215</v>
      </c>
      <c r="N38" s="22" t="s">
        <v>61</v>
      </c>
    </row>
    <row r="39" customFormat="false" ht="70" hidden="false" customHeight="false" outlineLevel="0" collapsed="false">
      <c r="C39" s="20" t="s">
        <v>53</v>
      </c>
      <c r="D39" s="21" t="n">
        <v>157</v>
      </c>
      <c r="E39" s="21" t="n">
        <v>208</v>
      </c>
      <c r="F39" s="22" t="s">
        <v>61</v>
      </c>
      <c r="G39" s="20" t="s">
        <v>58</v>
      </c>
      <c r="H39" s="21" t="n">
        <v>159</v>
      </c>
      <c r="I39" s="21" t="n">
        <v>210</v>
      </c>
      <c r="J39" s="22" t="s">
        <v>61</v>
      </c>
      <c r="K39" s="20" t="s">
        <v>56</v>
      </c>
      <c r="L39" s="21" t="n">
        <v>163</v>
      </c>
      <c r="M39" s="21" t="n">
        <v>273</v>
      </c>
      <c r="N39" s="22" t="s">
        <v>61</v>
      </c>
    </row>
    <row r="40" customFormat="false" ht="70" hidden="false" customHeight="false" outlineLevel="0" collapsed="false">
      <c r="C40" s="20" t="s">
        <v>52</v>
      </c>
      <c r="D40" s="21" t="n">
        <v>172</v>
      </c>
      <c r="E40" s="21" t="n">
        <v>274</v>
      </c>
      <c r="F40" s="22" t="s">
        <v>61</v>
      </c>
      <c r="G40" s="20" t="s">
        <v>53</v>
      </c>
      <c r="H40" s="21" t="n">
        <v>174</v>
      </c>
      <c r="I40" s="21" t="n">
        <v>255</v>
      </c>
      <c r="J40" s="22" t="s">
        <v>61</v>
      </c>
      <c r="K40" s="20" t="s">
        <v>59</v>
      </c>
      <c r="L40" s="21" t="n">
        <v>185</v>
      </c>
      <c r="M40" s="21" t="n">
        <v>255</v>
      </c>
      <c r="N40" s="22" t="s">
        <v>61</v>
      </c>
    </row>
    <row r="41" customFormat="false" ht="70" hidden="false" customHeight="false" outlineLevel="0" collapsed="false">
      <c r="C41" s="20" t="s">
        <v>60</v>
      </c>
      <c r="D41" s="21" t="n">
        <v>187</v>
      </c>
      <c r="E41" s="21" t="n">
        <v>273</v>
      </c>
      <c r="F41" s="22" t="s">
        <v>61</v>
      </c>
      <c r="G41" s="20" t="s">
        <v>54</v>
      </c>
      <c r="H41" s="21" t="n">
        <v>188</v>
      </c>
      <c r="I41" s="21" t="n">
        <v>272</v>
      </c>
      <c r="J41" s="22" t="s">
        <v>61</v>
      </c>
      <c r="K41" s="20" t="s">
        <v>56</v>
      </c>
      <c r="L41" s="21" t="n">
        <v>201</v>
      </c>
      <c r="M41" s="21" t="n">
        <v>271</v>
      </c>
      <c r="N41" s="22" t="s">
        <v>61</v>
      </c>
    </row>
    <row r="42" customFormat="false" ht="70" hidden="false" customHeight="false" outlineLevel="0" collapsed="false">
      <c r="C42" s="20" t="s">
        <v>59</v>
      </c>
      <c r="D42" s="21" t="n">
        <v>202</v>
      </c>
      <c r="E42" s="21" t="n">
        <v>255</v>
      </c>
      <c r="F42" s="22" t="s">
        <v>61</v>
      </c>
      <c r="G42" s="20" t="s">
        <v>60</v>
      </c>
      <c r="H42" s="21" t="n">
        <v>204</v>
      </c>
      <c r="I42" s="21" t="n">
        <v>269</v>
      </c>
      <c r="J42" s="22" t="s">
        <v>61</v>
      </c>
      <c r="K42" s="20" t="s">
        <v>54</v>
      </c>
      <c r="L42" s="21" t="n">
        <v>206</v>
      </c>
      <c r="M42" s="21" t="n">
        <v>273</v>
      </c>
      <c r="N42" s="22" t="s">
        <v>61</v>
      </c>
    </row>
    <row r="43" customFormat="false" ht="70" hidden="false" customHeight="false" outlineLevel="0" collapsed="false">
      <c r="C43" s="20" t="s">
        <v>50</v>
      </c>
      <c r="D43" s="21" t="n">
        <v>207</v>
      </c>
      <c r="E43" s="21" t="n">
        <v>275</v>
      </c>
      <c r="F43" s="22" t="s">
        <v>61</v>
      </c>
      <c r="G43" s="20" t="s">
        <v>57</v>
      </c>
      <c r="H43" s="21" t="n">
        <v>210</v>
      </c>
      <c r="I43" s="21" t="n">
        <v>273</v>
      </c>
      <c r="J43" s="22" t="s">
        <v>61</v>
      </c>
      <c r="K43" s="20" t="s">
        <v>53</v>
      </c>
      <c r="L43" s="21" t="n">
        <v>213</v>
      </c>
      <c r="M43" s="21" t="n">
        <v>272</v>
      </c>
      <c r="N43" s="22" t="s">
        <v>61</v>
      </c>
    </row>
    <row r="46" customFormat="false" ht="14" hidden="false" customHeight="false" outlineLevel="0" collapsed="false">
      <c r="B46" s="0" t="n">
        <v>2</v>
      </c>
      <c r="C46" s="0" t="s">
        <v>113</v>
      </c>
      <c r="F46" s="0" t="s">
        <v>114</v>
      </c>
      <c r="H46" s="0" t="n">
        <f aca="false">62/117</f>
        <v>0.52991452991453</v>
      </c>
    </row>
    <row r="47" customFormat="false" ht="14" hidden="false" customHeight="true" outlineLevel="0" collapsed="false">
      <c r="C47" s="17" t="s">
        <v>45</v>
      </c>
      <c r="D47" s="18" t="s">
        <v>46</v>
      </c>
      <c r="E47" s="18" t="s">
        <v>46</v>
      </c>
      <c r="F47" s="17" t="s">
        <v>47</v>
      </c>
      <c r="G47" s="17" t="s">
        <v>45</v>
      </c>
      <c r="H47" s="18" t="s">
        <v>46</v>
      </c>
      <c r="I47" s="18" t="s">
        <v>46</v>
      </c>
      <c r="J47" s="17" t="s">
        <v>47</v>
      </c>
      <c r="K47" s="17" t="s">
        <v>45</v>
      </c>
      <c r="L47" s="18" t="s">
        <v>46</v>
      </c>
      <c r="M47" s="18" t="s">
        <v>46</v>
      </c>
      <c r="N47" s="17" t="s">
        <v>47</v>
      </c>
    </row>
    <row r="48" customFormat="false" ht="28" hidden="false" customHeight="false" outlineLevel="0" collapsed="false">
      <c r="C48" s="17"/>
      <c r="D48" s="19" t="s">
        <v>48</v>
      </c>
      <c r="E48" s="19" t="s">
        <v>49</v>
      </c>
      <c r="F48" s="17"/>
      <c r="G48" s="17"/>
      <c r="H48" s="19" t="s">
        <v>48</v>
      </c>
      <c r="I48" s="19" t="s">
        <v>49</v>
      </c>
      <c r="J48" s="17"/>
      <c r="K48" s="17"/>
      <c r="L48" s="19" t="s">
        <v>48</v>
      </c>
      <c r="M48" s="19" t="s">
        <v>49</v>
      </c>
      <c r="N48" s="17"/>
    </row>
    <row r="49" customFormat="false" ht="28" hidden="false" customHeight="false" outlineLevel="0" collapsed="false">
      <c r="C49" s="20" t="s">
        <v>60</v>
      </c>
      <c r="D49" s="21" t="n">
        <v>6</v>
      </c>
      <c r="E49" s="21" t="n">
        <v>71</v>
      </c>
      <c r="F49" s="22" t="s">
        <v>51</v>
      </c>
      <c r="G49" s="20" t="s">
        <v>50</v>
      </c>
      <c r="H49" s="21" t="n">
        <v>10</v>
      </c>
      <c r="I49" s="21" t="n">
        <v>67</v>
      </c>
      <c r="J49" s="22" t="s">
        <v>51</v>
      </c>
      <c r="K49" s="20" t="s">
        <v>59</v>
      </c>
      <c r="L49" s="21" t="n">
        <v>22</v>
      </c>
      <c r="M49" s="21" t="n">
        <v>85</v>
      </c>
      <c r="N49" s="22" t="s">
        <v>51</v>
      </c>
    </row>
    <row r="50" customFormat="false" ht="28" hidden="false" customHeight="false" outlineLevel="0" collapsed="false">
      <c r="C50" s="20" t="s">
        <v>54</v>
      </c>
      <c r="D50" s="21" t="n">
        <v>26</v>
      </c>
      <c r="E50" s="21" t="n">
        <v>81</v>
      </c>
      <c r="F50" s="22" t="s">
        <v>51</v>
      </c>
      <c r="G50" s="20" t="s">
        <v>59</v>
      </c>
      <c r="H50" s="21" t="n">
        <v>33</v>
      </c>
      <c r="I50" s="21" t="n">
        <v>102</v>
      </c>
      <c r="J50" s="22" t="s">
        <v>51</v>
      </c>
      <c r="K50" s="20" t="s">
        <v>60</v>
      </c>
      <c r="L50" s="21" t="n">
        <v>34</v>
      </c>
      <c r="M50" s="21" t="n">
        <v>101</v>
      </c>
      <c r="N50" s="22" t="s">
        <v>51</v>
      </c>
    </row>
    <row r="51" customFormat="false" ht="28" hidden="false" customHeight="false" outlineLevel="0" collapsed="false">
      <c r="C51" s="20" t="s">
        <v>54</v>
      </c>
      <c r="D51" s="21" t="n">
        <v>36</v>
      </c>
      <c r="E51" s="21" t="n">
        <v>99</v>
      </c>
      <c r="F51" s="22" t="s">
        <v>51</v>
      </c>
      <c r="G51" s="20" t="s">
        <v>53</v>
      </c>
      <c r="H51" s="21" t="n">
        <v>43</v>
      </c>
      <c r="I51" s="21" t="n">
        <v>120</v>
      </c>
      <c r="J51" s="22" t="s">
        <v>51</v>
      </c>
      <c r="K51" s="20" t="s">
        <v>56</v>
      </c>
      <c r="L51" s="21" t="n">
        <v>48</v>
      </c>
      <c r="M51" s="21" t="n">
        <v>116</v>
      </c>
      <c r="N51" s="22" t="s">
        <v>51</v>
      </c>
    </row>
    <row r="52" customFormat="false" ht="28" hidden="false" customHeight="false" outlineLevel="0" collapsed="false">
      <c r="C52" s="20" t="s">
        <v>60</v>
      </c>
      <c r="D52" s="21" t="n">
        <v>51</v>
      </c>
      <c r="E52" s="21" t="n">
        <v>109</v>
      </c>
      <c r="F52" s="22" t="s">
        <v>51</v>
      </c>
      <c r="G52" s="20" t="s">
        <v>54</v>
      </c>
      <c r="H52" s="21" t="n">
        <v>52</v>
      </c>
      <c r="I52" s="21" t="n">
        <v>112</v>
      </c>
      <c r="J52" s="22" t="s">
        <v>51</v>
      </c>
      <c r="K52" s="20" t="s">
        <v>57</v>
      </c>
      <c r="L52" s="21" t="n">
        <v>64</v>
      </c>
      <c r="M52" s="21" t="n">
        <v>123</v>
      </c>
      <c r="N52" s="22" t="s">
        <v>51</v>
      </c>
    </row>
    <row r="53" customFormat="false" ht="28" hidden="false" customHeight="false" outlineLevel="0" collapsed="false">
      <c r="C53" s="20" t="s">
        <v>52</v>
      </c>
      <c r="D53" s="21" t="n">
        <v>67</v>
      </c>
      <c r="E53" s="21" t="n">
        <v>128</v>
      </c>
      <c r="F53" s="22" t="s">
        <v>51</v>
      </c>
      <c r="G53" s="20" t="s">
        <v>53</v>
      </c>
      <c r="H53" s="21" t="n">
        <v>68</v>
      </c>
      <c r="I53" s="21" t="n">
        <v>127</v>
      </c>
      <c r="J53" s="22" t="s">
        <v>51</v>
      </c>
      <c r="K53" s="20" t="s">
        <v>58</v>
      </c>
      <c r="L53" s="21" t="n">
        <v>71</v>
      </c>
      <c r="M53" s="21" t="n">
        <v>125</v>
      </c>
      <c r="N53" s="22" t="s">
        <v>51</v>
      </c>
    </row>
    <row r="54" customFormat="false" ht="28" hidden="false" customHeight="false" outlineLevel="0" collapsed="false">
      <c r="C54" s="20" t="s">
        <v>59</v>
      </c>
      <c r="D54" s="21" t="n">
        <v>81</v>
      </c>
      <c r="E54" s="21" t="n">
        <v>144</v>
      </c>
      <c r="F54" s="22" t="s">
        <v>51</v>
      </c>
      <c r="G54" s="20" t="s">
        <v>60</v>
      </c>
      <c r="H54" s="21" t="n">
        <v>83</v>
      </c>
      <c r="I54" s="21" t="n">
        <v>143</v>
      </c>
      <c r="J54" s="22" t="s">
        <v>51</v>
      </c>
      <c r="K54" s="20" t="s">
        <v>50</v>
      </c>
      <c r="L54" s="21" t="n">
        <v>87</v>
      </c>
      <c r="M54" s="21" t="n">
        <v>141</v>
      </c>
      <c r="N54" s="22" t="s">
        <v>51</v>
      </c>
    </row>
    <row r="55" customFormat="false" ht="28" hidden="false" customHeight="false" outlineLevel="0" collapsed="false">
      <c r="C55" s="20" t="s">
        <v>53</v>
      </c>
      <c r="D55" s="21" t="n">
        <v>92</v>
      </c>
      <c r="E55" s="21" t="n">
        <v>165</v>
      </c>
      <c r="F55" s="22" t="s">
        <v>51</v>
      </c>
      <c r="G55" s="20" t="s">
        <v>58</v>
      </c>
      <c r="H55" s="21" t="n">
        <v>95</v>
      </c>
      <c r="I55" s="21" t="n">
        <v>163</v>
      </c>
      <c r="J55" s="22" t="s">
        <v>51</v>
      </c>
      <c r="K55" s="20" t="s">
        <v>55</v>
      </c>
      <c r="L55" s="21" t="n">
        <v>96</v>
      </c>
      <c r="M55" s="21" t="n">
        <v>161</v>
      </c>
      <c r="N55" s="22" t="s">
        <v>51</v>
      </c>
    </row>
    <row r="56" customFormat="false" ht="28" hidden="false" customHeight="false" outlineLevel="0" collapsed="false">
      <c r="C56" s="20" t="s">
        <v>56</v>
      </c>
      <c r="D56" s="21" t="n">
        <v>98</v>
      </c>
      <c r="E56" s="21" t="n">
        <v>158</v>
      </c>
      <c r="F56" s="22" t="s">
        <v>51</v>
      </c>
      <c r="G56" s="20" t="s">
        <v>59</v>
      </c>
      <c r="H56" s="21" t="n">
        <v>99</v>
      </c>
      <c r="I56" s="21" t="n">
        <v>153</v>
      </c>
      <c r="J56" s="22" t="s">
        <v>51</v>
      </c>
      <c r="K56" s="20" t="s">
        <v>54</v>
      </c>
      <c r="L56" s="21" t="n">
        <v>102</v>
      </c>
      <c r="M56" s="21" t="n">
        <v>180</v>
      </c>
      <c r="N56" s="22" t="s">
        <v>51</v>
      </c>
    </row>
    <row r="57" customFormat="false" ht="28" hidden="false" customHeight="false" outlineLevel="0" collapsed="false">
      <c r="C57" s="20" t="s">
        <v>52</v>
      </c>
      <c r="D57" s="21" t="n">
        <v>109</v>
      </c>
      <c r="E57" s="21" t="n">
        <v>170</v>
      </c>
      <c r="F57" s="22" t="s">
        <v>51</v>
      </c>
      <c r="G57" s="20" t="s">
        <v>53</v>
      </c>
      <c r="H57" s="21" t="n">
        <v>111</v>
      </c>
      <c r="I57" s="21" t="n">
        <v>174</v>
      </c>
      <c r="J57" s="22" t="s">
        <v>51</v>
      </c>
      <c r="K57" s="20" t="s">
        <v>56</v>
      </c>
      <c r="L57" s="21" t="n">
        <v>115</v>
      </c>
      <c r="M57" s="21" t="n">
        <v>171</v>
      </c>
      <c r="N57" s="22" t="s">
        <v>51</v>
      </c>
    </row>
    <row r="58" customFormat="false" ht="28" hidden="false" customHeight="false" outlineLevel="0" collapsed="false">
      <c r="C58" s="20" t="s">
        <v>60</v>
      </c>
      <c r="D58" s="21" t="n">
        <v>119</v>
      </c>
      <c r="E58" s="21" t="n">
        <v>197</v>
      </c>
      <c r="F58" s="22" t="s">
        <v>51</v>
      </c>
      <c r="G58" s="20" t="s">
        <v>50</v>
      </c>
      <c r="H58" s="21" t="n">
        <v>122</v>
      </c>
      <c r="I58" s="21" t="n">
        <v>194</v>
      </c>
      <c r="J58" s="22" t="s">
        <v>51</v>
      </c>
      <c r="K58" s="20" t="s">
        <v>52</v>
      </c>
      <c r="L58" s="21" t="n">
        <v>125</v>
      </c>
      <c r="M58" s="21" t="n">
        <v>190</v>
      </c>
      <c r="N58" s="22" t="s">
        <v>51</v>
      </c>
    </row>
    <row r="59" customFormat="false" ht="28" hidden="false" customHeight="false" outlineLevel="0" collapsed="false">
      <c r="C59" s="20" t="s">
        <v>58</v>
      </c>
      <c r="D59" s="21" t="n">
        <v>128</v>
      </c>
      <c r="E59" s="21" t="n">
        <v>186</v>
      </c>
      <c r="F59" s="22" t="s">
        <v>51</v>
      </c>
      <c r="G59" s="20" t="s">
        <v>55</v>
      </c>
      <c r="H59" s="21" t="n">
        <v>130</v>
      </c>
      <c r="I59" s="21" t="n">
        <v>187</v>
      </c>
      <c r="J59" s="22" t="s">
        <v>51</v>
      </c>
      <c r="K59" s="20" t="s">
        <v>59</v>
      </c>
      <c r="L59" s="21" t="n">
        <v>140</v>
      </c>
      <c r="M59" s="21" t="n">
        <v>206</v>
      </c>
      <c r="N59" s="22" t="s">
        <v>51</v>
      </c>
    </row>
    <row r="60" customFormat="false" ht="28" hidden="false" customHeight="false" outlineLevel="0" collapsed="false">
      <c r="C60" s="20" t="s">
        <v>60</v>
      </c>
      <c r="D60" s="21" t="n">
        <v>141</v>
      </c>
      <c r="E60" s="21" t="n">
        <v>204</v>
      </c>
      <c r="F60" s="22" t="s">
        <v>51</v>
      </c>
      <c r="G60" s="20" t="s">
        <v>54</v>
      </c>
      <c r="H60" s="21" t="n">
        <v>143</v>
      </c>
      <c r="I60" s="21" t="n">
        <v>199</v>
      </c>
      <c r="J60" s="22" t="s">
        <v>51</v>
      </c>
      <c r="K60" s="20" t="s">
        <v>50</v>
      </c>
      <c r="L60" s="21" t="n">
        <v>144</v>
      </c>
      <c r="M60" s="21" t="n">
        <v>203</v>
      </c>
      <c r="N60" s="22" t="s">
        <v>51</v>
      </c>
    </row>
    <row r="61" customFormat="false" ht="28" hidden="false" customHeight="false" outlineLevel="0" collapsed="false">
      <c r="C61" s="20" t="s">
        <v>52</v>
      </c>
      <c r="D61" s="21" t="n">
        <v>147</v>
      </c>
      <c r="E61" s="21" t="n">
        <v>220</v>
      </c>
      <c r="F61" s="22" t="s">
        <v>51</v>
      </c>
      <c r="G61" s="20" t="s">
        <v>53</v>
      </c>
      <c r="H61" s="21" t="n">
        <v>153</v>
      </c>
      <c r="I61" s="21" t="n">
        <v>219</v>
      </c>
      <c r="J61" s="22" t="s">
        <v>51</v>
      </c>
      <c r="K61" s="20" t="s">
        <v>58</v>
      </c>
      <c r="L61" s="21" t="n">
        <v>156</v>
      </c>
      <c r="M61" s="21" t="n">
        <v>215</v>
      </c>
      <c r="N61" s="22" t="s">
        <v>51</v>
      </c>
    </row>
    <row r="62" customFormat="false" ht="28" hidden="false" customHeight="false" outlineLevel="0" collapsed="false">
      <c r="C62" s="20" t="s">
        <v>55</v>
      </c>
      <c r="D62" s="21" t="n">
        <v>158</v>
      </c>
      <c r="E62" s="21" t="n">
        <v>216</v>
      </c>
      <c r="F62" s="22" t="s">
        <v>51</v>
      </c>
      <c r="G62" s="20" t="s">
        <v>59</v>
      </c>
      <c r="H62" s="21" t="n">
        <v>162</v>
      </c>
      <c r="I62" s="21" t="n">
        <v>303</v>
      </c>
      <c r="J62" s="22" t="s">
        <v>51</v>
      </c>
      <c r="K62" s="20" t="s">
        <v>60</v>
      </c>
      <c r="L62" s="21" t="n">
        <v>165</v>
      </c>
      <c r="M62" s="21" t="n">
        <v>259</v>
      </c>
      <c r="N62" s="22" t="s">
        <v>51</v>
      </c>
    </row>
    <row r="63" customFormat="false" ht="28" hidden="false" customHeight="false" outlineLevel="0" collapsed="false">
      <c r="C63" s="20" t="s">
        <v>54</v>
      </c>
      <c r="D63" s="21" t="n">
        <v>167</v>
      </c>
      <c r="E63" s="21" t="n">
        <v>237</v>
      </c>
      <c r="F63" s="22" t="s">
        <v>51</v>
      </c>
      <c r="G63" s="20" t="s">
        <v>57</v>
      </c>
      <c r="H63" s="21" t="n">
        <v>170</v>
      </c>
      <c r="I63" s="21" t="n">
        <v>234</v>
      </c>
      <c r="J63" s="22" t="s">
        <v>51</v>
      </c>
      <c r="K63" s="20" t="s">
        <v>60</v>
      </c>
      <c r="L63" s="21" t="n">
        <v>182</v>
      </c>
      <c r="M63" s="21" t="n">
        <v>244</v>
      </c>
      <c r="N63" s="22" t="s">
        <v>51</v>
      </c>
    </row>
    <row r="64" customFormat="false" ht="28" hidden="false" customHeight="false" outlineLevel="0" collapsed="false">
      <c r="C64" s="20" t="s">
        <v>54</v>
      </c>
      <c r="D64" s="21" t="n">
        <v>184</v>
      </c>
      <c r="E64" s="21" t="n">
        <v>290</v>
      </c>
      <c r="F64" s="22" t="s">
        <v>51</v>
      </c>
      <c r="G64" s="20" t="s">
        <v>57</v>
      </c>
      <c r="H64" s="21" t="n">
        <v>187</v>
      </c>
      <c r="I64" s="21" t="n">
        <v>290</v>
      </c>
      <c r="J64" s="22" t="s">
        <v>51</v>
      </c>
      <c r="K64" s="20" t="s">
        <v>58</v>
      </c>
      <c r="L64" s="21" t="n">
        <v>192</v>
      </c>
      <c r="M64" s="21" t="n">
        <v>303</v>
      </c>
      <c r="N64" s="22" t="s">
        <v>51</v>
      </c>
    </row>
    <row r="65" customFormat="false" ht="28" hidden="false" customHeight="false" outlineLevel="0" collapsed="false">
      <c r="C65" s="20" t="s">
        <v>55</v>
      </c>
      <c r="D65" s="21" t="n">
        <v>193</v>
      </c>
      <c r="E65" s="21" t="n">
        <v>291</v>
      </c>
      <c r="F65" s="22" t="s">
        <v>51</v>
      </c>
      <c r="G65" s="20" t="s">
        <v>56</v>
      </c>
      <c r="H65" s="21" t="n">
        <v>195</v>
      </c>
      <c r="I65" s="21" t="n">
        <v>304</v>
      </c>
      <c r="J65" s="22" t="s">
        <v>51</v>
      </c>
      <c r="K65" s="20" t="s">
        <v>59</v>
      </c>
      <c r="L65" s="21" t="n">
        <v>197</v>
      </c>
      <c r="M65" s="21" t="n">
        <v>259</v>
      </c>
      <c r="N65" s="22" t="s">
        <v>51</v>
      </c>
    </row>
    <row r="66" customFormat="false" ht="28" hidden="false" customHeight="false" outlineLevel="0" collapsed="false">
      <c r="C66" s="20" t="s">
        <v>50</v>
      </c>
      <c r="D66" s="21" t="n">
        <v>203</v>
      </c>
      <c r="E66" s="21" t="n">
        <v>259</v>
      </c>
      <c r="F66" s="22" t="s">
        <v>51</v>
      </c>
      <c r="G66" s="20" t="s">
        <v>52</v>
      </c>
      <c r="H66" s="21" t="n">
        <v>206</v>
      </c>
      <c r="I66" s="21" t="n">
        <v>302</v>
      </c>
      <c r="J66" s="22" t="s">
        <v>51</v>
      </c>
      <c r="K66" s="20" t="s">
        <v>53</v>
      </c>
      <c r="L66" s="21" t="n">
        <v>207</v>
      </c>
      <c r="M66" s="21" t="n">
        <v>303</v>
      </c>
      <c r="N66" s="22" t="s">
        <v>51</v>
      </c>
    </row>
    <row r="67" customFormat="false" ht="28" hidden="false" customHeight="false" outlineLevel="0" collapsed="false">
      <c r="C67" s="20" t="s">
        <v>58</v>
      </c>
      <c r="D67" s="21" t="n">
        <v>215</v>
      </c>
      <c r="E67" s="21" t="n">
        <v>291</v>
      </c>
      <c r="F67" s="22" t="s">
        <v>51</v>
      </c>
      <c r="G67" s="20" t="s">
        <v>55</v>
      </c>
      <c r="H67" s="21" t="n">
        <v>216</v>
      </c>
      <c r="I67" s="21" t="n">
        <v>290</v>
      </c>
      <c r="J67" s="22" t="s">
        <v>51</v>
      </c>
      <c r="K67" s="20" t="s">
        <v>59</v>
      </c>
      <c r="L67" s="21" t="n">
        <v>220</v>
      </c>
      <c r="M67" s="21" t="n">
        <v>288</v>
      </c>
      <c r="N67" s="22" t="s">
        <v>51</v>
      </c>
    </row>
    <row r="68" customFormat="false" ht="28" hidden="false" customHeight="false" outlineLevel="0" collapsed="false">
      <c r="C68" s="20" t="s">
        <v>60</v>
      </c>
      <c r="D68" s="21" t="n">
        <v>222</v>
      </c>
      <c r="E68" s="21" t="n">
        <v>302</v>
      </c>
      <c r="F68" s="22" t="s">
        <v>51</v>
      </c>
      <c r="G68" s="20" t="s">
        <v>50</v>
      </c>
      <c r="H68" s="21" t="n">
        <v>231</v>
      </c>
      <c r="I68" s="21" t="n">
        <v>302</v>
      </c>
      <c r="J68" s="22" t="s">
        <v>51</v>
      </c>
      <c r="K68" s="20" t="s">
        <v>57</v>
      </c>
      <c r="L68" s="21" t="n">
        <v>233</v>
      </c>
      <c r="M68" s="21" t="n">
        <v>290</v>
      </c>
      <c r="N68" s="22" t="s">
        <v>51</v>
      </c>
    </row>
    <row r="69" customFormat="false" ht="70" hidden="false" customHeight="false" outlineLevel="0" collapsed="false">
      <c r="C69" s="20" t="s">
        <v>52</v>
      </c>
      <c r="D69" s="21" t="n">
        <v>234</v>
      </c>
      <c r="E69" s="21" t="n">
        <v>291</v>
      </c>
      <c r="F69" s="22" t="s">
        <v>51</v>
      </c>
      <c r="G69" s="20" t="s">
        <v>56</v>
      </c>
      <c r="H69" s="21" t="n">
        <v>2</v>
      </c>
      <c r="I69" s="21" t="n">
        <v>74</v>
      </c>
      <c r="J69" s="22" t="s">
        <v>61</v>
      </c>
      <c r="K69" s="20" t="s">
        <v>59</v>
      </c>
      <c r="L69" s="21" t="n">
        <v>5</v>
      </c>
      <c r="M69" s="21" t="n">
        <v>63</v>
      </c>
      <c r="N69" s="22" t="s">
        <v>61</v>
      </c>
    </row>
    <row r="70" customFormat="false" ht="70" hidden="false" customHeight="false" outlineLevel="0" collapsed="false">
      <c r="C70" s="20" t="s">
        <v>54</v>
      </c>
      <c r="D70" s="21" t="n">
        <v>8</v>
      </c>
      <c r="E70" s="21" t="n">
        <v>68</v>
      </c>
      <c r="F70" s="22" t="s">
        <v>61</v>
      </c>
      <c r="G70" s="20" t="s">
        <v>57</v>
      </c>
      <c r="H70" s="21" t="n">
        <v>12</v>
      </c>
      <c r="I70" s="21" t="n">
        <v>64</v>
      </c>
      <c r="J70" s="28" t="s">
        <v>115</v>
      </c>
      <c r="K70" s="20" t="s">
        <v>52</v>
      </c>
      <c r="L70" s="21" t="n">
        <v>13</v>
      </c>
      <c r="M70" s="21" t="n">
        <v>92</v>
      </c>
      <c r="N70" s="22" t="s">
        <v>61</v>
      </c>
    </row>
    <row r="71" customFormat="false" ht="70" hidden="false" customHeight="false" outlineLevel="0" collapsed="false">
      <c r="C71" s="20" t="s">
        <v>53</v>
      </c>
      <c r="D71" s="21" t="n">
        <v>16</v>
      </c>
      <c r="E71" s="21" t="n">
        <v>90</v>
      </c>
      <c r="F71" s="22" t="s">
        <v>61</v>
      </c>
      <c r="G71" s="20" t="s">
        <v>58</v>
      </c>
      <c r="H71" s="21" t="n">
        <v>18</v>
      </c>
      <c r="I71" s="21" t="n">
        <v>89</v>
      </c>
      <c r="J71" s="22" t="s">
        <v>61</v>
      </c>
      <c r="K71" s="20" t="s">
        <v>55</v>
      </c>
      <c r="L71" s="21" t="n">
        <v>20</v>
      </c>
      <c r="M71" s="21" t="n">
        <v>78</v>
      </c>
      <c r="N71" s="22" t="s">
        <v>61</v>
      </c>
    </row>
    <row r="72" customFormat="false" ht="70" hidden="false" customHeight="false" outlineLevel="0" collapsed="false">
      <c r="C72" s="20" t="s">
        <v>56</v>
      </c>
      <c r="D72" s="21" t="n">
        <v>21</v>
      </c>
      <c r="E72" s="21" t="n">
        <v>87</v>
      </c>
      <c r="F72" s="22" t="s">
        <v>61</v>
      </c>
      <c r="G72" s="20" t="s">
        <v>60</v>
      </c>
      <c r="H72" s="21" t="n">
        <v>24</v>
      </c>
      <c r="I72" s="21" t="n">
        <v>83</v>
      </c>
      <c r="J72" s="22" t="s">
        <v>61</v>
      </c>
      <c r="K72" s="20" t="s">
        <v>50</v>
      </c>
      <c r="L72" s="21" t="n">
        <v>27</v>
      </c>
      <c r="M72" s="21" t="n">
        <v>130</v>
      </c>
      <c r="N72" s="22" t="s">
        <v>61</v>
      </c>
    </row>
    <row r="73" customFormat="false" ht="70" hidden="false" customHeight="false" outlineLevel="0" collapsed="false">
      <c r="C73" s="20" t="s">
        <v>57</v>
      </c>
      <c r="D73" s="21" t="n">
        <v>28</v>
      </c>
      <c r="E73" s="21" t="n">
        <v>122</v>
      </c>
      <c r="F73" s="22" t="s">
        <v>61</v>
      </c>
      <c r="G73" s="20" t="s">
        <v>52</v>
      </c>
      <c r="H73" s="21" t="n">
        <v>30</v>
      </c>
      <c r="I73" s="21" t="n">
        <v>108</v>
      </c>
      <c r="J73" s="22" t="s">
        <v>61</v>
      </c>
      <c r="K73" s="20" t="s">
        <v>56</v>
      </c>
      <c r="L73" s="21" t="n">
        <v>32</v>
      </c>
      <c r="M73" s="21" t="n">
        <v>105</v>
      </c>
      <c r="N73" s="22" t="s">
        <v>61</v>
      </c>
    </row>
    <row r="74" customFormat="false" ht="70" hidden="false" customHeight="false" outlineLevel="0" collapsed="false">
      <c r="C74" s="20" t="s">
        <v>50</v>
      </c>
      <c r="D74" s="21" t="n">
        <v>37</v>
      </c>
      <c r="E74" s="21" t="n">
        <v>98</v>
      </c>
      <c r="F74" s="22" t="s">
        <v>61</v>
      </c>
      <c r="G74" s="20" t="s">
        <v>57</v>
      </c>
      <c r="H74" s="21" t="n">
        <v>39</v>
      </c>
      <c r="I74" s="21" t="n">
        <v>96</v>
      </c>
      <c r="J74" s="22" t="s">
        <v>61</v>
      </c>
      <c r="K74" s="20" t="s">
        <v>52</v>
      </c>
      <c r="L74" s="21" t="n">
        <v>41</v>
      </c>
      <c r="M74" s="21" t="n">
        <v>95</v>
      </c>
      <c r="N74" s="22" t="s">
        <v>61</v>
      </c>
    </row>
    <row r="75" customFormat="false" ht="70" hidden="false" customHeight="false" outlineLevel="0" collapsed="false">
      <c r="C75" s="20" t="s">
        <v>58</v>
      </c>
      <c r="D75" s="21" t="n">
        <v>44</v>
      </c>
      <c r="E75" s="21" t="n">
        <v>119</v>
      </c>
      <c r="F75" s="22" t="s">
        <v>61</v>
      </c>
      <c r="G75" s="20" t="s">
        <v>55</v>
      </c>
      <c r="H75" s="21" t="n">
        <v>46</v>
      </c>
      <c r="I75" s="21" t="n">
        <v>117</v>
      </c>
      <c r="J75" s="22" t="s">
        <v>61</v>
      </c>
      <c r="K75" s="20" t="s">
        <v>59</v>
      </c>
      <c r="L75" s="21" t="n">
        <v>49</v>
      </c>
      <c r="M75" s="21" t="n">
        <v>114</v>
      </c>
      <c r="N75" s="22" t="s">
        <v>61</v>
      </c>
    </row>
    <row r="76" customFormat="false" ht="70" hidden="false" customHeight="false" outlineLevel="0" collapsed="false">
      <c r="C76" s="20" t="s">
        <v>50</v>
      </c>
      <c r="D76" s="21" t="n">
        <v>53</v>
      </c>
      <c r="E76" s="21" t="n">
        <v>111</v>
      </c>
      <c r="F76" s="22" t="s">
        <v>61</v>
      </c>
      <c r="G76" s="20" t="s">
        <v>55</v>
      </c>
      <c r="H76" s="21" t="n">
        <v>73</v>
      </c>
      <c r="I76" s="21" t="n">
        <v>138</v>
      </c>
      <c r="J76" s="22" t="s">
        <v>61</v>
      </c>
      <c r="K76" s="20" t="s">
        <v>56</v>
      </c>
      <c r="L76" s="21" t="n">
        <v>75</v>
      </c>
      <c r="M76" s="21" t="n">
        <v>146</v>
      </c>
      <c r="N76" s="22" t="s">
        <v>61</v>
      </c>
    </row>
    <row r="77" customFormat="false" ht="70" hidden="false" customHeight="false" outlineLevel="0" collapsed="false">
      <c r="C77" s="20" t="s">
        <v>54</v>
      </c>
      <c r="D77" s="21" t="n">
        <v>85</v>
      </c>
      <c r="E77" s="21" t="n">
        <v>140</v>
      </c>
      <c r="F77" s="22" t="s">
        <v>61</v>
      </c>
      <c r="G77" s="20" t="s">
        <v>57</v>
      </c>
      <c r="H77" s="21" t="n">
        <v>89</v>
      </c>
      <c r="I77" s="21" t="n">
        <v>167</v>
      </c>
      <c r="J77" s="22" t="s">
        <v>61</v>
      </c>
      <c r="K77" s="20" t="s">
        <v>52</v>
      </c>
      <c r="L77" s="21" t="n">
        <v>90</v>
      </c>
      <c r="M77" s="21" t="n">
        <v>151</v>
      </c>
      <c r="N77" s="22" t="s">
        <v>61</v>
      </c>
    </row>
    <row r="78" customFormat="false" ht="70" hidden="false" customHeight="false" outlineLevel="0" collapsed="false">
      <c r="C78" s="20" t="s">
        <v>60</v>
      </c>
      <c r="D78" s="21" t="n">
        <v>101</v>
      </c>
      <c r="E78" s="21" t="n">
        <v>156</v>
      </c>
      <c r="F78" s="22" t="s">
        <v>61</v>
      </c>
      <c r="G78" s="20" t="s">
        <v>50</v>
      </c>
      <c r="H78" s="21" t="n">
        <v>105</v>
      </c>
      <c r="I78" s="21" t="n">
        <v>178</v>
      </c>
      <c r="J78" s="22" t="s">
        <v>61</v>
      </c>
      <c r="K78" s="20" t="s">
        <v>57</v>
      </c>
      <c r="L78" s="21" t="n">
        <v>108</v>
      </c>
      <c r="M78" s="21" t="n">
        <v>177</v>
      </c>
      <c r="N78" s="22" t="s">
        <v>61</v>
      </c>
    </row>
    <row r="79" customFormat="false" ht="70" hidden="false" customHeight="false" outlineLevel="0" collapsed="false">
      <c r="C79" s="20" t="s">
        <v>58</v>
      </c>
      <c r="D79" s="21" t="n">
        <v>112</v>
      </c>
      <c r="E79" s="21" t="n">
        <v>173</v>
      </c>
      <c r="F79" s="22" t="s">
        <v>61</v>
      </c>
      <c r="G79" s="20" t="s">
        <v>55</v>
      </c>
      <c r="H79" s="21" t="n">
        <v>114</v>
      </c>
      <c r="I79" s="21" t="n">
        <v>168</v>
      </c>
      <c r="J79" s="22" t="s">
        <v>61</v>
      </c>
      <c r="K79" s="20" t="s">
        <v>59</v>
      </c>
      <c r="L79" s="21" t="n">
        <v>117</v>
      </c>
      <c r="M79" s="21" t="n">
        <v>183</v>
      </c>
      <c r="N79" s="22" t="s">
        <v>61</v>
      </c>
    </row>
    <row r="80" customFormat="false" ht="70" hidden="false" customHeight="false" outlineLevel="0" collapsed="false">
      <c r="C80" s="20" t="s">
        <v>54</v>
      </c>
      <c r="D80" s="21" t="n">
        <v>120</v>
      </c>
      <c r="E80" s="21" t="n">
        <v>195</v>
      </c>
      <c r="F80" s="22" t="s">
        <v>61</v>
      </c>
      <c r="G80" s="20" t="s">
        <v>57</v>
      </c>
      <c r="H80" s="21" t="n">
        <v>123</v>
      </c>
      <c r="I80" s="21" t="n">
        <v>192</v>
      </c>
      <c r="J80" s="22" t="s">
        <v>61</v>
      </c>
      <c r="K80" s="20" t="s">
        <v>53</v>
      </c>
      <c r="L80" s="21" t="n">
        <v>127</v>
      </c>
      <c r="M80" s="21" t="n">
        <v>189</v>
      </c>
      <c r="N80" s="22" t="s">
        <v>61</v>
      </c>
    </row>
    <row r="81" customFormat="false" ht="70" hidden="false" customHeight="false" outlineLevel="0" collapsed="false">
      <c r="C81" s="20" t="s">
        <v>56</v>
      </c>
      <c r="D81" s="21" t="n">
        <v>131</v>
      </c>
      <c r="E81" s="21" t="n">
        <v>184</v>
      </c>
      <c r="F81" s="22" t="s">
        <v>61</v>
      </c>
      <c r="G81" s="20" t="s">
        <v>57</v>
      </c>
      <c r="H81" s="21" t="n">
        <v>146</v>
      </c>
      <c r="I81" s="21" t="n">
        <v>200</v>
      </c>
      <c r="J81" s="22" t="s">
        <v>61</v>
      </c>
      <c r="K81" s="20" t="s">
        <v>56</v>
      </c>
      <c r="L81" s="21" t="n">
        <v>161</v>
      </c>
      <c r="M81" s="21" t="n">
        <v>213</v>
      </c>
      <c r="N81" s="22" t="s">
        <v>61</v>
      </c>
    </row>
    <row r="82" customFormat="false" ht="70" hidden="false" customHeight="false" outlineLevel="0" collapsed="false">
      <c r="C82" s="20" t="s">
        <v>50</v>
      </c>
      <c r="D82" s="21" t="n">
        <v>168</v>
      </c>
      <c r="E82" s="21" t="n">
        <v>236</v>
      </c>
      <c r="F82" s="22" t="s">
        <v>61</v>
      </c>
      <c r="G82" s="20" t="s">
        <v>52</v>
      </c>
      <c r="H82" s="21" t="n">
        <v>171</v>
      </c>
      <c r="I82" s="21" t="n">
        <v>233</v>
      </c>
      <c r="J82" s="22" t="s">
        <v>61</v>
      </c>
      <c r="K82" s="20" t="s">
        <v>53</v>
      </c>
      <c r="L82" s="21" t="n">
        <v>173</v>
      </c>
      <c r="M82" s="21" t="n">
        <v>229</v>
      </c>
      <c r="N82" s="22" t="s">
        <v>61</v>
      </c>
    </row>
    <row r="83" customFormat="false" ht="70" hidden="false" customHeight="false" outlineLevel="0" collapsed="false">
      <c r="C83" s="20" t="s">
        <v>58</v>
      </c>
      <c r="D83" s="21" t="n">
        <v>174</v>
      </c>
      <c r="E83" s="21" t="n">
        <v>231</v>
      </c>
      <c r="F83" s="22" t="s">
        <v>61</v>
      </c>
      <c r="G83" s="20" t="s">
        <v>55</v>
      </c>
      <c r="H83" s="21" t="n">
        <v>177</v>
      </c>
      <c r="I83" s="21" t="n">
        <v>227</v>
      </c>
      <c r="J83" s="22" t="s">
        <v>61</v>
      </c>
      <c r="K83" s="20" t="s">
        <v>56</v>
      </c>
      <c r="L83" s="21" t="n">
        <v>178</v>
      </c>
      <c r="M83" s="21" t="n">
        <v>302</v>
      </c>
      <c r="N83" s="22" t="s">
        <v>61</v>
      </c>
    </row>
    <row r="84" customFormat="false" ht="70" hidden="false" customHeight="false" outlineLevel="0" collapsed="false">
      <c r="C84" s="20" t="s">
        <v>59</v>
      </c>
      <c r="D84" s="21" t="n">
        <v>180</v>
      </c>
      <c r="E84" s="21" t="n">
        <v>289</v>
      </c>
      <c r="F84" s="22" t="s">
        <v>61</v>
      </c>
      <c r="G84" s="20" t="s">
        <v>50</v>
      </c>
      <c r="H84" s="21" t="n">
        <v>186</v>
      </c>
      <c r="I84" s="21" t="n">
        <v>289</v>
      </c>
      <c r="J84" s="22" t="s">
        <v>61</v>
      </c>
      <c r="K84" s="20" t="s">
        <v>52</v>
      </c>
      <c r="L84" s="21" t="n">
        <v>189</v>
      </c>
      <c r="M84" s="21" t="n">
        <v>303</v>
      </c>
      <c r="N84" s="22" t="s">
        <v>61</v>
      </c>
    </row>
    <row r="85" customFormat="false" ht="70" hidden="false" customHeight="false" outlineLevel="0" collapsed="false">
      <c r="C85" s="20" t="s">
        <v>53</v>
      </c>
      <c r="D85" s="21" t="n">
        <v>190</v>
      </c>
      <c r="E85" s="21" t="n">
        <v>260</v>
      </c>
      <c r="F85" s="22" t="s">
        <v>61</v>
      </c>
      <c r="G85" s="20" t="s">
        <v>60</v>
      </c>
      <c r="H85" s="21" t="n">
        <v>198</v>
      </c>
      <c r="I85" s="21" t="n">
        <v>302</v>
      </c>
      <c r="J85" s="22" t="s">
        <v>61</v>
      </c>
      <c r="K85" s="20" t="s">
        <v>54</v>
      </c>
      <c r="L85" s="21" t="n">
        <v>200</v>
      </c>
      <c r="M85" s="21" t="n">
        <v>291</v>
      </c>
      <c r="N85" s="22" t="s">
        <v>61</v>
      </c>
    </row>
    <row r="86" customFormat="false" ht="70" hidden="false" customHeight="false" outlineLevel="0" collapsed="false">
      <c r="C86" s="20" t="s">
        <v>57</v>
      </c>
      <c r="D86" s="21" t="n">
        <v>204</v>
      </c>
      <c r="E86" s="21" t="n">
        <v>289</v>
      </c>
      <c r="F86" s="22" t="s">
        <v>61</v>
      </c>
      <c r="G86" s="20" t="s">
        <v>56</v>
      </c>
      <c r="H86" s="21" t="n">
        <v>219</v>
      </c>
      <c r="I86" s="21" t="n">
        <v>270</v>
      </c>
      <c r="J86" s="22" t="s">
        <v>61</v>
      </c>
      <c r="K86" s="20" t="s">
        <v>54</v>
      </c>
      <c r="L86" s="21" t="n">
        <v>229</v>
      </c>
      <c r="M86" s="21" t="n">
        <v>304</v>
      </c>
      <c r="N86" s="22" t="s">
        <v>61</v>
      </c>
    </row>
    <row r="87" customFormat="false" ht="70" hidden="false" customHeight="false" outlineLevel="0" collapsed="false">
      <c r="C87" s="20" t="s">
        <v>53</v>
      </c>
      <c r="D87" s="21" t="n">
        <v>236</v>
      </c>
      <c r="E87" s="21" t="n">
        <v>288</v>
      </c>
      <c r="F87" s="22" t="s">
        <v>61</v>
      </c>
      <c r="G87" s="20" t="s">
        <v>58</v>
      </c>
      <c r="H87" s="21" t="n">
        <v>237</v>
      </c>
      <c r="I87" s="21" t="n">
        <v>301</v>
      </c>
      <c r="J87" s="22" t="s">
        <v>61</v>
      </c>
      <c r="K87" s="20" t="s">
        <v>55</v>
      </c>
      <c r="L87" s="21" t="n">
        <v>239</v>
      </c>
      <c r="M87" s="21" t="n">
        <v>304</v>
      </c>
      <c r="N87" s="22" t="s">
        <v>61</v>
      </c>
    </row>
  </sheetData>
  <mergeCells count="12">
    <mergeCell ref="C3:C4"/>
    <mergeCell ref="F3:F4"/>
    <mergeCell ref="G3:G4"/>
    <mergeCell ref="J3:J4"/>
    <mergeCell ref="K3:K4"/>
    <mergeCell ref="N3:N4"/>
    <mergeCell ref="C47:C48"/>
    <mergeCell ref="F47:F48"/>
    <mergeCell ref="G47:G48"/>
    <mergeCell ref="J47:J48"/>
    <mergeCell ref="K47:K48"/>
    <mergeCell ref="N47:N48"/>
  </mergeCells>
  <hyperlinks>
    <hyperlink ref="C5" r:id="rId1" location="105AllGenes.txt" display="...5AllGenes.txt"/>
    <hyperlink ref="F5" r:id="rId2" location="105AllGenes_results.html" display="Terms found."/>
    <hyperlink ref="G5" r:id="rId3" location="106AllGenes.txt" display="...6AllGenes.txt"/>
    <hyperlink ref="J5" r:id="rId4" location="106AllGenes_results.html" display="Terms found."/>
    <hyperlink ref="K5" r:id="rId5" location="107AllGenes.txt" display="...7AllGenes.txt"/>
    <hyperlink ref="N5" r:id="rId6" location="107AllGenes_results.html" display="Terms found."/>
    <hyperlink ref="C6" r:id="rId7" location="108AllGenes.txt" display="...8AllGenes.txt"/>
    <hyperlink ref="F6" r:id="rId8" location="108AllGenes_results.html" display="Terms found."/>
    <hyperlink ref="G6" r:id="rId9" location="109AllGenes.txt" display="...9AllGenes.txt"/>
    <hyperlink ref="J6" r:id="rId10" location="109AllGenes_results.html" display="Terms found."/>
    <hyperlink ref="K6" r:id="rId11" location="111AllGenes.txt" display="...1AllGenes.txt"/>
    <hyperlink ref="N6" r:id="rId12" location="111AllGenes_results.html" display="Terms found."/>
    <hyperlink ref="C7" r:id="rId13" location="112AllGenes.txt" display="...2AllGenes.txt"/>
    <hyperlink ref="F7" r:id="rId14" location="112AllGenes_results.html" display="Terms found."/>
    <hyperlink ref="G7" r:id="rId15" location="114AllGenes.txt" display="...4AllGenes.txt"/>
    <hyperlink ref="J7" r:id="rId16" location="114AllGenes_results.html" display="Terms found."/>
    <hyperlink ref="K7" r:id="rId17" location="30AllGenes.txt" display="...0AllGenes.txt"/>
    <hyperlink ref="N7" r:id="rId18" location="30AllGenes_results.html" display="Terms found."/>
    <hyperlink ref="C8" r:id="rId19" location="2AllGenes.txt" display="...2AllGenes.txt"/>
    <hyperlink ref="F8" r:id="rId20" location="2AllGenes_results.html" display="Terms found."/>
    <hyperlink ref="G8" r:id="rId21" location="60AllGenes.txt" display="...0AllGenes.txt"/>
    <hyperlink ref="J8" r:id="rId22" location="60AllGenes_results.html" display="Terms found."/>
    <hyperlink ref="K8" r:id="rId23" location="3AllGenes.txt" display="...3AllGenes.txt"/>
    <hyperlink ref="N8" r:id="rId24" location="3AllGenes_results.html" display="Terms found."/>
    <hyperlink ref="C9" r:id="rId25" location="4AllGenes.txt" display="...4AllGenes.txt"/>
    <hyperlink ref="F9" r:id="rId26" location="4AllGenes_results.html" display="Terms found."/>
    <hyperlink ref="G9" r:id="rId27" location="5AllGenes.txt" display="...5AllGenes.txt"/>
    <hyperlink ref="J9" r:id="rId28" location="5AllGenes_results.html" display="Terms found."/>
    <hyperlink ref="K9" r:id="rId29" location="9AllGenes.txt" display="...9AllGenes.txt"/>
    <hyperlink ref="N9" r:id="rId30" location="9AllGenes_results.html" display="Terms found."/>
    <hyperlink ref="C10" r:id="rId31" location="10AllGenes.txt" display="...0AllGenes.txt"/>
    <hyperlink ref="F10" r:id="rId32" location="10AllGenes_results.html" display="Terms found."/>
    <hyperlink ref="G10" r:id="rId33" location="11AllGenes.txt" display="...1AllGenes.txt"/>
    <hyperlink ref="J10" r:id="rId34" location="11AllGenes_results.html" display="Terms found."/>
    <hyperlink ref="K10" r:id="rId35" location="12AllGenes.txt" display="...2AllGenes.txt"/>
    <hyperlink ref="N10" r:id="rId36" location="12AllGenes_results.html" display="Terms found."/>
    <hyperlink ref="C11" r:id="rId37" location="13AllGenes.txt" display="...3AllGenes.txt"/>
    <hyperlink ref="F11" r:id="rId38" location="13AllGenes_results.html" display="Terms found."/>
    <hyperlink ref="G11" r:id="rId39" location="16AllGenes.txt" display="...6AllGenes.txt"/>
    <hyperlink ref="J11" r:id="rId40" location="16AllGenes_results.html" display="Terms found."/>
    <hyperlink ref="K11" r:id="rId41" location="17AllGenes.txt" display="...7AllGenes.txt"/>
    <hyperlink ref="N11" r:id="rId42" location="17AllGenes_results.html" display="Terms found."/>
    <hyperlink ref="C12" r:id="rId43" location="18AllGenes.txt" display="...8AllGenes.txt"/>
    <hyperlink ref="F12" r:id="rId44" location="18AllGenes_results.html" display="Terms found."/>
    <hyperlink ref="G12" r:id="rId45" location="19AllGenes.txt" display="...9AllGenes.txt"/>
    <hyperlink ref="J12" r:id="rId46" location="19AllGenes_results.html" display="Terms found."/>
    <hyperlink ref="K12" r:id="rId47" location="22AllGenes.txt" display="...2AllGenes.txt"/>
    <hyperlink ref="N12" r:id="rId48" location="22AllGenes_results.html" display="Terms found."/>
    <hyperlink ref="C13" r:id="rId49" location="23AllGenes.txt" display="...3AllGenes.txt"/>
    <hyperlink ref="F13" r:id="rId50" location="23AllGenes_results.html" display="Terms found."/>
    <hyperlink ref="G13" r:id="rId51" location="24AllGenes.txt" display="...4AllGenes.txt"/>
    <hyperlink ref="J13" r:id="rId52" location="24AllGenes_results.html" display="Terms found."/>
    <hyperlink ref="K13" r:id="rId53" location="28AllGenes.txt" display="...8AllGenes.txt"/>
    <hyperlink ref="N13" r:id="rId54" location="28AllGenes_results.html" display="Terms found."/>
    <hyperlink ref="C14" r:id="rId55" location="29AllGenes.txt" display="...9AllGenes.txt"/>
    <hyperlink ref="F14" r:id="rId56" location="29AllGenes_results.html" display="Terms found."/>
    <hyperlink ref="G14" r:id="rId57" location="31AllGenes.txt" display="...1AllGenes.txt"/>
    <hyperlink ref="J14" r:id="rId58" location="31AllGenes_results.html" display="Terms found."/>
    <hyperlink ref="K14" r:id="rId59" location="32AllGenes.txt" display="...2AllGenes.txt"/>
    <hyperlink ref="N14" r:id="rId60" location="32AllGenes_results.html" display="Terms found."/>
    <hyperlink ref="C15" r:id="rId61" location="35AllGenes.txt" display="...5AllGenes.txt"/>
    <hyperlink ref="F15" r:id="rId62" location="35AllGenes_results.html" display="Terms found."/>
    <hyperlink ref="G15" r:id="rId63" location="36AllGenes.txt" display="...6AllGenes.txt"/>
    <hyperlink ref="J15" r:id="rId64" location="36AllGenes_results.html" display="Terms found."/>
    <hyperlink ref="K15" r:id="rId65" location="37AllGenes.txt" display="...7AllGenes.txt"/>
    <hyperlink ref="N15" r:id="rId66" location="37AllGenes_results.html" display="Terms found."/>
    <hyperlink ref="C16" r:id="rId67" location="39AllGenes.txt" display="...9AllGenes.txt"/>
    <hyperlink ref="F16" r:id="rId68" location="39AllGenes_results.html" display="Terms found."/>
    <hyperlink ref="G16" r:id="rId69" location="41AllGenes.txt" display="...1AllGenes.txt"/>
    <hyperlink ref="J16" r:id="rId70" location="41AllGenes_results.html" display="Terms found."/>
    <hyperlink ref="K16" r:id="rId71" location="44AllGenes.txt" display="...4AllGenes.txt"/>
    <hyperlink ref="N16" r:id="rId72" location="44AllGenes_results.html" display="Terms found."/>
    <hyperlink ref="C17" r:id="rId73" location="48AllGenes.txt" display="...8AllGenes.txt"/>
    <hyperlink ref="F17" r:id="rId74" location="48AllGenes_results.html" display="Terms found."/>
    <hyperlink ref="G17" r:id="rId75" location="49AllGenes.txt" display="...9AllGenes.txt"/>
    <hyperlink ref="J17" r:id="rId76" location="49AllGenes_results.html" display="Terms found."/>
    <hyperlink ref="K17" r:id="rId77" location="50AllGenes.txt" display="...0AllGenes.txt"/>
    <hyperlink ref="N17" r:id="rId78" location="50AllGenes_results.html" display="Terms found."/>
    <hyperlink ref="C18" r:id="rId79" location="51AllGenes.txt" display="...1AllGenes.txt"/>
    <hyperlink ref="F18" r:id="rId80" location="51AllGenes_results.html" display="Terms found."/>
    <hyperlink ref="G18" r:id="rId81" location="53AllGenes.txt" display="...3AllGenes.txt"/>
    <hyperlink ref="J18" r:id="rId82" location="53AllGenes_results.html" display="Terms found."/>
    <hyperlink ref="K18" r:id="rId83" location="54AllGenes.txt" display="...4AllGenes.txt"/>
    <hyperlink ref="N18" r:id="rId84" location="54AllGenes_results.html" display="Terms found."/>
    <hyperlink ref="C19" r:id="rId85" location="55AllGenes.txt" display="...5AllGenes.txt"/>
    <hyperlink ref="F19" r:id="rId86" location="55AllGenes_results.html" display="Terms found."/>
    <hyperlink ref="G19" r:id="rId87" location="56AllGenes.txt" display="...6AllGenes.txt"/>
    <hyperlink ref="J19" r:id="rId88" location="56AllGenes_results.html" display="Terms found."/>
    <hyperlink ref="K19" r:id="rId89" location="58AllGenes.txt" display="...8AllGenes.txt"/>
    <hyperlink ref="N19" r:id="rId90" location="58AllGenes_results.html" display="Terms found."/>
    <hyperlink ref="C20" r:id="rId91" location="63AllGenes.txt" display="...3AllGenes.txt"/>
    <hyperlink ref="F20" r:id="rId92" location="63AllGenes_results.html" display="Terms found."/>
    <hyperlink ref="G20" r:id="rId93" location="64AllGenes.txt" display="...4AllGenes.txt"/>
    <hyperlink ref="J20" r:id="rId94" location="64AllGenes_results.html" display="Terms found."/>
    <hyperlink ref="K20" r:id="rId95" location="66AllGenes.txt" display="...6AllGenes.txt"/>
    <hyperlink ref="N20" r:id="rId96" location="66AllGenes_results.html" display="Terms found."/>
    <hyperlink ref="C21" r:id="rId97" location="67AllGenes.txt" display="...7AllGenes.txt"/>
    <hyperlink ref="F21" r:id="rId98" location="67AllGenes_results.html" display="Terms found."/>
    <hyperlink ref="G21" r:id="rId99" location="70AllGenes.txt" display="...0AllGenes.txt"/>
    <hyperlink ref="J21" r:id="rId100" location="70AllGenes_results.html" display="Terms found."/>
    <hyperlink ref="K21" r:id="rId101" location="72AllGenes.txt" display="...2AllGenes.txt"/>
    <hyperlink ref="N21" r:id="rId102" location="72AllGenes_results.html" display="Terms found."/>
    <hyperlink ref="C22" r:id="rId103" location="73AllGenes.txt" display="...3AllGenes.txt"/>
    <hyperlink ref="F22" r:id="rId104" location="73AllGenes_results.html" display="Terms found."/>
    <hyperlink ref="G22" r:id="rId105" location="74AllGenes.txt" display="...4AllGenes.txt"/>
    <hyperlink ref="J22" r:id="rId106" location="74AllGenes_results.html" display="Terms found."/>
    <hyperlink ref="K22" r:id="rId107" location="75AllGenes.txt" display="...5AllGenes.txt"/>
    <hyperlink ref="N22" r:id="rId108" location="75AllGenes_results.html" display="Terms found."/>
    <hyperlink ref="C23" r:id="rId109" location="76AllGenes.txt" display="...6AllGenes.txt"/>
    <hyperlink ref="F23" r:id="rId110" location="76AllGenes_results.html" display="Terms found."/>
    <hyperlink ref="G23" r:id="rId111" location="79AllGenes.txt" display="...9AllGenes.txt"/>
    <hyperlink ref="J23" r:id="rId112" location="79AllGenes_results.html" display="Terms found."/>
    <hyperlink ref="K23" r:id="rId113" location="80AllGenes.txt" display="...0AllGenes.txt"/>
    <hyperlink ref="N23" r:id="rId114" location="80AllGenes_results.html" display="Terms found."/>
    <hyperlink ref="C24" r:id="rId115" location="81AllGenes.txt" display="...1AllGenes.txt"/>
    <hyperlink ref="F24" r:id="rId116" location="81AllGenes_results.html" display="Terms found."/>
    <hyperlink ref="G24" r:id="rId117" location="85AllGenes.txt" display="...5AllGenes.txt"/>
    <hyperlink ref="J24" r:id="rId118" location="85AllGenes_results.html" display="Terms found."/>
    <hyperlink ref="K24" r:id="rId119" location="86AllGenes.txt" display="...6AllGenes.txt"/>
    <hyperlink ref="N24" r:id="rId120" location="86AllGenes_results.html" display="Terms found."/>
    <hyperlink ref="C25" r:id="rId121" location="87AllGenes.txt" display="...7AllGenes.txt"/>
    <hyperlink ref="F25" r:id="rId122" location="87AllGenes_results.html" display="Terms found."/>
    <hyperlink ref="G25" r:id="rId123" location="88AllGenes.txt" display="...8AllGenes.txt"/>
    <hyperlink ref="J25" r:id="rId124" location="88AllGenes_results.html" display="Terms found."/>
    <hyperlink ref="K25" r:id="rId125" location="89AllGenes.txt" display="...9AllGenes.txt"/>
    <hyperlink ref="N25" r:id="rId126" location="89AllGenes_results.html" display="Terms found."/>
    <hyperlink ref="C26" r:id="rId127" location="97AllGenes.txt" display="...7AllGenes.txt"/>
    <hyperlink ref="F26" r:id="rId128" location="97AllGenes_results.html" display="Terms found."/>
    <hyperlink ref="G26" r:id="rId129" location="99AllGenes.txt" display="...9AllGenes.txt"/>
    <hyperlink ref="J26" r:id="rId130" location="99AllGenes_results.html" display="Terms found."/>
    <hyperlink ref="K26" r:id="rId131" location="100AllGenes.txt" display="...0AllGenes.txt"/>
    <hyperlink ref="N26" r:id="rId132" location="100AllGenes_results.html" display="Terms found."/>
    <hyperlink ref="C27" r:id="rId133" location="101AllGenes.txt" display="...1AllGenes.txt"/>
    <hyperlink ref="F27" r:id="rId134" location="101AllGenes_results.html" display="Terms found."/>
    <hyperlink ref="G27" r:id="rId135" location="102AllGenes.txt" display="...2AllGenes.txt"/>
    <hyperlink ref="J27" r:id="rId136" location="102AllGenes_results.html" display="No significant terms were found."/>
    <hyperlink ref="K27" r:id="rId137" location="103AllGenes.txt" display="...3AllGenes.txt"/>
    <hyperlink ref="N27" r:id="rId138" location="103AllGenes_results.html" display="No significant terms were found."/>
    <hyperlink ref="C28" r:id="rId139" location="104AllGenes.txt" display="...4AllGenes.txt"/>
    <hyperlink ref="F28" r:id="rId140" location="104AllGenes_results.html" display="No significant terms were found."/>
    <hyperlink ref="G28" r:id="rId141" location="110AllGenes.txt" display="...0AllGenes.txt"/>
    <hyperlink ref="J28" r:id="rId142" location="110AllGenes_results.html" display="No significant terms were found."/>
    <hyperlink ref="K28" r:id="rId143" location="113AllGenes.txt" display="...3AllGenes.txt"/>
    <hyperlink ref="N28" r:id="rId144" location="113AllGenes_results.html" display="No significant terms were found."/>
    <hyperlink ref="C29" r:id="rId145" location="115AllGenes.txt" display="...5AllGenes.txt"/>
    <hyperlink ref="F29" r:id="rId146" location="115AllGenes_results.html" display="No significant terms were found."/>
    <hyperlink ref="G29" r:id="rId147" location="116AllGenes.txt" display="...6AllGenes.txt"/>
    <hyperlink ref="J29" r:id="rId148" location="116AllGenes_results.html" display="No significant terms were found."/>
    <hyperlink ref="K29" r:id="rId149" location="117AllGenes.txt" display="...7AllGenes.txt"/>
    <hyperlink ref="N29" r:id="rId150" location="117AllGenes_results.html" display="No significant terms were found."/>
    <hyperlink ref="C30" r:id="rId151" location="1AllGenes.txt" display="...1AllGenes.txt"/>
    <hyperlink ref="F30" r:id="rId152" location="1AllGenes_results.html" display="No significant terms were found."/>
    <hyperlink ref="G30" r:id="rId153" location="90AllGenes.txt" display="...0AllGenes.txt"/>
    <hyperlink ref="J30" r:id="rId154" location="90AllGenes_results.html" display="No significant terms were found."/>
    <hyperlink ref="K30" r:id="rId155" location="6AllGenes.txt" display="...6AllGenes.txt"/>
    <hyperlink ref="N30" r:id="rId156" location="6AllGenes_results.html" display="No significant terms were found."/>
    <hyperlink ref="C31" r:id="rId157" location="7AllGenes.txt" display="...7AllGenes.txt"/>
    <hyperlink ref="F31" r:id="rId158" location="7AllGenes_results.html" display="No significant terms were found."/>
    <hyperlink ref="G31" r:id="rId159" location="8AllGenes.txt" display="...8AllGenes.txt"/>
    <hyperlink ref="J31" r:id="rId160" location="8AllGenes_results.html" display="No significant terms were found."/>
    <hyperlink ref="K31" r:id="rId161" location="14AllGenes.txt" display="...4AllGenes.txt"/>
    <hyperlink ref="N31" r:id="rId162" location="14AllGenes_results.html" display="No significant terms were found."/>
    <hyperlink ref="C32" r:id="rId163" location="15AllGenes.txt" display="...5AllGenes.txt"/>
    <hyperlink ref="F32" r:id="rId164" location="15AllGenes_results.html" display="No significant terms were found."/>
    <hyperlink ref="G32" r:id="rId165" location="20AllGenes.txt" display="...0AllGenes.txt"/>
    <hyperlink ref="J32" r:id="rId166" location="20AllGenes_results.html" display="No significant terms were found."/>
    <hyperlink ref="K32" r:id="rId167" location="21AllGenes.txt" display="...1AllGenes.txt"/>
    <hyperlink ref="N32" r:id="rId168" location="21AllGenes_results.html" display="No significant terms were found."/>
    <hyperlink ref="C33" r:id="rId169" location="25AllGenes.txt" display="...5AllGenes.txt"/>
    <hyperlink ref="F33" r:id="rId170" location="25AllGenes_results.html" display="No significant terms were found."/>
    <hyperlink ref="G33" r:id="rId171" location="26AllGenes.txt" display="...6AllGenes.txt"/>
    <hyperlink ref="J33" r:id="rId172" location="26AllGenes_results.html" display="No significant terms were found."/>
    <hyperlink ref="K33" r:id="rId173" location="27AllGenes.txt" display="...7AllGenes.txt"/>
    <hyperlink ref="N33" r:id="rId174" location="27AllGenes_results.html" display="No significant terms were found."/>
    <hyperlink ref="C34" r:id="rId175" location="33AllGenes.txt" display="...3AllGenes.txt"/>
    <hyperlink ref="F34" r:id="rId176" location="33AllGenes_results.html" display="No significant terms were found."/>
    <hyperlink ref="G34" r:id="rId177" location="34AllGenes.txt" display="...4AllGenes.txt"/>
    <hyperlink ref="J34" r:id="rId178" location="34AllGenes_results.html" display="No significant terms were found."/>
    <hyperlink ref="K34" r:id="rId179" location="38AllGenes.txt" display="...8AllGenes.txt"/>
    <hyperlink ref="N34" r:id="rId180" location="38AllGenes_results.html" display="No significant terms were found."/>
    <hyperlink ref="C35" r:id="rId181" location="40AllGenes.txt" display="...0AllGenes.txt"/>
    <hyperlink ref="F35" r:id="rId182" location="40AllGenes_results.html" display="No significant terms were found."/>
    <hyperlink ref="G35" r:id="rId183" location="42AllGenes.txt" display="...2AllGenes.txt"/>
    <hyperlink ref="J35" r:id="rId184" location="42AllGenes_results.html" display="No significant terms were found."/>
    <hyperlink ref="K35" r:id="rId185" location="43AllGenes.txt" display="...3AllGenes.txt"/>
    <hyperlink ref="N35" r:id="rId186" location="43AllGenes_results.html" display="No significant terms were found."/>
    <hyperlink ref="C36" r:id="rId187" location="45AllGenes.txt" display="...5AllGenes.txt"/>
    <hyperlink ref="F36" r:id="rId188" location="45AllGenes_results.html" display="No significant terms were found."/>
    <hyperlink ref="G36" r:id="rId189" location="46AllGenes.txt" display="...6AllGenes.txt"/>
    <hyperlink ref="J36" r:id="rId190" location="46AllGenes_results.html" display="No significant terms were found."/>
    <hyperlink ref="K36" r:id="rId191" location="47AllGenes.txt" display="...7AllGenes.txt"/>
    <hyperlink ref="N36" r:id="rId192" location="47AllGenes_results.html" display="No significant terms were found."/>
    <hyperlink ref="C37" r:id="rId193" location="52AllGenes.txt" display="...2AllGenes.txt"/>
    <hyperlink ref="F37" r:id="rId194" location="52AllGenes_results.html" display="No significant terms were found."/>
    <hyperlink ref="G37" r:id="rId195" location="57AllGenes.txt" display="...7AllGenes.txt"/>
    <hyperlink ref="J37" r:id="rId196" location="57AllGenes_results.html" display="No significant terms were found."/>
    <hyperlink ref="K37" r:id="rId197" location="59AllGenes.txt" display="...9AllGenes.txt"/>
    <hyperlink ref="N37" r:id="rId198" location="59AllGenes_results.html" display="No significant terms were found."/>
    <hyperlink ref="C38" r:id="rId199" location="61AllGenes.txt" display="...1AllGenes.txt"/>
    <hyperlink ref="F38" r:id="rId200" location="61AllGenes_results.html" display="No significant terms were found."/>
    <hyperlink ref="G38" r:id="rId201" location="62AllGenes.txt" display="...2AllGenes.txt"/>
    <hyperlink ref="J38" r:id="rId202" location="62AllGenes_results.html" display="No significant terms were found."/>
    <hyperlink ref="K38" r:id="rId203" location="65AllGenes.txt" display="...5AllGenes.txt"/>
    <hyperlink ref="N38" r:id="rId204" location="65AllGenes_results.html" display="No significant terms were found."/>
    <hyperlink ref="C39" r:id="rId205" location="68AllGenes.txt" display="...8AllGenes.txt"/>
    <hyperlink ref="F39" r:id="rId206" location="68AllGenes_results.html" display="No significant terms were found."/>
    <hyperlink ref="G39" r:id="rId207" location="69AllGenes.txt" display="...9AllGenes.txt"/>
    <hyperlink ref="J39" r:id="rId208" location="69AllGenes_results.html" display="No significant terms were found."/>
    <hyperlink ref="K39" r:id="rId209" location="71AllGenes.txt" display="...1AllGenes.txt"/>
    <hyperlink ref="N39" r:id="rId210" location="71AllGenes_results.html" display="No significant terms were found."/>
    <hyperlink ref="C40" r:id="rId211" location="77AllGenes.txt" display="...7AllGenes.txt"/>
    <hyperlink ref="F40" r:id="rId212" location="77AllGenes_results.html" display="No significant terms were found."/>
    <hyperlink ref="G40" r:id="rId213" location="78AllGenes.txt" display="...8AllGenes.txt"/>
    <hyperlink ref="J40" r:id="rId214" location="78AllGenes_results.html" display="No significant terms were found."/>
    <hyperlink ref="K40" r:id="rId215" location="82AllGenes.txt" display="...2AllGenes.txt"/>
    <hyperlink ref="N40" r:id="rId216" location="82AllGenes_results.html" display="No significant terms were found."/>
    <hyperlink ref="C41" r:id="rId217" location="83AllGenes.txt" display="...3AllGenes.txt"/>
    <hyperlink ref="F41" r:id="rId218" location="83AllGenes_results.html" display="No significant terms were found."/>
    <hyperlink ref="G41" r:id="rId219" location="84AllGenes.txt" display="...4AllGenes.txt"/>
    <hyperlink ref="J41" r:id="rId220" location="84AllGenes_results.html" display="No significant terms were found."/>
    <hyperlink ref="K41" r:id="rId221" location="91AllGenes.txt" display="...1AllGenes.txt"/>
    <hyperlink ref="N41" r:id="rId222" location="91AllGenes_results.html" display="No significant terms were found."/>
    <hyperlink ref="C42" r:id="rId223" location="92AllGenes.txt" display="...2AllGenes.txt"/>
    <hyperlink ref="F42" r:id="rId224" location="92AllGenes_results.html" display="No significant terms were found."/>
    <hyperlink ref="G42" r:id="rId225" location="93AllGenes.txt" display="...3AllGenes.txt"/>
    <hyperlink ref="J42" r:id="rId226" location="93AllGenes_results.html" display="No significant terms were found."/>
    <hyperlink ref="K42" r:id="rId227" location="94AllGenes.txt" display="...4AllGenes.txt"/>
    <hyperlink ref="N42" r:id="rId228" location="94AllGenes_results.html" display="No significant terms were found."/>
    <hyperlink ref="C43" r:id="rId229" location="95AllGenes.txt" display="...5AllGenes.txt"/>
    <hyperlink ref="F43" r:id="rId230" location="95AllGenes_results.html" display="No significant terms were found."/>
    <hyperlink ref="G43" r:id="rId231" location="96AllGenes.txt" display="...6AllGenes.txt"/>
    <hyperlink ref="J43" r:id="rId232" location="96AllGenes_results.html" display="No significant terms were found."/>
    <hyperlink ref="K43" r:id="rId233" location="98AllGenes.txt" display="...8AllGenes.txt"/>
    <hyperlink ref="N43" r:id="rId234" location="98AllGenes_results.html" display="No significant terms were found."/>
    <hyperlink ref="C49" r:id="rId235" location="103AllGenes.txt" display="...3AllGenes.txt"/>
    <hyperlink ref="F49" r:id="rId236" location="103AllGenes_results.html" display="Terms found."/>
    <hyperlink ref="G49" r:id="rId237" location="105AllGenes.txt" display="...5AllGenes.txt"/>
    <hyperlink ref="J49" r:id="rId238" location="105AllGenes_results.html" display="Terms found."/>
    <hyperlink ref="K49" r:id="rId239" location="112AllGenes.txt" display="...2AllGenes.txt"/>
    <hyperlink ref="N49" r:id="rId240" location="112AllGenes_results.html" display="Terms found."/>
    <hyperlink ref="C50" r:id="rId241" location="114AllGenes.txt" display="...4AllGenes.txt"/>
    <hyperlink ref="F50" r:id="rId242" location="114AllGenes_results.html" display="Terms found."/>
    <hyperlink ref="G50" r:id="rId243" location="2AllGenes.txt" display="...2AllGenes.txt"/>
    <hyperlink ref="J50" r:id="rId244" location="2AllGenes_results.html" display="Terms found."/>
    <hyperlink ref="K50" r:id="rId245" location="3AllGenes.txt" display="...3AllGenes.txt"/>
    <hyperlink ref="N50" r:id="rId246" location="3AllGenes_results.html" display="Terms found."/>
    <hyperlink ref="C51" r:id="rId247" location="4AllGenes.txt" display="...4AllGenes.txt"/>
    <hyperlink ref="F51" r:id="rId248" location="4AllGenes_results.html" display="Terms found."/>
    <hyperlink ref="G51" r:id="rId249" location="8AllGenes.txt" display="...8AllGenes.txt"/>
    <hyperlink ref="J51" r:id="rId250" location="8AllGenes_results.html" display="Terms found."/>
    <hyperlink ref="K51" r:id="rId251" location="11AllGenes.txt" display="...1AllGenes.txt"/>
    <hyperlink ref="N51" r:id="rId252" location="11AllGenes_results.html" display="Terms found."/>
    <hyperlink ref="C52" r:id="rId253" location="13AllGenes.txt" display="...3AllGenes.txt"/>
    <hyperlink ref="F52" r:id="rId254" location="13AllGenes_results.html" display="Terms found."/>
    <hyperlink ref="G52" r:id="rId255" location="14AllGenes.txt" display="...4AllGenes.txt"/>
    <hyperlink ref="J52" r:id="rId256" location="14AllGenes_results.html" display="Terms found."/>
    <hyperlink ref="K52" r:id="rId257" location="16AllGenes.txt" display="...6AllGenes.txt"/>
    <hyperlink ref="N52" r:id="rId258" location="16AllGenes_results.html" display="Terms found."/>
    <hyperlink ref="C53" r:id="rId259" location="17AllGenes.txt" display="...7AllGenes.txt"/>
    <hyperlink ref="F53" r:id="rId260" location="17AllGenes_results.html" display="Terms found."/>
    <hyperlink ref="G53" r:id="rId261" location="18AllGenes.txt" display="...8AllGenes.txt"/>
    <hyperlink ref="J53" r:id="rId262" location="18AllGenes_results.html" display="Terms found."/>
    <hyperlink ref="K53" r:id="rId263" location="19AllGenes.txt" display="...9AllGenes.txt"/>
    <hyperlink ref="N53" r:id="rId264" location="19AllGenes_results.html" display="Terms found."/>
    <hyperlink ref="C54" r:id="rId265" location="22AllGenes.txt" display="...2AllGenes.txt"/>
    <hyperlink ref="F54" r:id="rId266" location="22AllGenes_results.html" display="Terms found."/>
    <hyperlink ref="G54" r:id="rId267" location="23AllGenes.txt" display="...3AllGenes.txt"/>
    <hyperlink ref="J54" r:id="rId268" location="23AllGenes_results.html" display="Terms found."/>
    <hyperlink ref="K54" r:id="rId269" location="25AllGenes.txt" display="...5AllGenes.txt"/>
    <hyperlink ref="N54" r:id="rId270" location="25AllGenes_results.html" display="Terms found."/>
    <hyperlink ref="C55" r:id="rId271" location="28AllGenes.txt" display="...8AllGenes.txt"/>
    <hyperlink ref="F55" r:id="rId272" location="28AllGenes_results.html" display="Terms found."/>
    <hyperlink ref="G55" r:id="rId273" location="29AllGenes.txt" display="...9AllGenes.txt"/>
    <hyperlink ref="J55" r:id="rId274" location="29AllGenes_results.html" display="Terms found."/>
    <hyperlink ref="K55" r:id="rId275" location="30AllGenes.txt" display="...0AllGenes.txt"/>
    <hyperlink ref="N55" r:id="rId276" location="30AllGenes_results.html" display="Terms found."/>
    <hyperlink ref="C56" r:id="rId277" location="31AllGenes.txt" display="...1AllGenes.txt"/>
    <hyperlink ref="F56" r:id="rId278" location="31AllGenes_results.html" display="Terms found."/>
    <hyperlink ref="G56" r:id="rId279" location="32AllGenes.txt" display="...2AllGenes.txt"/>
    <hyperlink ref="J56" r:id="rId280" location="32AllGenes_results.html" display="Terms found."/>
    <hyperlink ref="K56" r:id="rId281" location="34AllGenes.txt" display="...4AllGenes.txt"/>
    <hyperlink ref="N56" r:id="rId282" location="34AllGenes_results.html" display="Terms found."/>
    <hyperlink ref="C57" r:id="rId283" location="37AllGenes.txt" display="...7AllGenes.txt"/>
    <hyperlink ref="F57" r:id="rId284" location="37AllGenes_results.html" display="Terms found."/>
    <hyperlink ref="G57" r:id="rId285" location="38AllGenes.txt" display="...8AllGenes.txt"/>
    <hyperlink ref="J57" r:id="rId286" location="38AllGenes_results.html" display="Terms found."/>
    <hyperlink ref="K57" r:id="rId287" location="41AllGenes.txt" display="...1AllGenes.txt"/>
    <hyperlink ref="N57" r:id="rId288" location="41AllGenes_results.html" display="Terms found."/>
    <hyperlink ref="C58" r:id="rId289" location="43AllGenes.txt" display="...3AllGenes.txt"/>
    <hyperlink ref="F58" r:id="rId290" location="43AllGenes_results.html" display="Terms found."/>
    <hyperlink ref="G58" r:id="rId291" location="45AllGenes.txt" display="...5AllGenes.txt"/>
    <hyperlink ref="J58" r:id="rId292" location="45AllGenes_results.html" display="Terms found."/>
    <hyperlink ref="K58" r:id="rId293" location="47AllGenes.txt" display="...7AllGenes.txt"/>
    <hyperlink ref="N58" r:id="rId294" location="47AllGenes_results.html" display="Terms found."/>
    <hyperlink ref="C59" r:id="rId295" location="49AllGenes.txt" display="...9AllGenes.txt"/>
    <hyperlink ref="F59" r:id="rId296" location="49AllGenes_results.html" display="Terms found."/>
    <hyperlink ref="G59" r:id="rId297" location="50AllGenes.txt" display="...0AllGenes.txt"/>
    <hyperlink ref="J59" r:id="rId298" location="50AllGenes_results.html" display="Terms found."/>
    <hyperlink ref="K59" r:id="rId299" location="52AllGenes.txt" display="...2AllGenes.txt"/>
    <hyperlink ref="N59" r:id="rId300" location="52AllGenes_results.html" display="Terms found."/>
    <hyperlink ref="C60" r:id="rId301" location="53AllGenes.txt" display="...3AllGenes.txt"/>
    <hyperlink ref="F60" r:id="rId302" location="53AllGenes_results.html" display="Terms found."/>
    <hyperlink ref="G60" r:id="rId303" location="54AllGenes.txt" display="...4AllGenes.txt"/>
    <hyperlink ref="J60" r:id="rId304" location="54AllGenes_results.html" display="Terms found."/>
    <hyperlink ref="K60" r:id="rId305" location="55AllGenes.txt" display="...5AllGenes.txt"/>
    <hyperlink ref="N60" r:id="rId306" location="55AllGenes_results.html" display="Terms found."/>
    <hyperlink ref="C61" r:id="rId307" location="57AllGenes.txt" display="...7AllGenes.txt"/>
    <hyperlink ref="F61" r:id="rId308" location="57AllGenes_results.html" display="Terms found."/>
    <hyperlink ref="G61" r:id="rId309" location="58AllGenes.txt" display="...8AllGenes.txt"/>
    <hyperlink ref="J61" r:id="rId310" location="58AllGenes_results.html" display="Terms found."/>
    <hyperlink ref="K61" r:id="rId311" location="59AllGenes.txt" display="...9AllGenes.txt"/>
    <hyperlink ref="N61" r:id="rId312" location="59AllGenes_results.html" display="Terms found."/>
    <hyperlink ref="C62" r:id="rId313" location="60AllGenes.txt" display="...0AllGenes.txt"/>
    <hyperlink ref="F62" r:id="rId314" location="60AllGenes_results.html" display="Terms found."/>
    <hyperlink ref="G62" r:id="rId315" location="62AllGenes.txt" display="...2AllGenes.txt"/>
    <hyperlink ref="J62" r:id="rId316" location="62AllGenes_results.html" display="Terms found."/>
    <hyperlink ref="K62" r:id="rId317" location="63AllGenes.txt" display="...3AllGenes.txt"/>
    <hyperlink ref="N62" r:id="rId318" location="63AllGenes_results.html" display="Terms found."/>
    <hyperlink ref="C63" r:id="rId319" location="64AllGenes.txt" display="...4AllGenes.txt"/>
    <hyperlink ref="F63" r:id="rId320" location="64AllGenes_results.html" display="Terms found."/>
    <hyperlink ref="G63" r:id="rId321" location="66AllGenes.txt" display="...6AllGenes.txt"/>
    <hyperlink ref="J63" r:id="rId322" location="66AllGenes_results.html" display="Terms found."/>
    <hyperlink ref="K63" r:id="rId323" location="73AllGenes.txt" display="...3AllGenes.txt"/>
    <hyperlink ref="N63" r:id="rId324" location="73AllGenes_results.html" display="Terms found."/>
    <hyperlink ref="C64" r:id="rId325" location="74AllGenes.txt" display="...4AllGenes.txt"/>
    <hyperlink ref="F64" r:id="rId326" location="74AllGenes_results.html" display="Terms found."/>
    <hyperlink ref="G64" r:id="rId327" location="76AllGenes.txt" display="...6AllGenes.txt"/>
    <hyperlink ref="J64" r:id="rId328" location="76AllGenes_results.html" display="Terms found."/>
    <hyperlink ref="K64" r:id="rId329" location="79AllGenes.txt" display="...9AllGenes.txt"/>
    <hyperlink ref="N64" r:id="rId330" location="79AllGenes_results.html" display="Terms found."/>
    <hyperlink ref="C65" r:id="rId331" location="80AllGenes.txt" display="...0AllGenes.txt"/>
    <hyperlink ref="F65" r:id="rId332" location="80AllGenes_results.html" display="Terms found."/>
    <hyperlink ref="G65" r:id="rId333" location="81AllGenes.txt" display="...1AllGenes.txt"/>
    <hyperlink ref="J65" r:id="rId334" location="81AllGenes_results.html" display="Terms found."/>
    <hyperlink ref="K65" r:id="rId335" location="82AllGenes.txt" display="...2AllGenes.txt"/>
    <hyperlink ref="N65" r:id="rId336" location="82AllGenes_results.html" display="Terms found."/>
    <hyperlink ref="C66" r:id="rId337" location="85AllGenes.txt" display="...5AllGenes.txt"/>
    <hyperlink ref="F66" r:id="rId338" location="85AllGenes_results.html" display="Terms found."/>
    <hyperlink ref="G66" r:id="rId339" location="87AllGenes.txt" display="...7AllGenes.txt"/>
    <hyperlink ref="J66" r:id="rId340" location="87AllGenes_results.html" display="Terms found."/>
    <hyperlink ref="K66" r:id="rId341" location="88AllGenes.txt" display="...8AllGenes.txt"/>
    <hyperlink ref="N66" r:id="rId342" location="88AllGenes_results.html" display="Terms found."/>
    <hyperlink ref="C67" r:id="rId343" location="89AllGenes.txt" display="...9AllGenes.txt"/>
    <hyperlink ref="F67" r:id="rId344" location="89AllGenes_results.html" display="Terms found."/>
    <hyperlink ref="G67" r:id="rId345" location="90AllGenes.txt" display="...0AllGenes.txt"/>
    <hyperlink ref="J67" r:id="rId346" location="90AllGenes_results.html" display="Terms found."/>
    <hyperlink ref="K67" r:id="rId347" location="92AllGenes.txt" display="...2AllGenes.txt"/>
    <hyperlink ref="N67" r:id="rId348" location="92AllGenes_results.html" display="Terms found."/>
    <hyperlink ref="C68" r:id="rId349" location="93AllGenes.txt" display="...3AllGenes.txt"/>
    <hyperlink ref="F68" r:id="rId350" location="93AllGenes_results.html" display="Terms found."/>
    <hyperlink ref="G68" r:id="rId351" location="95AllGenes.txt" display="...5AllGenes.txt"/>
    <hyperlink ref="J68" r:id="rId352" location="95AllGenes_results.html" display="Terms found."/>
    <hyperlink ref="K68" r:id="rId353" location="96AllGenes.txt" display="...6AllGenes.txt"/>
    <hyperlink ref="N68" r:id="rId354" location="96AllGenes_results.html" display="Terms found."/>
    <hyperlink ref="C69" r:id="rId355" location="97AllGenes.txt" display="...7AllGenes.txt"/>
    <hyperlink ref="F69" r:id="rId356" location="97AllGenes_results.html" display="Terms found."/>
    <hyperlink ref="G69" r:id="rId357" location="101AllGenes.txt" display="...1AllGenes.txt"/>
    <hyperlink ref="J69" r:id="rId358" location="101AllGenes_results.html" display="No significant terms were found."/>
    <hyperlink ref="K69" r:id="rId359" location="102AllGenes.txt" display="...2AllGenes.txt"/>
    <hyperlink ref="N69" r:id="rId360" location="102AllGenes_results.html" display="No significant terms were found."/>
    <hyperlink ref="C70" r:id="rId361" location="104AllGenes.txt" display="...4AllGenes.txt"/>
    <hyperlink ref="F70" r:id="rId362" location="104AllGenes_results.html" display="No significant terms were found."/>
    <hyperlink ref="G70" r:id="rId363" location="106AllGenes.txt" display="...6AllGenes.txt"/>
    <hyperlink ref="K70" r:id="rId364" location="107AllGenes.txt" display="...7AllGenes.txt"/>
    <hyperlink ref="N70" r:id="rId365" location="107AllGenes_results.html" display="No significant terms were found."/>
    <hyperlink ref="C71" r:id="rId366" location="108AllGenes.txt" display="...8AllGenes.txt"/>
    <hyperlink ref="F71" r:id="rId367" location="108AllGenes_results.html" display="No significant terms were found."/>
    <hyperlink ref="G71" r:id="rId368" location="109AllGenes.txt" display="...9AllGenes.txt"/>
    <hyperlink ref="J71" r:id="rId369" location="109AllGenes_results.html" display="No significant terms were found."/>
    <hyperlink ref="K71" r:id="rId370" location="110AllGenes.txt" display="...0AllGenes.txt"/>
    <hyperlink ref="N71" r:id="rId371" location="110AllGenes_results.html" display="No significant terms were found."/>
    <hyperlink ref="C72" r:id="rId372" location="111AllGenes.txt" display="...1AllGenes.txt"/>
    <hyperlink ref="F72" r:id="rId373" location="111AllGenes_results.html" display="No significant terms were found."/>
    <hyperlink ref="G72" r:id="rId374" location="113AllGenes.txt" display="...3AllGenes.txt"/>
    <hyperlink ref="J72" r:id="rId375" location="113AllGenes_results.html" display="No significant terms were found."/>
    <hyperlink ref="K72" r:id="rId376" location="115AllGenes.txt" display="...5AllGenes.txt"/>
    <hyperlink ref="N72" r:id="rId377" location="115AllGenes_results.html" display="No significant terms were found."/>
    <hyperlink ref="C73" r:id="rId378" location="116AllGenes.txt" display="...6AllGenes.txt"/>
    <hyperlink ref="F73" r:id="rId379" location="116AllGenes_results.html" display="No significant terms were found."/>
    <hyperlink ref="G73" r:id="rId380" location="117AllGenes.txt" display="...7AllGenes.txt"/>
    <hyperlink ref="J73" r:id="rId381" location="117AllGenes_results.html" display="No significant terms were found."/>
    <hyperlink ref="K73" r:id="rId382" location="1AllGenes.txt" display="...1AllGenes.txt"/>
    <hyperlink ref="N73" r:id="rId383" location="1AllGenes_results.html" display="No significant terms were found."/>
    <hyperlink ref="C74" r:id="rId384" location="5AllGenes.txt" display="...5AllGenes.txt"/>
    <hyperlink ref="F74" r:id="rId385" location="5AllGenes_results.html" display="No significant terms were found."/>
    <hyperlink ref="G74" r:id="rId386" location="6AllGenes.txt" display="...6AllGenes.txt"/>
    <hyperlink ref="J74" r:id="rId387" location="6AllGenes_results.html" display="No significant terms were found."/>
    <hyperlink ref="K74" r:id="rId388" location="7AllGenes.txt" display="...7AllGenes.txt"/>
    <hyperlink ref="N74" r:id="rId389" location="7AllGenes_results.html" display="No significant terms were found."/>
    <hyperlink ref="C75" r:id="rId390" location="9AllGenes.txt" display="...9AllGenes.txt"/>
    <hyperlink ref="F75" r:id="rId391" location="9AllGenes_results.html" display="No significant terms were found."/>
    <hyperlink ref="G75" r:id="rId392" location="10AllGenes.txt" display="...0AllGenes.txt"/>
    <hyperlink ref="J75" r:id="rId393" location="10AllGenes_results.html" display="No significant terms were found."/>
    <hyperlink ref="K75" r:id="rId394" location="12AllGenes.txt" display="...2AllGenes.txt"/>
    <hyperlink ref="N75" r:id="rId395" location="12AllGenes_results.html" display="No significant terms were found."/>
    <hyperlink ref="C76" r:id="rId396" location="15AllGenes.txt" display="...5AllGenes.txt"/>
    <hyperlink ref="F76" r:id="rId397" location="15AllGenes_results.html" display="No significant terms were found."/>
    <hyperlink ref="G76" r:id="rId398" location="20AllGenes.txt" display="...0AllGenes.txt"/>
    <hyperlink ref="J76" r:id="rId399" location="20AllGenes_results.html" display="No significant terms were found."/>
    <hyperlink ref="K76" r:id="rId400" location="21AllGenes.txt" display="...1AllGenes.txt"/>
    <hyperlink ref="N76" r:id="rId401" location="21AllGenes_results.html" display="No significant terms were found."/>
    <hyperlink ref="C77" r:id="rId402" location="24AllGenes.txt" display="...4AllGenes.txt"/>
    <hyperlink ref="F77" r:id="rId403" location="24AllGenes_results.html" display="No significant terms were found."/>
    <hyperlink ref="G77" r:id="rId404" location="26AllGenes.txt" display="...6AllGenes.txt"/>
    <hyperlink ref="J77" r:id="rId405" location="26AllGenes_results.html" display="No significant terms were found."/>
    <hyperlink ref="K77" r:id="rId406" location="27AllGenes.txt" display="...7AllGenes.txt"/>
    <hyperlink ref="N77" r:id="rId407" location="27AllGenes_results.html" display="No significant terms were found."/>
    <hyperlink ref="C78" r:id="rId408" location="33AllGenes.txt" display="...3AllGenes.txt"/>
    <hyperlink ref="F78" r:id="rId409" location="33AllGenes_results.html" display="No significant terms were found."/>
    <hyperlink ref="G78" r:id="rId410" location="35AllGenes.txt" display="...5AllGenes.txt"/>
    <hyperlink ref="J78" r:id="rId411" location="35AllGenes_results.html" display="No significant terms were found."/>
    <hyperlink ref="K78" r:id="rId412" location="36AllGenes.txt" display="...6AllGenes.txt"/>
    <hyperlink ref="N78" r:id="rId413" location="36AllGenes_results.html" display="No significant terms were found."/>
    <hyperlink ref="C79" r:id="rId414" location="39AllGenes.txt" display="...9AllGenes.txt"/>
    <hyperlink ref="F79" r:id="rId415" location="39AllGenes_results.html" display="No significant terms were found."/>
    <hyperlink ref="G79" r:id="rId416" location="40AllGenes.txt" display="...0AllGenes.txt"/>
    <hyperlink ref="J79" r:id="rId417" location="40AllGenes_results.html" display="No significant terms were found."/>
    <hyperlink ref="K79" r:id="rId418" location="42AllGenes.txt" display="...2AllGenes.txt"/>
    <hyperlink ref="N79" r:id="rId419" location="42AllGenes_results.html" display="No significant terms were found."/>
    <hyperlink ref="C80" r:id="rId420" location="44AllGenes.txt" display="...4AllGenes.txt"/>
    <hyperlink ref="F80" r:id="rId421" location="44AllGenes_results.html" display="No significant terms were found."/>
    <hyperlink ref="G80" r:id="rId422" location="46AllGenes.txt" display="...6AllGenes.txt"/>
    <hyperlink ref="J80" r:id="rId423" location="46AllGenes_results.html" display="No significant terms were found."/>
    <hyperlink ref="K80" r:id="rId424" location="48AllGenes.txt" display="...8AllGenes.txt"/>
    <hyperlink ref="N80" r:id="rId425" location="48AllGenes_results.html" display="No significant terms were found."/>
    <hyperlink ref="C81" r:id="rId426" location="51AllGenes.txt" display="...1AllGenes.txt"/>
    <hyperlink ref="F81" r:id="rId427" location="51AllGenes_results.html" display="No significant terms were found."/>
    <hyperlink ref="G81" r:id="rId428" location="56AllGenes.txt" display="...6AllGenes.txt"/>
    <hyperlink ref="J81" r:id="rId429" location="56AllGenes_results.html" display="No significant terms were found."/>
    <hyperlink ref="K81" r:id="rId430" location="61AllGenes.txt" display="...1AllGenes.txt"/>
    <hyperlink ref="N81" r:id="rId431" location="61AllGenes_results.html" display="No significant terms were found."/>
    <hyperlink ref="C82" r:id="rId432" location="65AllGenes.txt" display="...5AllGenes.txt"/>
    <hyperlink ref="F82" r:id="rId433" location="65AllGenes_results.html" display="No significant terms were found."/>
    <hyperlink ref="G82" r:id="rId434" location="67AllGenes.txt" display="...7AllGenes.txt"/>
    <hyperlink ref="J82" r:id="rId435" location="67AllGenes_results.html" display="No significant terms were found."/>
    <hyperlink ref="K82" r:id="rId436" location="68AllGenes.txt" display="...8AllGenes.txt"/>
    <hyperlink ref="N82" r:id="rId437" location="68AllGenes_results.html" display="No significant terms were found."/>
    <hyperlink ref="C83" r:id="rId438" location="69AllGenes.txt" display="...9AllGenes.txt"/>
    <hyperlink ref="F83" r:id="rId439" location="69AllGenes_results.html" display="No significant terms were found."/>
    <hyperlink ref="G83" r:id="rId440" location="70AllGenes.txt" display="...0AllGenes.txt"/>
    <hyperlink ref="J83" r:id="rId441" location="70AllGenes_results.html" display="No significant terms were found."/>
    <hyperlink ref="K83" r:id="rId442" location="71AllGenes.txt" display="...1AllGenes.txt"/>
    <hyperlink ref="N83" r:id="rId443" location="71AllGenes_results.html" display="No significant terms were found."/>
    <hyperlink ref="C84" r:id="rId444" location="72AllGenes.txt" display="...2AllGenes.txt"/>
    <hyperlink ref="F84" r:id="rId445" location="72AllGenes_results.html" display="No significant terms were found."/>
    <hyperlink ref="G84" r:id="rId446" location="75AllGenes.txt" display="...5AllGenes.txt"/>
    <hyperlink ref="J84" r:id="rId447" location="75AllGenes_results.html" display="No significant terms were found."/>
    <hyperlink ref="K84" r:id="rId448" location="77AllGenes.txt" display="...7AllGenes.txt"/>
    <hyperlink ref="N84" r:id="rId449" location="77AllGenes_results.html" display="No significant terms were found."/>
    <hyperlink ref="C85" r:id="rId450" location="78AllGenes.txt" display="...8AllGenes.txt"/>
    <hyperlink ref="F85" r:id="rId451" location="78AllGenes_results.html" display="No significant terms were found."/>
    <hyperlink ref="G85" r:id="rId452" location="83AllGenes.txt" display="...3AllGenes.txt"/>
    <hyperlink ref="J85" r:id="rId453" location="83AllGenes_results.html" display="No significant terms were found."/>
    <hyperlink ref="K85" r:id="rId454" location="84AllGenes.txt" display="...4AllGenes.txt"/>
    <hyperlink ref="N85" r:id="rId455" location="84AllGenes_results.html" display="No significant terms were found."/>
    <hyperlink ref="C86" r:id="rId456" location="86AllGenes.txt" display="...6AllGenes.txt"/>
    <hyperlink ref="F86" r:id="rId457" location="86AllGenes_results.html" display="No significant terms were found."/>
    <hyperlink ref="G86" r:id="rId458" location="91AllGenes.txt" display="...1AllGenes.txt"/>
    <hyperlink ref="J86" r:id="rId459" location="91AllGenes_results.html" display="No significant terms were found."/>
    <hyperlink ref="K86" r:id="rId460" location="94AllGenes.txt" display="...4AllGenes.txt"/>
    <hyperlink ref="N86" r:id="rId461" location="94AllGenes_results.html" display="No significant terms were found."/>
    <hyperlink ref="C87" r:id="rId462" location="98AllGenes.txt" display="...8AllGenes.txt"/>
    <hyperlink ref="F87" r:id="rId463" location="98AllGenes_results.html" display="No significant terms were found."/>
    <hyperlink ref="G87" r:id="rId464" location="99AllGenes.txt" display="...9AllGenes.txt"/>
    <hyperlink ref="J87" r:id="rId465" location="99AllGenes_results.html" display="No significant terms were found."/>
    <hyperlink ref="K87" r:id="rId466" location="100AllGenes.txt" display="...0AllGenes.txt"/>
    <hyperlink ref="N87" r:id="rId467" location="100AllGenes_results.html" display="No significant terms were found.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5" activeCellId="0" sqref="O15"/>
    </sheetView>
  </sheetViews>
  <sheetFormatPr defaultColWidth="8.82421875" defaultRowHeight="14" zeroHeight="false" outlineLevelRow="0" outlineLevelCol="0"/>
  <sheetData>
    <row r="2" customFormat="false" ht="14" hidden="false" customHeight="false" outlineLevel="0" collapsed="false">
      <c r="B2" s="0" t="n">
        <v>1</v>
      </c>
      <c r="C2" s="0" t="s">
        <v>116</v>
      </c>
      <c r="F2" s="0" t="s">
        <v>117</v>
      </c>
      <c r="H2" s="0" t="n">
        <f aca="false">44/79</f>
        <v>0.556962025316456</v>
      </c>
    </row>
    <row r="3" customFormat="false" ht="14" hidden="false" customHeight="true" outlineLevel="0" collapsed="false">
      <c r="C3" s="17" t="s">
        <v>45</v>
      </c>
      <c r="D3" s="18" t="s">
        <v>46</v>
      </c>
      <c r="E3" s="18" t="s">
        <v>46</v>
      </c>
      <c r="F3" s="17" t="s">
        <v>47</v>
      </c>
      <c r="G3" s="17" t="s">
        <v>45</v>
      </c>
      <c r="H3" s="18" t="s">
        <v>46</v>
      </c>
      <c r="I3" s="18" t="s">
        <v>46</v>
      </c>
      <c r="J3" s="17" t="s">
        <v>47</v>
      </c>
      <c r="K3" s="17" t="s">
        <v>45</v>
      </c>
      <c r="L3" s="18" t="s">
        <v>46</v>
      </c>
      <c r="M3" s="18" t="s">
        <v>46</v>
      </c>
      <c r="N3" s="17" t="s">
        <v>47</v>
      </c>
    </row>
    <row r="4" customFormat="false" ht="28" hidden="false" customHeight="false" outlineLevel="0" collapsed="false">
      <c r="C4" s="17"/>
      <c r="D4" s="19" t="s">
        <v>48</v>
      </c>
      <c r="E4" s="19" t="s">
        <v>49</v>
      </c>
      <c r="F4" s="17"/>
      <c r="G4" s="17"/>
      <c r="H4" s="19" t="s">
        <v>48</v>
      </c>
      <c r="I4" s="19" t="s">
        <v>49</v>
      </c>
      <c r="J4" s="17"/>
      <c r="K4" s="17"/>
      <c r="L4" s="19" t="s">
        <v>48</v>
      </c>
      <c r="M4" s="19" t="s">
        <v>49</v>
      </c>
      <c r="N4" s="17"/>
    </row>
    <row r="5" customFormat="false" ht="28" hidden="false" customHeight="false" outlineLevel="0" collapsed="false">
      <c r="C5" s="20" t="s">
        <v>53</v>
      </c>
      <c r="D5" s="21" t="n">
        <v>1</v>
      </c>
      <c r="E5" s="21" t="n">
        <v>55</v>
      </c>
      <c r="F5" s="22" t="s">
        <v>51</v>
      </c>
      <c r="G5" s="20" t="s">
        <v>55</v>
      </c>
      <c r="H5" s="21" t="n">
        <v>4</v>
      </c>
      <c r="I5" s="21" t="n">
        <v>121</v>
      </c>
      <c r="J5" s="22" t="s">
        <v>51</v>
      </c>
      <c r="K5" s="20" t="s">
        <v>56</v>
      </c>
      <c r="L5" s="21" t="n">
        <v>5</v>
      </c>
      <c r="M5" s="21" t="n">
        <v>82</v>
      </c>
      <c r="N5" s="22" t="s">
        <v>51</v>
      </c>
    </row>
    <row r="6" customFormat="false" ht="28" hidden="false" customHeight="false" outlineLevel="0" collapsed="false">
      <c r="C6" s="20" t="s">
        <v>60</v>
      </c>
      <c r="D6" s="21" t="n">
        <v>7</v>
      </c>
      <c r="E6" s="21" t="n">
        <v>80</v>
      </c>
      <c r="F6" s="22" t="s">
        <v>51</v>
      </c>
      <c r="G6" s="20" t="s">
        <v>54</v>
      </c>
      <c r="H6" s="21" t="n">
        <v>8</v>
      </c>
      <c r="I6" s="21" t="n">
        <v>77</v>
      </c>
      <c r="J6" s="22" t="s">
        <v>51</v>
      </c>
      <c r="K6" s="20" t="s">
        <v>50</v>
      </c>
      <c r="L6" s="21" t="n">
        <v>9</v>
      </c>
      <c r="M6" s="21" t="n">
        <v>75</v>
      </c>
      <c r="N6" s="22" t="s">
        <v>51</v>
      </c>
    </row>
    <row r="7" customFormat="false" ht="28" hidden="false" customHeight="false" outlineLevel="0" collapsed="false">
      <c r="C7" s="20" t="s">
        <v>57</v>
      </c>
      <c r="D7" s="21" t="n">
        <v>10</v>
      </c>
      <c r="E7" s="21" t="n">
        <v>73</v>
      </c>
      <c r="F7" s="22" t="s">
        <v>51</v>
      </c>
      <c r="G7" s="20" t="s">
        <v>53</v>
      </c>
      <c r="H7" s="21" t="n">
        <v>13</v>
      </c>
      <c r="I7" s="21" t="n">
        <v>67</v>
      </c>
      <c r="J7" s="22" t="s">
        <v>51</v>
      </c>
      <c r="K7" s="20" t="s">
        <v>58</v>
      </c>
      <c r="L7" s="21" t="n">
        <v>15</v>
      </c>
      <c r="M7" s="21" t="n">
        <v>72</v>
      </c>
      <c r="N7" s="22" t="s">
        <v>51</v>
      </c>
    </row>
    <row r="8" customFormat="false" ht="28" hidden="false" customHeight="false" outlineLevel="0" collapsed="false">
      <c r="C8" s="20" t="s">
        <v>59</v>
      </c>
      <c r="D8" s="21" t="n">
        <v>16</v>
      </c>
      <c r="E8" s="21" t="n">
        <v>70</v>
      </c>
      <c r="F8" s="22" t="s">
        <v>51</v>
      </c>
      <c r="G8" s="20" t="s">
        <v>56</v>
      </c>
      <c r="H8" s="21" t="n">
        <v>21</v>
      </c>
      <c r="I8" s="21" t="n">
        <v>95</v>
      </c>
      <c r="J8" s="22" t="s">
        <v>51</v>
      </c>
      <c r="K8" s="20" t="s">
        <v>59</v>
      </c>
      <c r="L8" s="21" t="n">
        <v>23</v>
      </c>
      <c r="M8" s="21" t="n">
        <v>93</v>
      </c>
      <c r="N8" s="22" t="s">
        <v>51</v>
      </c>
    </row>
    <row r="9" customFormat="false" ht="28" hidden="false" customHeight="false" outlineLevel="0" collapsed="false">
      <c r="C9" s="20" t="s">
        <v>60</v>
      </c>
      <c r="D9" s="21" t="n">
        <v>24</v>
      </c>
      <c r="E9" s="21" t="n">
        <v>92</v>
      </c>
      <c r="F9" s="22" t="s">
        <v>51</v>
      </c>
      <c r="G9" s="20" t="s">
        <v>54</v>
      </c>
      <c r="H9" s="21" t="n">
        <v>25</v>
      </c>
      <c r="I9" s="21" t="n">
        <v>90</v>
      </c>
      <c r="J9" s="22" t="s">
        <v>51</v>
      </c>
      <c r="K9" s="20" t="s">
        <v>57</v>
      </c>
      <c r="L9" s="21" t="n">
        <v>28</v>
      </c>
      <c r="M9" s="21" t="n">
        <v>87</v>
      </c>
      <c r="N9" s="22" t="s">
        <v>51</v>
      </c>
    </row>
    <row r="10" customFormat="false" ht="28" hidden="false" customHeight="false" outlineLevel="0" collapsed="false">
      <c r="C10" s="20" t="s">
        <v>52</v>
      </c>
      <c r="D10" s="21" t="n">
        <v>29</v>
      </c>
      <c r="E10" s="21" t="n">
        <v>84</v>
      </c>
      <c r="F10" s="22" t="s">
        <v>51</v>
      </c>
      <c r="G10" s="20" t="s">
        <v>52</v>
      </c>
      <c r="H10" s="21" t="n">
        <v>30</v>
      </c>
      <c r="I10" s="21" t="n">
        <v>86</v>
      </c>
      <c r="J10" s="22" t="s">
        <v>51</v>
      </c>
      <c r="K10" s="20" t="s">
        <v>59</v>
      </c>
      <c r="L10" s="21" t="n">
        <v>33</v>
      </c>
      <c r="M10" s="21" t="n">
        <v>118</v>
      </c>
      <c r="N10" s="22" t="s">
        <v>51</v>
      </c>
    </row>
    <row r="11" customFormat="false" ht="28" hidden="false" customHeight="false" outlineLevel="0" collapsed="false">
      <c r="C11" s="20" t="s">
        <v>58</v>
      </c>
      <c r="D11" s="21" t="n">
        <v>35</v>
      </c>
      <c r="E11" s="21" t="n">
        <v>113</v>
      </c>
      <c r="F11" s="22" t="s">
        <v>51</v>
      </c>
      <c r="G11" s="20" t="s">
        <v>50</v>
      </c>
      <c r="H11" s="21" t="n">
        <v>43</v>
      </c>
      <c r="I11" s="21" t="n">
        <v>103</v>
      </c>
      <c r="J11" s="22" t="s">
        <v>51</v>
      </c>
      <c r="K11" s="20" t="s">
        <v>52</v>
      </c>
      <c r="L11" s="21" t="n">
        <v>46</v>
      </c>
      <c r="M11" s="21" t="n">
        <v>102</v>
      </c>
      <c r="N11" s="22" t="s">
        <v>51</v>
      </c>
    </row>
    <row r="12" customFormat="false" ht="28" hidden="false" customHeight="false" outlineLevel="0" collapsed="false">
      <c r="C12" s="20" t="s">
        <v>58</v>
      </c>
      <c r="D12" s="21" t="n">
        <v>67</v>
      </c>
      <c r="E12" s="21" t="n">
        <v>136</v>
      </c>
      <c r="F12" s="22" t="s">
        <v>51</v>
      </c>
      <c r="G12" s="20" t="s">
        <v>55</v>
      </c>
      <c r="H12" s="21" t="n">
        <v>69</v>
      </c>
      <c r="I12" s="21" t="n">
        <v>135</v>
      </c>
      <c r="J12" s="22" t="s">
        <v>51</v>
      </c>
      <c r="K12" s="20" t="s">
        <v>59</v>
      </c>
      <c r="L12" s="21" t="n">
        <v>72</v>
      </c>
      <c r="M12" s="21" t="n">
        <v>131</v>
      </c>
      <c r="N12" s="22" t="s">
        <v>51</v>
      </c>
    </row>
    <row r="13" customFormat="false" ht="28" hidden="false" customHeight="false" outlineLevel="0" collapsed="false">
      <c r="C13" s="20" t="s">
        <v>60</v>
      </c>
      <c r="D13" s="21" t="n">
        <v>73</v>
      </c>
      <c r="E13" s="21" t="n">
        <v>130</v>
      </c>
      <c r="F13" s="22" t="s">
        <v>51</v>
      </c>
      <c r="G13" s="20" t="s">
        <v>54</v>
      </c>
      <c r="H13" s="21" t="n">
        <v>75</v>
      </c>
      <c r="I13" s="21" t="n">
        <v>127</v>
      </c>
      <c r="J13" s="22" t="s">
        <v>51</v>
      </c>
      <c r="K13" s="20" t="s">
        <v>57</v>
      </c>
      <c r="L13" s="21" t="n">
        <v>80</v>
      </c>
      <c r="M13" s="21" t="n">
        <v>152</v>
      </c>
      <c r="N13" s="22" t="s">
        <v>51</v>
      </c>
    </row>
    <row r="14" customFormat="false" ht="28" hidden="false" customHeight="false" outlineLevel="0" collapsed="false">
      <c r="C14" s="20" t="s">
        <v>53</v>
      </c>
      <c r="D14" s="21" t="n">
        <v>81</v>
      </c>
      <c r="E14" s="21" t="n">
        <v>151</v>
      </c>
      <c r="F14" s="22" t="s">
        <v>51</v>
      </c>
      <c r="G14" s="20" t="s">
        <v>55</v>
      </c>
      <c r="H14" s="21" t="n">
        <v>86</v>
      </c>
      <c r="I14" s="21" t="n">
        <v>144</v>
      </c>
      <c r="J14" s="22" t="s">
        <v>51</v>
      </c>
      <c r="K14" s="20" t="s">
        <v>60</v>
      </c>
      <c r="L14" s="21" t="n">
        <v>90</v>
      </c>
      <c r="M14" s="21" t="n">
        <v>147</v>
      </c>
      <c r="N14" s="22" t="s">
        <v>51</v>
      </c>
    </row>
    <row r="15" customFormat="false" ht="28" hidden="false" customHeight="false" outlineLevel="0" collapsed="false">
      <c r="C15" s="20" t="s">
        <v>57</v>
      </c>
      <c r="D15" s="21" t="n">
        <v>95</v>
      </c>
      <c r="E15" s="21" t="n">
        <v>216</v>
      </c>
      <c r="F15" s="22" t="s">
        <v>51</v>
      </c>
      <c r="G15" s="20" t="s">
        <v>53</v>
      </c>
      <c r="H15" s="21" t="n">
        <v>99</v>
      </c>
      <c r="I15" s="21" t="n">
        <v>217</v>
      </c>
      <c r="J15" s="22" t="s">
        <v>51</v>
      </c>
      <c r="K15" s="20" t="s">
        <v>55</v>
      </c>
      <c r="L15" s="21" t="n">
        <v>103</v>
      </c>
      <c r="M15" s="21" t="n">
        <v>218</v>
      </c>
      <c r="N15" s="22" t="s">
        <v>51</v>
      </c>
    </row>
    <row r="16" customFormat="false" ht="28" hidden="false" customHeight="false" outlineLevel="0" collapsed="false">
      <c r="C16" s="20" t="s">
        <v>50</v>
      </c>
      <c r="D16" s="21" t="n">
        <v>112</v>
      </c>
      <c r="E16" s="21" t="n">
        <v>216</v>
      </c>
      <c r="F16" s="22" t="s">
        <v>51</v>
      </c>
      <c r="G16" s="20" t="s">
        <v>57</v>
      </c>
      <c r="H16" s="21" t="n">
        <v>113</v>
      </c>
      <c r="I16" s="21" t="n">
        <v>219</v>
      </c>
      <c r="J16" s="22" t="s">
        <v>51</v>
      </c>
      <c r="K16" s="20" t="s">
        <v>53</v>
      </c>
      <c r="L16" s="21" t="n">
        <v>116</v>
      </c>
      <c r="M16" s="21" t="n">
        <v>204</v>
      </c>
      <c r="N16" s="22" t="s">
        <v>51</v>
      </c>
    </row>
    <row r="17" customFormat="false" ht="28" hidden="false" customHeight="false" outlineLevel="0" collapsed="false">
      <c r="C17" s="20" t="s">
        <v>58</v>
      </c>
      <c r="D17" s="21" t="n">
        <v>118</v>
      </c>
      <c r="E17" s="21" t="n">
        <v>218</v>
      </c>
      <c r="F17" s="22" t="s">
        <v>51</v>
      </c>
      <c r="G17" s="20" t="s">
        <v>55</v>
      </c>
      <c r="H17" s="21" t="n">
        <v>120</v>
      </c>
      <c r="I17" s="21" t="n">
        <v>176</v>
      </c>
      <c r="J17" s="22" t="s">
        <v>51</v>
      </c>
      <c r="K17" s="20" t="s">
        <v>60</v>
      </c>
      <c r="L17" s="21" t="n">
        <v>128</v>
      </c>
      <c r="M17" s="21" t="n">
        <v>217</v>
      </c>
      <c r="N17" s="22" t="s">
        <v>51</v>
      </c>
    </row>
    <row r="18" customFormat="false" ht="28" hidden="false" customHeight="false" outlineLevel="0" collapsed="false">
      <c r="C18" s="20" t="s">
        <v>50</v>
      </c>
      <c r="D18" s="21" t="n">
        <v>131</v>
      </c>
      <c r="E18" s="21" t="n">
        <v>219</v>
      </c>
      <c r="F18" s="22" t="s">
        <v>51</v>
      </c>
      <c r="G18" s="20" t="s">
        <v>53</v>
      </c>
      <c r="H18" s="21" t="n">
        <v>135</v>
      </c>
      <c r="I18" s="21" t="n">
        <v>219</v>
      </c>
      <c r="J18" s="22" t="s">
        <v>51</v>
      </c>
      <c r="K18" s="20" t="s">
        <v>60</v>
      </c>
      <c r="L18" s="21" t="n">
        <v>147</v>
      </c>
      <c r="M18" s="21" t="n">
        <v>219</v>
      </c>
      <c r="N18" s="22" t="s">
        <v>51</v>
      </c>
    </row>
    <row r="19" customFormat="false" ht="70" hidden="false" customHeight="false" outlineLevel="0" collapsed="false">
      <c r="C19" s="20" t="s">
        <v>52</v>
      </c>
      <c r="D19" s="21" t="n">
        <v>154</v>
      </c>
      <c r="E19" s="21" t="n">
        <v>220</v>
      </c>
      <c r="F19" s="22" t="s">
        <v>51</v>
      </c>
      <c r="G19" s="20" t="s">
        <v>58</v>
      </c>
      <c r="H19" s="21" t="n">
        <v>3</v>
      </c>
      <c r="I19" s="21" t="n">
        <v>69</v>
      </c>
      <c r="J19" s="22" t="s">
        <v>61</v>
      </c>
      <c r="K19" s="20" t="s">
        <v>52</v>
      </c>
      <c r="L19" s="21" t="n">
        <v>12</v>
      </c>
      <c r="M19" s="21" t="n">
        <v>66</v>
      </c>
      <c r="N19" s="22" t="s">
        <v>61</v>
      </c>
    </row>
    <row r="20" customFormat="false" ht="70" hidden="false" customHeight="false" outlineLevel="0" collapsed="false">
      <c r="C20" s="20" t="s">
        <v>52</v>
      </c>
      <c r="D20" s="21" t="n">
        <v>18</v>
      </c>
      <c r="E20" s="21" t="n">
        <v>120</v>
      </c>
      <c r="F20" s="22" t="s">
        <v>61</v>
      </c>
      <c r="G20" s="20" t="s">
        <v>59</v>
      </c>
      <c r="H20" s="21" t="n">
        <v>19</v>
      </c>
      <c r="I20" s="21" t="n">
        <v>97</v>
      </c>
      <c r="J20" s="22" t="s">
        <v>61</v>
      </c>
      <c r="K20" s="20" t="s">
        <v>50</v>
      </c>
      <c r="L20" s="21" t="n">
        <v>27</v>
      </c>
      <c r="M20" s="21" t="n">
        <v>89</v>
      </c>
      <c r="N20" s="22" t="s">
        <v>61</v>
      </c>
    </row>
    <row r="21" customFormat="false" ht="70" hidden="false" customHeight="false" outlineLevel="0" collapsed="false">
      <c r="C21" s="20" t="s">
        <v>53</v>
      </c>
      <c r="D21" s="21" t="n">
        <v>34</v>
      </c>
      <c r="E21" s="21" t="n">
        <v>115</v>
      </c>
      <c r="F21" s="22" t="s">
        <v>61</v>
      </c>
      <c r="G21" s="20" t="s">
        <v>55</v>
      </c>
      <c r="H21" s="21" t="n">
        <v>37</v>
      </c>
      <c r="I21" s="21" t="n">
        <v>112</v>
      </c>
      <c r="J21" s="22" t="s">
        <v>61</v>
      </c>
      <c r="K21" s="20" t="s">
        <v>56</v>
      </c>
      <c r="L21" s="21" t="n">
        <v>38</v>
      </c>
      <c r="M21" s="21" t="n">
        <v>110</v>
      </c>
      <c r="N21" s="22" t="s">
        <v>61</v>
      </c>
    </row>
    <row r="22" customFormat="false" ht="70" hidden="false" customHeight="false" outlineLevel="0" collapsed="false">
      <c r="C22" s="20" t="s">
        <v>60</v>
      </c>
      <c r="D22" s="21" t="n">
        <v>40</v>
      </c>
      <c r="E22" s="21" t="n">
        <v>109</v>
      </c>
      <c r="F22" s="22" t="s">
        <v>61</v>
      </c>
      <c r="G22" s="20" t="s">
        <v>54</v>
      </c>
      <c r="H22" s="21" t="n">
        <v>42</v>
      </c>
      <c r="I22" s="21" t="n">
        <v>106</v>
      </c>
      <c r="J22" s="22" t="s">
        <v>61</v>
      </c>
      <c r="K22" s="20" t="s">
        <v>57</v>
      </c>
      <c r="L22" s="21" t="n">
        <v>44</v>
      </c>
      <c r="M22" s="21" t="n">
        <v>99</v>
      </c>
      <c r="N22" s="22" t="s">
        <v>61</v>
      </c>
    </row>
    <row r="23" customFormat="false" ht="70" hidden="false" customHeight="false" outlineLevel="0" collapsed="false">
      <c r="C23" s="20" t="s">
        <v>53</v>
      </c>
      <c r="D23" s="21" t="n">
        <v>57</v>
      </c>
      <c r="E23" s="21" t="n">
        <v>116</v>
      </c>
      <c r="F23" s="22" t="s">
        <v>61</v>
      </c>
      <c r="G23" s="20" t="s">
        <v>56</v>
      </c>
      <c r="H23" s="21" t="n">
        <v>70</v>
      </c>
      <c r="I23" s="21" t="n">
        <v>133</v>
      </c>
      <c r="J23" s="22" t="s">
        <v>61</v>
      </c>
      <c r="K23" s="20" t="s">
        <v>50</v>
      </c>
      <c r="L23" s="21" t="n">
        <v>77</v>
      </c>
      <c r="M23" s="21" t="n">
        <v>128</v>
      </c>
      <c r="N23" s="22" t="s">
        <v>61</v>
      </c>
    </row>
    <row r="24" customFormat="false" ht="70" hidden="false" customHeight="false" outlineLevel="0" collapsed="false">
      <c r="C24" s="20" t="s">
        <v>58</v>
      </c>
      <c r="D24" s="21" t="n">
        <v>84</v>
      </c>
      <c r="E24" s="21" t="n">
        <v>149</v>
      </c>
      <c r="F24" s="22" t="s">
        <v>61</v>
      </c>
      <c r="G24" s="20" t="s">
        <v>56</v>
      </c>
      <c r="H24" s="21" t="n">
        <v>87</v>
      </c>
      <c r="I24" s="21" t="n">
        <v>143</v>
      </c>
      <c r="J24" s="22" t="s">
        <v>61</v>
      </c>
      <c r="K24" s="20" t="s">
        <v>59</v>
      </c>
      <c r="L24" s="21" t="n">
        <v>89</v>
      </c>
      <c r="M24" s="21" t="n">
        <v>141</v>
      </c>
      <c r="N24" s="22" t="s">
        <v>61</v>
      </c>
    </row>
    <row r="25" customFormat="false" ht="70" hidden="false" customHeight="false" outlineLevel="0" collapsed="false">
      <c r="C25" s="20" t="s">
        <v>54</v>
      </c>
      <c r="D25" s="21" t="n">
        <v>92</v>
      </c>
      <c r="E25" s="21" t="n">
        <v>215</v>
      </c>
      <c r="F25" s="22" t="s">
        <v>61</v>
      </c>
      <c r="G25" s="20" t="s">
        <v>50</v>
      </c>
      <c r="H25" s="21" t="n">
        <v>93</v>
      </c>
      <c r="I25" s="21" t="n">
        <v>220</v>
      </c>
      <c r="J25" s="22" t="s">
        <v>61</v>
      </c>
      <c r="K25" s="20" t="s">
        <v>52</v>
      </c>
      <c r="L25" s="21" t="n">
        <v>97</v>
      </c>
      <c r="M25" s="21" t="n">
        <v>220</v>
      </c>
      <c r="N25" s="22" t="s">
        <v>61</v>
      </c>
    </row>
    <row r="26" customFormat="false" ht="70" hidden="false" customHeight="false" outlineLevel="0" collapsed="false">
      <c r="C26" s="20" t="s">
        <v>58</v>
      </c>
      <c r="D26" s="21" t="n">
        <v>102</v>
      </c>
      <c r="E26" s="21" t="n">
        <v>220</v>
      </c>
      <c r="F26" s="22" t="s">
        <v>61</v>
      </c>
      <c r="G26" s="20" t="s">
        <v>56</v>
      </c>
      <c r="H26" s="21" t="n">
        <v>106</v>
      </c>
      <c r="I26" s="21" t="n">
        <v>203</v>
      </c>
      <c r="J26" s="22" t="s">
        <v>61</v>
      </c>
      <c r="K26" s="20" t="s">
        <v>60</v>
      </c>
      <c r="L26" s="21" t="n">
        <v>108</v>
      </c>
      <c r="M26" s="21" t="n">
        <v>217</v>
      </c>
      <c r="N26" s="22" t="s">
        <v>61</v>
      </c>
    </row>
    <row r="27" customFormat="false" ht="70" hidden="false" customHeight="false" outlineLevel="0" collapsed="false">
      <c r="C27" s="20" t="s">
        <v>54</v>
      </c>
      <c r="D27" s="21" t="n">
        <v>110</v>
      </c>
      <c r="E27" s="21" t="n">
        <v>203</v>
      </c>
      <c r="F27" s="22" t="s">
        <v>61</v>
      </c>
      <c r="G27" s="20" t="s">
        <v>52</v>
      </c>
      <c r="H27" s="21" t="n">
        <v>115</v>
      </c>
      <c r="I27" s="21" t="n">
        <v>217</v>
      </c>
      <c r="J27" s="22" t="s">
        <v>61</v>
      </c>
      <c r="K27" s="20" t="s">
        <v>56</v>
      </c>
      <c r="L27" s="21" t="n">
        <v>121</v>
      </c>
      <c r="M27" s="21" t="n">
        <v>216</v>
      </c>
      <c r="N27" s="22" t="s">
        <v>61</v>
      </c>
    </row>
    <row r="28" customFormat="false" ht="70" hidden="false" customHeight="false" outlineLevel="0" collapsed="false">
      <c r="C28" s="20" t="s">
        <v>59</v>
      </c>
      <c r="D28" s="21" t="n">
        <v>123</v>
      </c>
      <c r="E28" s="21" t="n">
        <v>216</v>
      </c>
      <c r="F28" s="22" t="s">
        <v>61</v>
      </c>
      <c r="G28" s="20" t="s">
        <v>54</v>
      </c>
      <c r="H28" s="21" t="n">
        <v>130</v>
      </c>
      <c r="I28" s="21" t="n">
        <v>218</v>
      </c>
      <c r="J28" s="22" t="s">
        <v>61</v>
      </c>
      <c r="K28" s="20" t="s">
        <v>57</v>
      </c>
      <c r="L28" s="21" t="n">
        <v>133</v>
      </c>
      <c r="M28" s="21" t="n">
        <v>220</v>
      </c>
      <c r="N28" s="22" t="s">
        <v>61</v>
      </c>
    </row>
    <row r="29" customFormat="false" ht="70" hidden="false" customHeight="false" outlineLevel="0" collapsed="false">
      <c r="C29" s="20" t="s">
        <v>58</v>
      </c>
      <c r="D29" s="21" t="n">
        <v>136</v>
      </c>
      <c r="E29" s="21" t="n">
        <v>189</v>
      </c>
      <c r="F29" s="22" t="s">
        <v>61</v>
      </c>
      <c r="G29" s="20" t="s">
        <v>55</v>
      </c>
      <c r="H29" s="21" t="n">
        <v>138</v>
      </c>
      <c r="I29" s="21" t="n">
        <v>203</v>
      </c>
      <c r="J29" s="22" t="s">
        <v>61</v>
      </c>
      <c r="K29" s="20" t="s">
        <v>56</v>
      </c>
      <c r="L29" s="21" t="n">
        <v>142</v>
      </c>
      <c r="M29" s="21" t="n">
        <v>217</v>
      </c>
      <c r="N29" s="22" t="s">
        <v>61</v>
      </c>
    </row>
    <row r="30" customFormat="false" ht="70" hidden="false" customHeight="false" outlineLevel="0" collapsed="false">
      <c r="C30" s="20" t="s">
        <v>59</v>
      </c>
      <c r="D30" s="21" t="n">
        <v>144</v>
      </c>
      <c r="E30" s="21" t="n">
        <v>203</v>
      </c>
      <c r="F30" s="22" t="s">
        <v>61</v>
      </c>
      <c r="G30" s="20" t="s">
        <v>54</v>
      </c>
      <c r="H30" s="21" t="n">
        <v>149</v>
      </c>
      <c r="I30" s="21" t="n">
        <v>218</v>
      </c>
      <c r="J30" s="22" t="s">
        <v>61</v>
      </c>
      <c r="K30" s="20" t="s">
        <v>50</v>
      </c>
      <c r="L30" s="21" t="n">
        <v>151</v>
      </c>
      <c r="M30" s="21" t="n">
        <v>216</v>
      </c>
      <c r="N30" s="22" t="s">
        <v>61</v>
      </c>
    </row>
    <row r="31" customFormat="false" ht="70" hidden="false" customHeight="false" outlineLevel="0" collapsed="false">
      <c r="C31" s="20" t="s">
        <v>57</v>
      </c>
      <c r="D31" s="21" t="n">
        <v>152</v>
      </c>
      <c r="E31" s="21" t="n">
        <v>215</v>
      </c>
      <c r="F31" s="22" t="s">
        <v>61</v>
      </c>
      <c r="G31" s="23"/>
      <c r="H31" s="23"/>
      <c r="I31" s="23"/>
      <c r="J31" s="23"/>
      <c r="K31" s="29"/>
      <c r="L31" s="29"/>
      <c r="M31" s="29"/>
      <c r="N31" s="29"/>
    </row>
    <row r="34" customFormat="false" ht="14" hidden="false" customHeight="false" outlineLevel="0" collapsed="false">
      <c r="B34" s="0" t="n">
        <v>2</v>
      </c>
      <c r="C34" s="0" t="s">
        <v>118</v>
      </c>
      <c r="F34" s="0" t="s">
        <v>119</v>
      </c>
      <c r="H34" s="0" t="n">
        <f aca="false">65/79</f>
        <v>0.822784810126582</v>
      </c>
    </row>
    <row r="35" customFormat="false" ht="14" hidden="false" customHeight="true" outlineLevel="0" collapsed="false">
      <c r="C35" s="17" t="s">
        <v>45</v>
      </c>
      <c r="D35" s="18" t="s">
        <v>46</v>
      </c>
      <c r="E35" s="18" t="s">
        <v>46</v>
      </c>
      <c r="F35" s="17" t="s">
        <v>47</v>
      </c>
      <c r="G35" s="17" t="s">
        <v>45</v>
      </c>
      <c r="H35" s="18" t="s">
        <v>46</v>
      </c>
      <c r="I35" s="18" t="s">
        <v>46</v>
      </c>
      <c r="J35" s="17" t="s">
        <v>47</v>
      </c>
      <c r="K35" s="17" t="s">
        <v>45</v>
      </c>
      <c r="L35" s="18" t="s">
        <v>46</v>
      </c>
      <c r="M35" s="18" t="s">
        <v>46</v>
      </c>
      <c r="N35" s="17" t="s">
        <v>47</v>
      </c>
    </row>
    <row r="36" customFormat="false" ht="28" hidden="false" customHeight="false" outlineLevel="0" collapsed="false">
      <c r="C36" s="17"/>
      <c r="D36" s="19" t="s">
        <v>48</v>
      </c>
      <c r="E36" s="19" t="s">
        <v>49</v>
      </c>
      <c r="F36" s="17"/>
      <c r="G36" s="17"/>
      <c r="H36" s="19" t="s">
        <v>48</v>
      </c>
      <c r="I36" s="19" t="s">
        <v>49</v>
      </c>
      <c r="J36" s="17"/>
      <c r="K36" s="17"/>
      <c r="L36" s="19" t="s">
        <v>48</v>
      </c>
      <c r="M36" s="19" t="s">
        <v>49</v>
      </c>
      <c r="N36" s="17"/>
    </row>
    <row r="37" customFormat="false" ht="28" hidden="false" customHeight="false" outlineLevel="0" collapsed="false">
      <c r="C37" s="20" t="s">
        <v>59</v>
      </c>
      <c r="D37" s="21" t="n">
        <v>1</v>
      </c>
      <c r="E37" s="21" t="n">
        <v>58</v>
      </c>
      <c r="F37" s="22" t="s">
        <v>51</v>
      </c>
      <c r="G37" s="20" t="s">
        <v>60</v>
      </c>
      <c r="H37" s="21" t="n">
        <v>4</v>
      </c>
      <c r="I37" s="21" t="n">
        <v>67</v>
      </c>
      <c r="J37" s="22" t="s">
        <v>51</v>
      </c>
      <c r="K37" s="20" t="s">
        <v>54</v>
      </c>
      <c r="L37" s="21" t="n">
        <v>5</v>
      </c>
      <c r="M37" s="21" t="n">
        <v>65</v>
      </c>
      <c r="N37" s="22" t="s">
        <v>51</v>
      </c>
    </row>
    <row r="38" customFormat="false" ht="28" hidden="false" customHeight="false" outlineLevel="0" collapsed="false">
      <c r="C38" s="20" t="s">
        <v>50</v>
      </c>
      <c r="D38" s="21" t="n">
        <v>6</v>
      </c>
      <c r="E38" s="21" t="n">
        <v>64</v>
      </c>
      <c r="F38" s="22" t="s">
        <v>51</v>
      </c>
      <c r="G38" s="20" t="s">
        <v>57</v>
      </c>
      <c r="H38" s="21" t="n">
        <v>7</v>
      </c>
      <c r="I38" s="21" t="n">
        <v>61</v>
      </c>
      <c r="J38" s="22" t="s">
        <v>51</v>
      </c>
      <c r="K38" s="20" t="s">
        <v>52</v>
      </c>
      <c r="L38" s="21" t="n">
        <v>8</v>
      </c>
      <c r="M38" s="21" t="n">
        <v>60</v>
      </c>
      <c r="N38" s="22" t="s">
        <v>51</v>
      </c>
    </row>
    <row r="39" customFormat="false" ht="28" hidden="false" customHeight="false" outlineLevel="0" collapsed="false">
      <c r="C39" s="20" t="s">
        <v>53</v>
      </c>
      <c r="D39" s="21" t="n">
        <v>10</v>
      </c>
      <c r="E39" s="21" t="n">
        <v>117</v>
      </c>
      <c r="F39" s="22" t="s">
        <v>51</v>
      </c>
      <c r="G39" s="20" t="s">
        <v>58</v>
      </c>
      <c r="H39" s="21" t="n">
        <v>12</v>
      </c>
      <c r="I39" s="21" t="n">
        <v>114</v>
      </c>
      <c r="J39" s="22" t="s">
        <v>51</v>
      </c>
      <c r="K39" s="20" t="s">
        <v>57</v>
      </c>
      <c r="L39" s="21" t="n">
        <v>13</v>
      </c>
      <c r="M39" s="21" t="n">
        <v>112</v>
      </c>
      <c r="N39" s="22" t="s">
        <v>51</v>
      </c>
    </row>
    <row r="40" customFormat="false" ht="28" hidden="false" customHeight="false" outlineLevel="0" collapsed="false">
      <c r="C40" s="20" t="s">
        <v>59</v>
      </c>
      <c r="D40" s="21" t="n">
        <v>14</v>
      </c>
      <c r="E40" s="21" t="n">
        <v>87</v>
      </c>
      <c r="F40" s="22" t="s">
        <v>51</v>
      </c>
      <c r="G40" s="20" t="s">
        <v>53</v>
      </c>
      <c r="H40" s="21" t="n">
        <v>15</v>
      </c>
      <c r="I40" s="21" t="n">
        <v>74</v>
      </c>
      <c r="J40" s="22" t="s">
        <v>51</v>
      </c>
      <c r="K40" s="20" t="s">
        <v>56</v>
      </c>
      <c r="L40" s="21" t="n">
        <v>17</v>
      </c>
      <c r="M40" s="21" t="n">
        <v>85</v>
      </c>
      <c r="N40" s="22" t="s">
        <v>51</v>
      </c>
    </row>
    <row r="41" customFormat="false" ht="28" hidden="false" customHeight="false" outlineLevel="0" collapsed="false">
      <c r="C41" s="20" t="s">
        <v>59</v>
      </c>
      <c r="D41" s="21" t="n">
        <v>18</v>
      </c>
      <c r="E41" s="21" t="n">
        <v>83</v>
      </c>
      <c r="F41" s="22" t="s">
        <v>51</v>
      </c>
      <c r="G41" s="20" t="s">
        <v>60</v>
      </c>
      <c r="H41" s="21" t="n">
        <v>19</v>
      </c>
      <c r="I41" s="21" t="n">
        <v>82</v>
      </c>
      <c r="J41" s="22" t="s">
        <v>51</v>
      </c>
      <c r="K41" s="20" t="s">
        <v>54</v>
      </c>
      <c r="L41" s="21" t="n">
        <v>20</v>
      </c>
      <c r="M41" s="21" t="n">
        <v>80</v>
      </c>
      <c r="N41" s="22" t="s">
        <v>51</v>
      </c>
    </row>
    <row r="42" customFormat="false" ht="28" hidden="false" customHeight="false" outlineLevel="0" collapsed="false">
      <c r="C42" s="20" t="s">
        <v>52</v>
      </c>
      <c r="D42" s="21" t="n">
        <v>24</v>
      </c>
      <c r="E42" s="21" t="n">
        <v>77</v>
      </c>
      <c r="F42" s="22" t="s">
        <v>51</v>
      </c>
      <c r="G42" s="20" t="s">
        <v>53</v>
      </c>
      <c r="H42" s="21" t="n">
        <v>25</v>
      </c>
      <c r="I42" s="21" t="n">
        <v>111</v>
      </c>
      <c r="J42" s="22" t="s">
        <v>51</v>
      </c>
      <c r="K42" s="20" t="s">
        <v>56</v>
      </c>
      <c r="L42" s="21" t="n">
        <v>29</v>
      </c>
      <c r="M42" s="21" t="n">
        <v>103</v>
      </c>
      <c r="N42" s="22" t="s">
        <v>51</v>
      </c>
    </row>
    <row r="43" customFormat="false" ht="28" hidden="false" customHeight="false" outlineLevel="0" collapsed="false">
      <c r="C43" s="20" t="s">
        <v>59</v>
      </c>
      <c r="D43" s="21" t="n">
        <v>30</v>
      </c>
      <c r="E43" s="21" t="n">
        <v>101</v>
      </c>
      <c r="F43" s="22" t="s">
        <v>51</v>
      </c>
      <c r="G43" s="20" t="s">
        <v>60</v>
      </c>
      <c r="H43" s="21" t="n">
        <v>33</v>
      </c>
      <c r="I43" s="21" t="n">
        <v>99</v>
      </c>
      <c r="J43" s="22" t="s">
        <v>51</v>
      </c>
      <c r="K43" s="20" t="s">
        <v>54</v>
      </c>
      <c r="L43" s="21" t="n">
        <v>34</v>
      </c>
      <c r="M43" s="21" t="n">
        <v>97</v>
      </c>
      <c r="N43" s="22" t="s">
        <v>51</v>
      </c>
    </row>
    <row r="44" customFormat="false" ht="28" hidden="false" customHeight="false" outlineLevel="0" collapsed="false">
      <c r="C44" s="20" t="s">
        <v>50</v>
      </c>
      <c r="D44" s="21" t="n">
        <v>35</v>
      </c>
      <c r="E44" s="21" t="n">
        <v>96</v>
      </c>
      <c r="F44" s="22" t="s">
        <v>51</v>
      </c>
      <c r="G44" s="20" t="s">
        <v>52</v>
      </c>
      <c r="H44" s="21" t="n">
        <v>36</v>
      </c>
      <c r="I44" s="21" t="n">
        <v>94</v>
      </c>
      <c r="J44" s="22" t="s">
        <v>51</v>
      </c>
      <c r="K44" s="20" t="s">
        <v>53</v>
      </c>
      <c r="L44" s="21" t="n">
        <v>38</v>
      </c>
      <c r="M44" s="21" t="n">
        <v>93</v>
      </c>
      <c r="N44" s="22" t="s">
        <v>51</v>
      </c>
    </row>
    <row r="45" customFormat="false" ht="28" hidden="false" customHeight="false" outlineLevel="0" collapsed="false">
      <c r="C45" s="20" t="s">
        <v>54</v>
      </c>
      <c r="D45" s="21" t="n">
        <v>39</v>
      </c>
      <c r="E45" s="21" t="n">
        <v>91</v>
      </c>
      <c r="F45" s="22" t="s">
        <v>51</v>
      </c>
      <c r="G45" s="20" t="s">
        <v>58</v>
      </c>
      <c r="H45" s="21" t="n">
        <v>40</v>
      </c>
      <c r="I45" s="21" t="n">
        <v>105</v>
      </c>
      <c r="J45" s="22" t="s">
        <v>51</v>
      </c>
      <c r="K45" s="20" t="s">
        <v>55</v>
      </c>
      <c r="L45" s="21" t="n">
        <v>41</v>
      </c>
      <c r="M45" s="21" t="n">
        <v>108</v>
      </c>
      <c r="N45" s="22" t="s">
        <v>51</v>
      </c>
    </row>
    <row r="46" customFormat="false" ht="28" hidden="false" customHeight="false" outlineLevel="0" collapsed="false">
      <c r="C46" s="20" t="s">
        <v>56</v>
      </c>
      <c r="D46" s="21" t="n">
        <v>42</v>
      </c>
      <c r="E46" s="21" t="n">
        <v>106</v>
      </c>
      <c r="F46" s="22" t="s">
        <v>51</v>
      </c>
      <c r="G46" s="20" t="s">
        <v>59</v>
      </c>
      <c r="H46" s="21" t="n">
        <v>60</v>
      </c>
      <c r="I46" s="21" t="n">
        <v>129</v>
      </c>
      <c r="J46" s="22" t="s">
        <v>51</v>
      </c>
      <c r="K46" s="20" t="s">
        <v>60</v>
      </c>
      <c r="L46" s="21" t="n">
        <v>61</v>
      </c>
      <c r="M46" s="21" t="n">
        <v>127</v>
      </c>
      <c r="N46" s="22" t="s">
        <v>51</v>
      </c>
    </row>
    <row r="47" customFormat="false" ht="28" hidden="false" customHeight="false" outlineLevel="0" collapsed="false">
      <c r="C47" s="20" t="s">
        <v>54</v>
      </c>
      <c r="D47" s="21" t="n">
        <v>64</v>
      </c>
      <c r="E47" s="21" t="n">
        <v>125</v>
      </c>
      <c r="F47" s="22" t="s">
        <v>51</v>
      </c>
      <c r="G47" s="20" t="s">
        <v>50</v>
      </c>
      <c r="H47" s="21" t="n">
        <v>65</v>
      </c>
      <c r="I47" s="21" t="n">
        <v>122</v>
      </c>
      <c r="J47" s="22" t="s">
        <v>51</v>
      </c>
      <c r="K47" s="20" t="s">
        <v>57</v>
      </c>
      <c r="L47" s="21" t="n">
        <v>67</v>
      </c>
      <c r="M47" s="21" t="n">
        <v>118</v>
      </c>
      <c r="N47" s="22" t="s">
        <v>51</v>
      </c>
    </row>
    <row r="48" customFormat="false" ht="28" hidden="false" customHeight="false" outlineLevel="0" collapsed="false">
      <c r="C48" s="20" t="s">
        <v>52</v>
      </c>
      <c r="D48" s="21" t="n">
        <v>68</v>
      </c>
      <c r="E48" s="21" t="n">
        <v>121</v>
      </c>
      <c r="F48" s="22" t="s">
        <v>51</v>
      </c>
      <c r="G48" s="20" t="s">
        <v>53</v>
      </c>
      <c r="H48" s="21" t="n">
        <v>76</v>
      </c>
      <c r="I48" s="21" t="n">
        <v>133</v>
      </c>
      <c r="J48" s="22" t="s">
        <v>51</v>
      </c>
      <c r="K48" s="20" t="s">
        <v>58</v>
      </c>
      <c r="L48" s="21" t="n">
        <v>77</v>
      </c>
      <c r="M48" s="21" t="n">
        <v>145</v>
      </c>
      <c r="N48" s="22" t="s">
        <v>51</v>
      </c>
    </row>
    <row r="49" customFormat="false" ht="28" hidden="false" customHeight="false" outlineLevel="0" collapsed="false">
      <c r="C49" s="20" t="s">
        <v>55</v>
      </c>
      <c r="D49" s="21" t="n">
        <v>79</v>
      </c>
      <c r="E49" s="21" t="n">
        <v>143</v>
      </c>
      <c r="F49" s="22" t="s">
        <v>51</v>
      </c>
      <c r="G49" s="20" t="s">
        <v>60</v>
      </c>
      <c r="H49" s="21" t="n">
        <v>82</v>
      </c>
      <c r="I49" s="21" t="n">
        <v>138</v>
      </c>
      <c r="J49" s="22" t="s">
        <v>51</v>
      </c>
      <c r="K49" s="20" t="s">
        <v>54</v>
      </c>
      <c r="L49" s="21" t="n">
        <v>83</v>
      </c>
      <c r="M49" s="21" t="n">
        <v>136</v>
      </c>
      <c r="N49" s="22" t="s">
        <v>51</v>
      </c>
    </row>
    <row r="50" customFormat="false" ht="28" hidden="false" customHeight="false" outlineLevel="0" collapsed="false">
      <c r="C50" s="20" t="s">
        <v>57</v>
      </c>
      <c r="D50" s="21" t="n">
        <v>86</v>
      </c>
      <c r="E50" s="21" t="n">
        <v>217</v>
      </c>
      <c r="F50" s="22" t="s">
        <v>51</v>
      </c>
      <c r="G50" s="20" t="s">
        <v>52</v>
      </c>
      <c r="H50" s="21" t="n">
        <v>89</v>
      </c>
      <c r="I50" s="21" t="n">
        <v>217</v>
      </c>
      <c r="J50" s="22" t="s">
        <v>51</v>
      </c>
      <c r="K50" s="20" t="s">
        <v>53</v>
      </c>
      <c r="L50" s="21" t="n">
        <v>91</v>
      </c>
      <c r="M50" s="21" t="n">
        <v>209</v>
      </c>
      <c r="N50" s="22" t="s">
        <v>51</v>
      </c>
    </row>
    <row r="51" customFormat="false" ht="28" hidden="false" customHeight="false" outlineLevel="0" collapsed="false">
      <c r="C51" s="20" t="s">
        <v>55</v>
      </c>
      <c r="D51" s="21" t="n">
        <v>94</v>
      </c>
      <c r="E51" s="21" t="n">
        <v>213</v>
      </c>
      <c r="F51" s="22" t="s">
        <v>51</v>
      </c>
      <c r="G51" s="20" t="s">
        <v>56</v>
      </c>
      <c r="H51" s="21" t="n">
        <v>96</v>
      </c>
      <c r="I51" s="21" t="n">
        <v>153</v>
      </c>
      <c r="J51" s="22" t="s">
        <v>51</v>
      </c>
      <c r="K51" s="20" t="s">
        <v>59</v>
      </c>
      <c r="L51" s="21" t="n">
        <v>97</v>
      </c>
      <c r="M51" s="21" t="n">
        <v>151</v>
      </c>
      <c r="N51" s="22" t="s">
        <v>51</v>
      </c>
    </row>
    <row r="52" customFormat="false" ht="28" hidden="false" customHeight="false" outlineLevel="0" collapsed="false">
      <c r="C52" s="20" t="s">
        <v>60</v>
      </c>
      <c r="D52" s="21" t="n">
        <v>99</v>
      </c>
      <c r="E52" s="21" t="n">
        <v>217</v>
      </c>
      <c r="F52" s="22" t="s">
        <v>51</v>
      </c>
      <c r="G52" s="20" t="s">
        <v>54</v>
      </c>
      <c r="H52" s="21" t="n">
        <v>101</v>
      </c>
      <c r="I52" s="21" t="n">
        <v>215</v>
      </c>
      <c r="J52" s="22" t="s">
        <v>51</v>
      </c>
      <c r="K52" s="20" t="s">
        <v>50</v>
      </c>
      <c r="L52" s="21" t="n">
        <v>103</v>
      </c>
      <c r="M52" s="21" t="n">
        <v>195</v>
      </c>
      <c r="N52" s="22" t="s">
        <v>51</v>
      </c>
    </row>
    <row r="53" customFormat="false" ht="28" hidden="false" customHeight="false" outlineLevel="0" collapsed="false">
      <c r="C53" s="20" t="s">
        <v>57</v>
      </c>
      <c r="D53" s="21" t="n">
        <v>104</v>
      </c>
      <c r="E53" s="21" t="n">
        <v>214</v>
      </c>
      <c r="F53" s="22" t="s">
        <v>51</v>
      </c>
      <c r="G53" s="20" t="s">
        <v>52</v>
      </c>
      <c r="H53" s="21" t="n">
        <v>106</v>
      </c>
      <c r="I53" s="21" t="n">
        <v>196</v>
      </c>
      <c r="J53" s="22" t="s">
        <v>51</v>
      </c>
      <c r="K53" s="20" t="s">
        <v>55</v>
      </c>
      <c r="L53" s="21" t="n">
        <v>109</v>
      </c>
      <c r="M53" s="21" t="n">
        <v>216</v>
      </c>
      <c r="N53" s="22" t="s">
        <v>51</v>
      </c>
    </row>
    <row r="54" customFormat="false" ht="28" hidden="false" customHeight="false" outlineLevel="0" collapsed="false">
      <c r="C54" s="20" t="s">
        <v>60</v>
      </c>
      <c r="D54" s="21" t="n">
        <v>114</v>
      </c>
      <c r="E54" s="21" t="n">
        <v>215</v>
      </c>
      <c r="F54" s="22" t="s">
        <v>51</v>
      </c>
      <c r="G54" s="20" t="s">
        <v>50</v>
      </c>
      <c r="H54" s="21" t="n">
        <v>118</v>
      </c>
      <c r="I54" s="21" t="n">
        <v>213</v>
      </c>
      <c r="J54" s="22" t="s">
        <v>51</v>
      </c>
      <c r="K54" s="20" t="s">
        <v>52</v>
      </c>
      <c r="L54" s="21" t="n">
        <v>122</v>
      </c>
      <c r="M54" s="21" t="n">
        <v>214</v>
      </c>
      <c r="N54" s="22" t="s">
        <v>51</v>
      </c>
    </row>
    <row r="55" customFormat="false" ht="28" hidden="false" customHeight="false" outlineLevel="0" collapsed="false">
      <c r="C55" s="20" t="s">
        <v>53</v>
      </c>
      <c r="D55" s="21" t="n">
        <v>125</v>
      </c>
      <c r="E55" s="21" t="n">
        <v>215</v>
      </c>
      <c r="F55" s="22" t="s">
        <v>51</v>
      </c>
      <c r="G55" s="20" t="s">
        <v>56</v>
      </c>
      <c r="H55" s="21" t="n">
        <v>130</v>
      </c>
      <c r="I55" s="21" t="n">
        <v>215</v>
      </c>
      <c r="J55" s="22" t="s">
        <v>51</v>
      </c>
      <c r="K55" s="20" t="s">
        <v>59</v>
      </c>
      <c r="L55" s="21" t="n">
        <v>136</v>
      </c>
      <c r="M55" s="21" t="n">
        <v>195</v>
      </c>
      <c r="N55" s="22" t="s">
        <v>51</v>
      </c>
    </row>
    <row r="56" customFormat="false" ht="28" hidden="false" customHeight="false" outlineLevel="0" collapsed="false">
      <c r="C56" s="20" t="s">
        <v>60</v>
      </c>
      <c r="D56" s="21" t="n">
        <v>138</v>
      </c>
      <c r="E56" s="21" t="n">
        <v>195</v>
      </c>
      <c r="F56" s="22" t="s">
        <v>51</v>
      </c>
      <c r="G56" s="20" t="s">
        <v>50</v>
      </c>
      <c r="H56" s="21" t="n">
        <v>140</v>
      </c>
      <c r="I56" s="21" t="n">
        <v>214</v>
      </c>
      <c r="J56" s="22" t="s">
        <v>51</v>
      </c>
      <c r="K56" s="20" t="s">
        <v>57</v>
      </c>
      <c r="L56" s="21" t="n">
        <v>142</v>
      </c>
      <c r="M56" s="21" t="n">
        <v>196</v>
      </c>
      <c r="N56" s="22" t="s">
        <v>51</v>
      </c>
    </row>
    <row r="57" customFormat="false" ht="28" hidden="false" customHeight="false" outlineLevel="0" collapsed="false">
      <c r="C57" s="20" t="s">
        <v>52</v>
      </c>
      <c r="D57" s="21" t="n">
        <v>145</v>
      </c>
      <c r="E57" s="21" t="n">
        <v>216</v>
      </c>
      <c r="F57" s="22" t="s">
        <v>51</v>
      </c>
      <c r="G57" s="20" t="s">
        <v>53</v>
      </c>
      <c r="H57" s="21" t="n">
        <v>147</v>
      </c>
      <c r="I57" s="21" t="n">
        <v>214</v>
      </c>
      <c r="J57" s="22" t="s">
        <v>51</v>
      </c>
      <c r="K57" s="20" t="s">
        <v>58</v>
      </c>
      <c r="L57" s="21" t="n">
        <v>151</v>
      </c>
      <c r="M57" s="21" t="n">
        <v>212</v>
      </c>
      <c r="N57" s="22" t="s">
        <v>51</v>
      </c>
    </row>
    <row r="58" customFormat="false" ht="70" hidden="false" customHeight="false" outlineLevel="0" collapsed="false">
      <c r="C58" s="20" t="s">
        <v>55</v>
      </c>
      <c r="D58" s="21" t="n">
        <v>153</v>
      </c>
      <c r="E58" s="21" t="n">
        <v>209</v>
      </c>
      <c r="F58" s="22" t="s">
        <v>51</v>
      </c>
      <c r="G58" s="20" t="s">
        <v>56</v>
      </c>
      <c r="H58" s="21" t="n">
        <v>156</v>
      </c>
      <c r="I58" s="21" t="n">
        <v>217</v>
      </c>
      <c r="J58" s="22" t="s">
        <v>51</v>
      </c>
      <c r="K58" s="20" t="s">
        <v>50</v>
      </c>
      <c r="L58" s="21" t="n">
        <v>21</v>
      </c>
      <c r="M58" s="21" t="n">
        <v>79</v>
      </c>
      <c r="N58" s="22" t="s">
        <v>61</v>
      </c>
    </row>
    <row r="59" customFormat="false" ht="70" hidden="false" customHeight="false" outlineLevel="0" collapsed="false">
      <c r="C59" s="20" t="s">
        <v>57</v>
      </c>
      <c r="D59" s="21" t="n">
        <v>23</v>
      </c>
      <c r="E59" s="21" t="n">
        <v>76</v>
      </c>
      <c r="F59" s="22" t="s">
        <v>61</v>
      </c>
      <c r="G59" s="20" t="s">
        <v>58</v>
      </c>
      <c r="H59" s="21" t="n">
        <v>26</v>
      </c>
      <c r="I59" s="21" t="n">
        <v>89</v>
      </c>
      <c r="J59" s="22" t="s">
        <v>61</v>
      </c>
      <c r="K59" s="20" t="s">
        <v>55</v>
      </c>
      <c r="L59" s="21" t="n">
        <v>28</v>
      </c>
      <c r="M59" s="21" t="n">
        <v>109</v>
      </c>
      <c r="N59" s="22" t="s">
        <v>61</v>
      </c>
    </row>
    <row r="60" customFormat="false" ht="70" hidden="false" customHeight="false" outlineLevel="0" collapsed="false">
      <c r="C60" s="20" t="s">
        <v>56</v>
      </c>
      <c r="D60" s="21" t="n">
        <v>80</v>
      </c>
      <c r="E60" s="21" t="n">
        <v>140</v>
      </c>
      <c r="F60" s="22" t="s">
        <v>61</v>
      </c>
      <c r="G60" s="20" t="s">
        <v>50</v>
      </c>
      <c r="H60" s="21" t="n">
        <v>85</v>
      </c>
      <c r="I60" s="21" t="n">
        <v>149</v>
      </c>
      <c r="J60" s="22" t="s">
        <v>61</v>
      </c>
      <c r="K60" s="20" t="s">
        <v>58</v>
      </c>
      <c r="L60" s="21" t="n">
        <v>93</v>
      </c>
      <c r="M60" s="21" t="n">
        <v>216</v>
      </c>
      <c r="N60" s="22" t="s">
        <v>61</v>
      </c>
    </row>
    <row r="61" customFormat="false" ht="70" hidden="false" customHeight="false" outlineLevel="0" collapsed="false">
      <c r="C61" s="20" t="s">
        <v>58</v>
      </c>
      <c r="D61" s="21" t="n">
        <v>108</v>
      </c>
      <c r="E61" s="21" t="n">
        <v>213</v>
      </c>
      <c r="F61" s="22" t="s">
        <v>61</v>
      </c>
      <c r="G61" s="20" t="s">
        <v>56</v>
      </c>
      <c r="H61" s="21" t="n">
        <v>111</v>
      </c>
      <c r="I61" s="21" t="n">
        <v>213</v>
      </c>
      <c r="J61" s="22" t="s">
        <v>61</v>
      </c>
      <c r="K61" s="20" t="s">
        <v>59</v>
      </c>
      <c r="L61" s="21" t="n">
        <v>112</v>
      </c>
      <c r="M61" s="21" t="n">
        <v>196</v>
      </c>
      <c r="N61" s="22" t="s">
        <v>61</v>
      </c>
    </row>
    <row r="62" customFormat="false" ht="70" hidden="false" customHeight="false" outlineLevel="0" collapsed="false">
      <c r="C62" s="20" t="s">
        <v>54</v>
      </c>
      <c r="D62" s="21" t="n">
        <v>116</v>
      </c>
      <c r="E62" s="21" t="n">
        <v>179</v>
      </c>
      <c r="F62" s="22" t="s">
        <v>61</v>
      </c>
      <c r="G62" s="20" t="s">
        <v>57</v>
      </c>
      <c r="H62" s="21" t="n">
        <v>121</v>
      </c>
      <c r="I62" s="21" t="n">
        <v>212</v>
      </c>
      <c r="J62" s="22" t="s">
        <v>61</v>
      </c>
      <c r="K62" s="20" t="s">
        <v>58</v>
      </c>
      <c r="L62" s="21" t="n">
        <v>127</v>
      </c>
      <c r="M62" s="21" t="n">
        <v>216</v>
      </c>
      <c r="N62" s="22" t="s">
        <v>61</v>
      </c>
    </row>
    <row r="63" customFormat="false" ht="70" hidden="false" customHeight="false" outlineLevel="0" collapsed="false">
      <c r="C63" s="20" t="s">
        <v>55</v>
      </c>
      <c r="D63" s="21" t="n">
        <v>129</v>
      </c>
      <c r="E63" s="21" t="n">
        <v>216</v>
      </c>
      <c r="F63" s="22" t="s">
        <v>61</v>
      </c>
      <c r="G63" s="23"/>
      <c r="H63" s="23"/>
      <c r="I63" s="23"/>
      <c r="J63" s="23"/>
      <c r="K63" s="29"/>
      <c r="L63" s="29"/>
      <c r="M63" s="29"/>
      <c r="N63" s="29"/>
    </row>
  </sheetData>
  <mergeCells count="16">
    <mergeCell ref="C3:C4"/>
    <mergeCell ref="F3:F4"/>
    <mergeCell ref="G3:G4"/>
    <mergeCell ref="J3:J4"/>
    <mergeCell ref="K3:K4"/>
    <mergeCell ref="N3:N4"/>
    <mergeCell ref="G31:J31"/>
    <mergeCell ref="K31:N31"/>
    <mergeCell ref="C35:C36"/>
    <mergeCell ref="F35:F36"/>
    <mergeCell ref="G35:G36"/>
    <mergeCell ref="J35:J36"/>
    <mergeCell ref="K35:K36"/>
    <mergeCell ref="N35:N36"/>
    <mergeCell ref="G63:J63"/>
    <mergeCell ref="K63:N63"/>
  </mergeCells>
  <hyperlinks>
    <hyperlink ref="C5" r:id="rId1" location="68AllGenes.txt" display="...8AllGenes.txt"/>
    <hyperlink ref="F5" r:id="rId2" location="68AllGenes_results.html" display="Terms found."/>
    <hyperlink ref="G5" r:id="rId3" location="70AllGenes.txt" display="...0AllGenes.txt"/>
    <hyperlink ref="J5" r:id="rId4" location="70AllGenes_results.html" display="Terms found."/>
    <hyperlink ref="K5" r:id="rId5" location="71AllGenes.txt" display="...1AllGenes.txt"/>
    <hyperlink ref="N5" r:id="rId6" location="71AllGenes_results.html" display="Terms found."/>
    <hyperlink ref="C6" r:id="rId7" location="73AllGenes.txt" display="...3AllGenes.txt"/>
    <hyperlink ref="F6" r:id="rId8" location="73AllGenes_results.html" display="Terms found."/>
    <hyperlink ref="G6" r:id="rId9" location="74AllGenes.txt" display="...4AllGenes.txt"/>
    <hyperlink ref="J6" r:id="rId10" location="74AllGenes_results.html" display="Terms found."/>
    <hyperlink ref="K6" r:id="rId11" location="75AllGenes.txt" display="...5AllGenes.txt"/>
    <hyperlink ref="N6" r:id="rId12" location="75AllGenes_results.html" display="Terms found."/>
    <hyperlink ref="C7" r:id="rId13" location="76AllGenes.txt" display="...6AllGenes.txt"/>
    <hyperlink ref="F7" r:id="rId14" location="76AllGenes_results.html" display="Terms found."/>
    <hyperlink ref="G7" r:id="rId15" location="78AllGenes.txt" display="...8AllGenes.txt"/>
    <hyperlink ref="J7" r:id="rId16" location="78AllGenes_results.html" display="Terms found."/>
    <hyperlink ref="K7" r:id="rId17" location="79AllGenes.txt" display="...9AllGenes.txt"/>
    <hyperlink ref="N7" r:id="rId18" location="79AllGenes_results.html" display="Terms found."/>
    <hyperlink ref="C8" r:id="rId19" location="12AllGenes.txt" display="...2AllGenes.txt"/>
    <hyperlink ref="F8" r:id="rId20" location="12AllGenes_results.html" display="Terms found."/>
    <hyperlink ref="G8" r:id="rId21" location="1AllGenes.txt" display="...1AllGenes.txt"/>
    <hyperlink ref="J8" r:id="rId22" location="1AllGenes_results.html" display="Terms found."/>
    <hyperlink ref="K8" r:id="rId23" location="2AllGenes.txt" display="...2AllGenes.txt"/>
    <hyperlink ref="N8" r:id="rId24" location="2AllGenes_results.html" display="Terms found."/>
    <hyperlink ref="C9" r:id="rId25" location="3AllGenes.txt" display="...3AllGenes.txt"/>
    <hyperlink ref="F9" r:id="rId26" location="3AllGenes_results.html" display="Terms found."/>
    <hyperlink ref="G9" r:id="rId27" location="4AllGenes.txt" display="...4AllGenes.txt"/>
    <hyperlink ref="J9" r:id="rId28" location="4AllGenes_results.html" display="Terms found."/>
    <hyperlink ref="K9" r:id="rId29" location="6AllGenes.txt" display="...6AllGenes.txt"/>
    <hyperlink ref="N9" r:id="rId30" location="6AllGenes_results.html" display="Terms found."/>
    <hyperlink ref="C10" r:id="rId31" location="7AllGenes.txt" display="...7AllGenes.txt"/>
    <hyperlink ref="F10" r:id="rId32" location="7AllGenes_results.html" display="Terms found."/>
    <hyperlink ref="G10" r:id="rId33" location="57AllGenes.txt" display="...7AllGenes.txt"/>
    <hyperlink ref="J10" r:id="rId34" location="57AllGenes_results.html" display="Terms found."/>
    <hyperlink ref="K10" r:id="rId35" location="72AllGenes.txt" display="...2AllGenes.txt"/>
    <hyperlink ref="N10" r:id="rId36" location="72AllGenes_results.html" display="Terms found."/>
    <hyperlink ref="C11" r:id="rId37" location="9AllGenes.txt" display="...9AllGenes.txt"/>
    <hyperlink ref="F11" r:id="rId38" location="9AllGenes_results.html" display="Terms found."/>
    <hyperlink ref="G11" r:id="rId39" location="15AllGenes.txt" display="...5AllGenes.txt"/>
    <hyperlink ref="J11" r:id="rId40" location="15AllGenes_results.html" display="Terms found."/>
    <hyperlink ref="K11" r:id="rId41" location="17AllGenes.txt" display="...7AllGenes.txt"/>
    <hyperlink ref="N11" r:id="rId42" location="17AllGenes_results.html" display="Terms found."/>
    <hyperlink ref="C12" r:id="rId43" location="19AllGenes.txt" display="...9AllGenes.txt"/>
    <hyperlink ref="F12" r:id="rId44" location="19AllGenes_results.html" display="Terms found."/>
    <hyperlink ref="G12" r:id="rId45" location="20AllGenes.txt" display="...0AllGenes.txt"/>
    <hyperlink ref="J12" r:id="rId46" location="20AllGenes_results.html" display="Terms found."/>
    <hyperlink ref="K12" r:id="rId47" location="22AllGenes.txt" display="...2AllGenes.txt"/>
    <hyperlink ref="N12" r:id="rId48" location="22AllGenes_results.html" display="Terms found."/>
    <hyperlink ref="C13" r:id="rId49" location="23AllGenes.txt" display="...3AllGenes.txt"/>
    <hyperlink ref="F13" r:id="rId50" location="23AllGenes_results.html" display="Terms found."/>
    <hyperlink ref="G13" r:id="rId51" location="24AllGenes.txt" display="...4AllGenes.txt"/>
    <hyperlink ref="J13" r:id="rId52" location="24AllGenes_results.html" display="Terms found."/>
    <hyperlink ref="K13" r:id="rId53" location="26AllGenes.txt" display="...6AllGenes.txt"/>
    <hyperlink ref="N13" r:id="rId54" location="26AllGenes_results.html" display="Terms found."/>
    <hyperlink ref="C14" r:id="rId55" location="28AllGenes.txt" display="...8AllGenes.txt"/>
    <hyperlink ref="F14" r:id="rId56" location="28AllGenes_results.html" display="Terms found."/>
    <hyperlink ref="G14" r:id="rId57" location="30AllGenes.txt" display="...0AllGenes.txt"/>
    <hyperlink ref="J14" r:id="rId58" location="30AllGenes_results.html" display="Terms found."/>
    <hyperlink ref="K14" r:id="rId59" location="33AllGenes.txt" display="...3AllGenes.txt"/>
    <hyperlink ref="N14" r:id="rId60" location="33AllGenes_results.html" display="Terms found."/>
    <hyperlink ref="C15" r:id="rId61" location="36AllGenes.txt" display="...6AllGenes.txt"/>
    <hyperlink ref="F15" r:id="rId62" location="36AllGenes_results.html" display="Terms found."/>
    <hyperlink ref="G15" r:id="rId63" location="38AllGenes.txt" display="...8AllGenes.txt"/>
    <hyperlink ref="J15" r:id="rId64" location="38AllGenes_results.html" display="Terms found."/>
    <hyperlink ref="K15" r:id="rId65" location="40AllGenes.txt" display="...0AllGenes.txt"/>
    <hyperlink ref="N15" r:id="rId66" location="40AllGenes_results.html" display="Terms found."/>
    <hyperlink ref="C16" r:id="rId67" location="45AllGenes.txt" display="...5AllGenes.txt"/>
    <hyperlink ref="F16" r:id="rId68" location="45AllGenes_results.html" display="Terms found."/>
    <hyperlink ref="G16" r:id="rId69" location="46AllGenes.txt" display="...6AllGenes.txt"/>
    <hyperlink ref="J16" r:id="rId70" location="46AllGenes_results.html" display="Terms found."/>
    <hyperlink ref="K16" r:id="rId71" location="48AllGenes.txt" display="...8AllGenes.txt"/>
    <hyperlink ref="N16" r:id="rId72" location="48AllGenes_results.html" display="Terms found."/>
    <hyperlink ref="C17" r:id="rId73" location="49AllGenes.txt" display="...9AllGenes.txt"/>
    <hyperlink ref="F17" r:id="rId74" location="49AllGenes_results.html" display="Terms found."/>
    <hyperlink ref="G17" r:id="rId75" location="50AllGenes.txt" display="...0AllGenes.txt"/>
    <hyperlink ref="J17" r:id="rId76" location="50AllGenes_results.html" display="Terms found."/>
    <hyperlink ref="K17" r:id="rId77" location="53AllGenes.txt" display="...3AllGenes.txt"/>
    <hyperlink ref="N17" r:id="rId78" location="53AllGenes_results.html" display="Terms found."/>
    <hyperlink ref="C18" r:id="rId79" location="55AllGenes.txt" display="...5AllGenes.txt"/>
    <hyperlink ref="F18" r:id="rId80" location="55AllGenes_results.html" display="Terms found."/>
    <hyperlink ref="G18" r:id="rId81" location="58AllGenes.txt" display="...8AllGenes.txt"/>
    <hyperlink ref="J18" r:id="rId82" location="58AllGenes_results.html" display="Terms found."/>
    <hyperlink ref="K18" r:id="rId83" location="63AllGenes.txt" display="...3AllGenes.txt"/>
    <hyperlink ref="N18" r:id="rId84" location="63AllGenes_results.html" display="Terms found."/>
    <hyperlink ref="C19" r:id="rId85" location="67AllGenes.txt" display="...7AllGenes.txt"/>
    <hyperlink ref="F19" r:id="rId86" location="67AllGenes_results.html" display="Terms found."/>
    <hyperlink ref="G19" r:id="rId87" location="69AllGenes.txt" display="...9AllGenes.txt"/>
    <hyperlink ref="J19" r:id="rId88" location="69AllGenes_results.html" display="No significant terms were found."/>
    <hyperlink ref="K19" r:id="rId89" location="77AllGenes.txt" display="...7AllGenes.txt"/>
    <hyperlink ref="N19" r:id="rId90" location="77AllGenes_results.html" display="No significant terms were found."/>
    <hyperlink ref="C20" r:id="rId91" location="27AllGenes.txt" display="...7AllGenes.txt"/>
    <hyperlink ref="F20" r:id="rId92" location="27AllGenes_results.html" display="No significant terms were found."/>
    <hyperlink ref="G20" r:id="rId93" location="42AllGenes.txt" display="...2AllGenes.txt"/>
    <hyperlink ref="J20" r:id="rId94" location="42AllGenes_results.html" display="No significant terms were found."/>
    <hyperlink ref="K20" r:id="rId95" location="5AllGenes.txt" display="...5AllGenes.txt"/>
    <hyperlink ref="N20" r:id="rId96" location="5AllGenes_results.html" display="No significant terms were found."/>
    <hyperlink ref="C21" r:id="rId97" location="8AllGenes.txt" display="...8AllGenes.txt"/>
    <hyperlink ref="F21" r:id="rId98" location="8AllGenes_results.html" display="No significant terms were found."/>
    <hyperlink ref="G21" r:id="rId99" location="10AllGenes.txt" display="...0AllGenes.txt"/>
    <hyperlink ref="J21" r:id="rId100" location="10AllGenes_results.html" display="No significant terms were found."/>
    <hyperlink ref="K21" r:id="rId101" location="11AllGenes.txt" display="...1AllGenes.txt"/>
    <hyperlink ref="N21" r:id="rId102" location="11AllGenes_results.html" display="No significant terms were found."/>
    <hyperlink ref="C22" r:id="rId103" location="13AllGenes.txt" display="...3AllGenes.txt"/>
    <hyperlink ref="F22" r:id="rId104" location="13AllGenes_results.html" display="No significant terms were found."/>
    <hyperlink ref="G22" r:id="rId105" location="14AllGenes.txt" display="...4AllGenes.txt"/>
    <hyperlink ref="J22" r:id="rId106" location="14AllGenes_results.html" display="No significant terms were found."/>
    <hyperlink ref="K22" r:id="rId107" location="16AllGenes.txt" display="...6AllGenes.txt"/>
    <hyperlink ref="N22" r:id="rId108" location="16AllGenes_results.html" display="No significant terms were found."/>
    <hyperlink ref="C23" r:id="rId109" location="18AllGenes.txt" display="...8AllGenes.txt"/>
    <hyperlink ref="F23" r:id="rId110" location="18AllGenes_results.html" display="No significant terms were found."/>
    <hyperlink ref="G23" r:id="rId111" location="21AllGenes.txt" display="...1AllGenes.txt"/>
    <hyperlink ref="J23" r:id="rId112" location="21AllGenes_results.html" display="No significant terms were found."/>
    <hyperlink ref="K23" r:id="rId113" location="25AllGenes.txt" display="...5AllGenes.txt"/>
    <hyperlink ref="N23" r:id="rId114" location="25AllGenes_results.html" display="No significant terms were found."/>
    <hyperlink ref="C24" r:id="rId115" location="29AllGenes.txt" display="...9AllGenes.txt"/>
    <hyperlink ref="F24" r:id="rId116" location="29AllGenes_results.html" display="No significant terms were found."/>
    <hyperlink ref="G24" r:id="rId117" location="31AllGenes.txt" display="...1AllGenes.txt"/>
    <hyperlink ref="J24" r:id="rId118" location="31AllGenes_results.html" display="No significant terms were found."/>
    <hyperlink ref="K24" r:id="rId119" location="32AllGenes.txt" display="...2AllGenes.txt"/>
    <hyperlink ref="N24" r:id="rId120" location="32AllGenes_results.html" display="No significant terms were found."/>
    <hyperlink ref="C25" r:id="rId121" location="34AllGenes.txt" display="...4AllGenes.txt"/>
    <hyperlink ref="F25" r:id="rId122" location="34AllGenes_results.html" display="No significant terms were found."/>
    <hyperlink ref="G25" r:id="rId123" location="35AllGenes.txt" display="...5AllGenes.txt"/>
    <hyperlink ref="J25" r:id="rId124" location="35AllGenes_results.html" display="No significant terms were found."/>
    <hyperlink ref="K25" r:id="rId125" location="37AllGenes.txt" display="...7AllGenes.txt"/>
    <hyperlink ref="N25" r:id="rId126" location="37AllGenes_results.html" display="No significant terms were found."/>
    <hyperlink ref="C26" r:id="rId127" location="39AllGenes.txt" display="...9AllGenes.txt"/>
    <hyperlink ref="F26" r:id="rId128" location="39AllGenes_results.html" display="No significant terms were found."/>
    <hyperlink ref="G26" r:id="rId129" location="41AllGenes.txt" display="...1AllGenes.txt"/>
    <hyperlink ref="J26" r:id="rId130" location="41AllGenes_results.html" display="No significant terms were found."/>
    <hyperlink ref="K26" r:id="rId131" location="43AllGenes.txt" display="...3AllGenes.txt"/>
    <hyperlink ref="N26" r:id="rId132" location="43AllGenes_results.html" display="No significant terms were found."/>
    <hyperlink ref="C27" r:id="rId133" location="44AllGenes.txt" display="...4AllGenes.txt"/>
    <hyperlink ref="F27" r:id="rId134" location="44AllGenes_results.html" display="No significant terms were found."/>
    <hyperlink ref="G27" r:id="rId135" location="47AllGenes.txt" display="...7AllGenes.txt"/>
    <hyperlink ref="J27" r:id="rId136" location="47AllGenes_results.html" display="No significant terms were found."/>
    <hyperlink ref="K27" r:id="rId137" location="51AllGenes.txt" display="...1AllGenes.txt"/>
    <hyperlink ref="N27" r:id="rId138" location="51AllGenes_results.html" display="No significant terms were found."/>
    <hyperlink ref="C28" r:id="rId139" location="52AllGenes.txt" display="...2AllGenes.txt"/>
    <hyperlink ref="F28" r:id="rId140" location="52AllGenes_results.html" display="No significant terms were found."/>
    <hyperlink ref="G28" r:id="rId141" location="54AllGenes.txt" display="...4AllGenes.txt"/>
    <hyperlink ref="J28" r:id="rId142" location="54AllGenes_results.html" display="No significant terms were found."/>
    <hyperlink ref="K28" r:id="rId143" location="56AllGenes.txt" display="...6AllGenes.txt"/>
    <hyperlink ref="N28" r:id="rId144" location="56AllGenes_results.html" display="No significant terms were found."/>
    <hyperlink ref="C29" r:id="rId145" location="59AllGenes.txt" display="...9AllGenes.txt"/>
    <hyperlink ref="F29" r:id="rId146" location="59AllGenes_results.html" display="No significant terms were found."/>
    <hyperlink ref="G29" r:id="rId147" location="60AllGenes.txt" display="...0AllGenes.txt"/>
    <hyperlink ref="J29" r:id="rId148" location="60AllGenes_results.html" display="No significant terms were found."/>
    <hyperlink ref="K29" r:id="rId149" location="61AllGenes.txt" display="...1AllGenes.txt"/>
    <hyperlink ref="N29" r:id="rId150" location="61AllGenes_results.html" display="No significant terms were found."/>
    <hyperlink ref="C30" r:id="rId151" location="62AllGenes.txt" display="...2AllGenes.txt"/>
    <hyperlink ref="F30" r:id="rId152" location="62AllGenes_results.html" display="No significant terms were found."/>
    <hyperlink ref="G30" r:id="rId153" location="64AllGenes.txt" display="...4AllGenes.txt"/>
    <hyperlink ref="J30" r:id="rId154" location="64AllGenes_results.html" display="No significant terms were found."/>
    <hyperlink ref="K30" r:id="rId155" location="65AllGenes.txt" display="...5AllGenes.txt"/>
    <hyperlink ref="N30" r:id="rId156" location="65AllGenes_results.html" display="No significant terms were found."/>
    <hyperlink ref="C31" r:id="rId157" location="66AllGenes.txt" display="...6AllGenes.txt"/>
    <hyperlink ref="F31" r:id="rId158" location="66AllGenes_results.html" display="No significant terms were found."/>
    <hyperlink ref="C37" r:id="rId159" location="72AllGenes.txt" display="...2AllGenes.txt"/>
    <hyperlink ref="F37" r:id="rId160" location="72AllGenes_results.html" display="Terms found."/>
    <hyperlink ref="G37" r:id="rId161" location="73AllGenes.txt" display="...3AllGenes.txt"/>
    <hyperlink ref="J37" r:id="rId162" location="73AllGenes_results.html" display="Terms found."/>
    <hyperlink ref="K37" r:id="rId163" location="74AllGenes.txt" display="...4AllGenes.txt"/>
    <hyperlink ref="N37" r:id="rId164" location="74AllGenes_results.html" display="Terms found."/>
    <hyperlink ref="C38" r:id="rId165" location="75AllGenes.txt" display="...5AllGenes.txt"/>
    <hyperlink ref="F38" r:id="rId166" location="75AllGenes_results.html" display="Terms found."/>
    <hyperlink ref="G38" r:id="rId167" location="76AllGenes.txt" display="...6AllGenes.txt"/>
    <hyperlink ref="J38" r:id="rId168" location="76AllGenes_results.html" display="Terms found."/>
    <hyperlink ref="K38" r:id="rId169" location="77AllGenes.txt" display="...7AllGenes.txt"/>
    <hyperlink ref="N38" r:id="rId170" location="77AllGenes_results.html" display="Terms found."/>
    <hyperlink ref="C39" r:id="rId171" location="78AllGenes.txt" display="...8AllGenes.txt"/>
    <hyperlink ref="F39" r:id="rId172" location="78AllGenes_results.html" display="Terms found."/>
    <hyperlink ref="G39" r:id="rId173" location="79AllGenes.txt" display="...9AllGenes.txt"/>
    <hyperlink ref="J39" r:id="rId174" location="79AllGenes_results.html" display="Terms found."/>
    <hyperlink ref="K39" r:id="rId175" location="16AllGenes.txt" display="...6AllGenes.txt"/>
    <hyperlink ref="N39" r:id="rId176" location="16AllGenes_results.html" display="Terms found."/>
    <hyperlink ref="C40" r:id="rId177" location="32AllGenes.txt" display="...2AllGenes.txt"/>
    <hyperlink ref="F40" r:id="rId178" location="32AllGenes_results.html" display="Terms found."/>
    <hyperlink ref="G40" r:id="rId179" location="48AllGenes.txt" display="...8AllGenes.txt"/>
    <hyperlink ref="J40" r:id="rId180" location="48AllGenes_results.html" display="Terms found."/>
    <hyperlink ref="K40" r:id="rId181" location="1AllGenes.txt" display="...1AllGenes.txt"/>
    <hyperlink ref="N40" r:id="rId182" location="1AllGenes_results.html" display="Terms found."/>
    <hyperlink ref="C41" r:id="rId183" location="2AllGenes.txt" display="...2AllGenes.txt"/>
    <hyperlink ref="F41" r:id="rId184" location="2AllGenes_results.html" display="Terms found."/>
    <hyperlink ref="G41" r:id="rId185" location="3AllGenes.txt" display="...3AllGenes.txt"/>
    <hyperlink ref="J41" r:id="rId186" location="3AllGenes_results.html" display="Terms found."/>
    <hyperlink ref="K41" r:id="rId187" location="4AllGenes.txt" display="...4AllGenes.txt"/>
    <hyperlink ref="N41" r:id="rId188" location="4AllGenes_results.html" display="Terms found."/>
    <hyperlink ref="C42" r:id="rId189" location="7AllGenes.txt" display="...7AllGenes.txt"/>
    <hyperlink ref="F42" r:id="rId190" location="7AllGenes_results.html" display="Terms found."/>
    <hyperlink ref="G42" r:id="rId191" location="8AllGenes.txt" display="...8AllGenes.txt"/>
    <hyperlink ref="J42" r:id="rId192" location="8AllGenes_results.html" display="Terms found."/>
    <hyperlink ref="K42" r:id="rId193" location="11AllGenes.txt" display="...1AllGenes.txt"/>
    <hyperlink ref="N42" r:id="rId194" location="11AllGenes_results.html" display="Terms found."/>
    <hyperlink ref="C43" r:id="rId195" location="12AllGenes.txt" display="...2AllGenes.txt"/>
    <hyperlink ref="F43" r:id="rId196" location="12AllGenes_results.html" display="Terms found."/>
    <hyperlink ref="G43" r:id="rId197" location="13AllGenes.txt" display="...3AllGenes.txt"/>
    <hyperlink ref="J43" r:id="rId198" location="13AllGenes_results.html" display="Terms found."/>
    <hyperlink ref="K43" r:id="rId199" location="14AllGenes.txt" display="...4AllGenes.txt"/>
    <hyperlink ref="N43" r:id="rId200" location="14AllGenes_results.html" display="Terms found."/>
    <hyperlink ref="C44" r:id="rId201" location="15AllGenes.txt" display="...5AllGenes.txt"/>
    <hyperlink ref="F44" r:id="rId202" location="15AllGenes_results.html" display="Terms found."/>
    <hyperlink ref="G44" r:id="rId203" location="17AllGenes.txt" display="...7AllGenes.txt"/>
    <hyperlink ref="J44" r:id="rId204" location="17AllGenes_results.html" display="Terms found."/>
    <hyperlink ref="K44" r:id="rId205" location="18AllGenes.txt" display="...8AllGenes.txt"/>
    <hyperlink ref="N44" r:id="rId206" location="18AllGenes_results.html" display="Terms found."/>
    <hyperlink ref="C45" r:id="rId207" location="64AllGenes.txt" display="...4AllGenes.txt"/>
    <hyperlink ref="F45" r:id="rId208" location="64AllGenes_results.html" display="Terms found."/>
    <hyperlink ref="G45" r:id="rId209" location="19AllGenes.txt" display="...9AllGenes.txt"/>
    <hyperlink ref="J45" r:id="rId210" location="19AllGenes_results.html" display="Terms found."/>
    <hyperlink ref="K45" r:id="rId211" location="20AllGenes.txt" display="...0AllGenes.txt"/>
    <hyperlink ref="N45" r:id="rId212" location="20AllGenes_results.html" display="Terms found."/>
    <hyperlink ref="C46" r:id="rId213" location="21AllGenes.txt" display="...1AllGenes.txt"/>
    <hyperlink ref="F46" r:id="rId214" location="21AllGenes_results.html" display="Terms found."/>
    <hyperlink ref="G46" r:id="rId215" location="22AllGenes.txt" display="...2AllGenes.txt"/>
    <hyperlink ref="J46" r:id="rId216" location="22AllGenes_results.html" display="Terms found."/>
    <hyperlink ref="K46" r:id="rId217" location="23AllGenes.txt" display="...3AllGenes.txt"/>
    <hyperlink ref="N46" r:id="rId218" location="23AllGenes_results.html" display="Terms found."/>
    <hyperlink ref="C47" r:id="rId219" location="24AllGenes.txt" display="...4AllGenes.txt"/>
    <hyperlink ref="F47" r:id="rId220" location="24AllGenes_results.html" display="Terms found."/>
    <hyperlink ref="G47" r:id="rId221" location="25AllGenes.txt" display="...5AllGenes.txt"/>
    <hyperlink ref="J47" r:id="rId222" location="25AllGenes_results.html" display="Terms found."/>
    <hyperlink ref="K47" r:id="rId223" location="26AllGenes.txt" display="...6AllGenes.txt"/>
    <hyperlink ref="N47" r:id="rId224" location="26AllGenes_results.html" display="Terms found."/>
    <hyperlink ref="C48" r:id="rId225" location="27AllGenes.txt" display="...7AllGenes.txt"/>
    <hyperlink ref="F48" r:id="rId226" location="27AllGenes_results.html" display="Terms found."/>
    <hyperlink ref="G48" r:id="rId227" location="28AllGenes.txt" display="...8AllGenes.txt"/>
    <hyperlink ref="J48" r:id="rId228" location="28AllGenes_results.html" display="Terms found."/>
    <hyperlink ref="K48" r:id="rId229" location="29AllGenes.txt" display="...9AllGenes.txt"/>
    <hyperlink ref="N48" r:id="rId230" location="29AllGenes_results.html" display="Terms found."/>
    <hyperlink ref="C49" r:id="rId231" location="30AllGenes.txt" display="...0AllGenes.txt"/>
    <hyperlink ref="F49" r:id="rId232" location="30AllGenes_results.html" display="Terms found."/>
    <hyperlink ref="G49" r:id="rId233" location="33AllGenes.txt" display="...3AllGenes.txt"/>
    <hyperlink ref="J49" r:id="rId234" location="33AllGenes_results.html" display="Terms found."/>
    <hyperlink ref="K49" r:id="rId235" location="34AllGenes.txt" display="...4AllGenes.txt"/>
    <hyperlink ref="N49" r:id="rId236" location="34AllGenes_results.html" display="Terms found."/>
    <hyperlink ref="C50" r:id="rId237" location="36AllGenes.txt" display="...6AllGenes.txt"/>
    <hyperlink ref="F50" r:id="rId238" location="36AllGenes_results.html" display="Terms found."/>
    <hyperlink ref="G50" r:id="rId239" location="37AllGenes.txt" display="...7AllGenes.txt"/>
    <hyperlink ref="J50" r:id="rId240" location="37AllGenes_results.html" display="Terms found."/>
    <hyperlink ref="K50" r:id="rId241" location="38AllGenes.txt" display="...8AllGenes.txt"/>
    <hyperlink ref="N50" r:id="rId242" location="38AllGenes_results.html" display="Terms found."/>
    <hyperlink ref="C51" r:id="rId243" location="40AllGenes.txt" display="...0AllGenes.txt"/>
    <hyperlink ref="F51" r:id="rId244" location="40AllGenes_results.html" display="Terms found."/>
    <hyperlink ref="G51" r:id="rId245" location="41AllGenes.txt" display="...1AllGenes.txt"/>
    <hyperlink ref="J51" r:id="rId246" location="41AllGenes_results.html" display="Terms found."/>
    <hyperlink ref="K51" r:id="rId247" location="42AllGenes.txt" display="...2AllGenes.txt"/>
    <hyperlink ref="N51" r:id="rId248" location="42AllGenes_results.html" display="Terms found."/>
    <hyperlink ref="C52" r:id="rId249" location="43AllGenes.txt" display="...3AllGenes.txt"/>
    <hyperlink ref="F52" r:id="rId250" location="43AllGenes_results.html" display="Terms found."/>
    <hyperlink ref="G52" r:id="rId251" location="44AllGenes.txt" display="...4AllGenes.txt"/>
    <hyperlink ref="J52" r:id="rId252" location="44AllGenes_results.html" display="Terms found."/>
    <hyperlink ref="K52" r:id="rId253" location="45AllGenes.txt" display="...5AllGenes.txt"/>
    <hyperlink ref="N52" r:id="rId254" location="45AllGenes_results.html" display="Terms found."/>
    <hyperlink ref="C53" r:id="rId255" location="46AllGenes.txt" display="...6AllGenes.txt"/>
    <hyperlink ref="F53" r:id="rId256" location="46AllGenes_results.html" display="Terms found."/>
    <hyperlink ref="G53" r:id="rId257" location="47AllGenes.txt" display="...7AllGenes.txt"/>
    <hyperlink ref="J53" r:id="rId258" location="47AllGenes_results.html" display="Terms found."/>
    <hyperlink ref="K53" r:id="rId259" location="50AllGenes.txt" display="...0AllGenes.txt"/>
    <hyperlink ref="N53" r:id="rId260" location="50AllGenes_results.html" display="Terms found."/>
    <hyperlink ref="C54" r:id="rId261" location="53AllGenes.txt" display="...3AllGenes.txt"/>
    <hyperlink ref="F54" r:id="rId262" location="53AllGenes_results.html" display="Terms found."/>
    <hyperlink ref="G54" r:id="rId263" location="55AllGenes.txt" display="...5AllGenes.txt"/>
    <hyperlink ref="J54" r:id="rId264" location="55AllGenes_results.html" display="Terms found."/>
    <hyperlink ref="K54" r:id="rId265" location="57AllGenes.txt" display="...7AllGenes.txt"/>
    <hyperlink ref="N54" r:id="rId266" location="57AllGenes_results.html" display="Terms found."/>
    <hyperlink ref="C55" r:id="rId267" location="58AllGenes.txt" display="...8AllGenes.txt"/>
    <hyperlink ref="F55" r:id="rId268" location="58AllGenes_results.html" display="Terms found."/>
    <hyperlink ref="G55" r:id="rId269" location="61AllGenes.txt" display="...1AllGenes.txt"/>
    <hyperlink ref="J55" r:id="rId270" location="61AllGenes_results.html" display="Terms found."/>
    <hyperlink ref="K55" r:id="rId271" location="62AllGenes.txt" display="...2AllGenes.txt"/>
    <hyperlink ref="N55" r:id="rId272" location="62AllGenes_results.html" display="Terms found."/>
    <hyperlink ref="C56" r:id="rId273" location="63AllGenes.txt" display="...3AllGenes.txt"/>
    <hyperlink ref="F56" r:id="rId274" location="63AllGenes_results.html" display="Terms found."/>
    <hyperlink ref="G56" r:id="rId275" location="65AllGenes.txt" display="...5AllGenes.txt"/>
    <hyperlink ref="J56" r:id="rId276" location="65AllGenes_results.html" display="Terms found."/>
    <hyperlink ref="K56" r:id="rId277" location="66AllGenes.txt" display="...6AllGenes.txt"/>
    <hyperlink ref="N56" r:id="rId278" location="66AllGenes_results.html" display="Terms found."/>
    <hyperlink ref="C57" r:id="rId279" location="67AllGenes.txt" display="...7AllGenes.txt"/>
    <hyperlink ref="F57" r:id="rId280" location="67AllGenes_results.html" display="Terms found."/>
    <hyperlink ref="G57" r:id="rId281" location="68AllGenes.txt" display="...8AllGenes.txt"/>
    <hyperlink ref="J57" r:id="rId282" location="68AllGenes_results.html" display="Terms found."/>
    <hyperlink ref="K57" r:id="rId283" location="69AllGenes.txt" display="...9AllGenes.txt"/>
    <hyperlink ref="N57" r:id="rId284" location="69AllGenes_results.html" display="Terms found."/>
    <hyperlink ref="C58" r:id="rId285" location="70AllGenes.txt" display="...0AllGenes.txt"/>
    <hyperlink ref="F58" r:id="rId286" location="70AllGenes_results.html" display="Terms found."/>
    <hyperlink ref="G58" r:id="rId287" location="71AllGenes.txt" display="...1AllGenes.txt"/>
    <hyperlink ref="J58" r:id="rId288" location="71AllGenes_results.html" display="Terms found."/>
    <hyperlink ref="K58" r:id="rId289" location="5AllGenes.txt" display="...5AllGenes.txt"/>
    <hyperlink ref="N58" r:id="rId290" location="5AllGenes_results.html" display="No significant terms were found."/>
    <hyperlink ref="C59" r:id="rId291" location="6AllGenes.txt" display="...6AllGenes.txt"/>
    <hyperlink ref="F59" r:id="rId292" location="6AllGenes_results.html" display="No significant terms were found."/>
    <hyperlink ref="G59" r:id="rId293" location="9AllGenes.txt" display="...9AllGenes.txt"/>
    <hyperlink ref="J59" r:id="rId294" location="9AllGenes_results.html" display="No significant terms were found."/>
    <hyperlink ref="K59" r:id="rId295" location="10AllGenes.txt" display="...0AllGenes.txt"/>
    <hyperlink ref="N59" r:id="rId296" location="10AllGenes_results.html" display="No significant terms were found."/>
    <hyperlink ref="C60" r:id="rId297" location="31AllGenes.txt" display="...1AllGenes.txt"/>
    <hyperlink ref="F60" r:id="rId298" location="31AllGenes_results.html" display="No significant terms were found."/>
    <hyperlink ref="G60" r:id="rId299" location="35AllGenes.txt" display="...5AllGenes.txt"/>
    <hyperlink ref="J60" r:id="rId300" location="35AllGenes_results.html" display="No significant terms were found."/>
    <hyperlink ref="K60" r:id="rId301" location="39AllGenes.txt" display="...9AllGenes.txt"/>
    <hyperlink ref="N60" r:id="rId302" location="39AllGenes_results.html" display="No significant terms were found."/>
    <hyperlink ref="C61" r:id="rId303" location="49AllGenes.txt" display="...9AllGenes.txt"/>
    <hyperlink ref="F61" r:id="rId304" location="49AllGenes_results.html" display="No significant terms were found."/>
    <hyperlink ref="G61" r:id="rId305" location="51AllGenes.txt" display="...1AllGenes.txt"/>
    <hyperlink ref="J61" r:id="rId306" location="51AllGenes_results.html" display="No significant terms were found."/>
    <hyperlink ref="K61" r:id="rId307" location="52AllGenes.txt" display="...2AllGenes.txt"/>
    <hyperlink ref="N61" r:id="rId308" location="52AllGenes_results.html" display="No significant terms were found."/>
    <hyperlink ref="C62" r:id="rId309" location="54AllGenes.txt" display="...4AllGenes.txt"/>
    <hyperlink ref="F62" r:id="rId310" location="54AllGenes_results.html" display="No significant terms were found."/>
    <hyperlink ref="G62" r:id="rId311" location="56AllGenes.txt" display="...6AllGenes.txt"/>
    <hyperlink ref="J62" r:id="rId312" location="56AllGenes_results.html" display="No significant terms were found."/>
    <hyperlink ref="K62" r:id="rId313" location="59AllGenes.txt" display="...9AllGenes.txt"/>
    <hyperlink ref="N62" r:id="rId314" location="59AllGenes_results.html" display="No significant terms were found."/>
    <hyperlink ref="C63" r:id="rId315" location="60AllGenes.txt" display="...0AllGenes.txt"/>
    <hyperlink ref="F63" r:id="rId316" location="60AllGenes_results.html" display="No significant terms were found.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B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5" activeCellId="0" sqref="R25"/>
    </sheetView>
  </sheetViews>
  <sheetFormatPr defaultColWidth="8.82421875" defaultRowHeight="14" zeroHeight="false" outlineLevelRow="0" outlineLevelCol="0"/>
  <cols>
    <col collapsed="false" customWidth="true" hidden="false" outlineLevel="0" max="3" min="3" style="0" width="3.49"/>
    <col collapsed="false" customWidth="true" hidden="false" outlineLevel="0" max="6" min="4" style="0" width="3.99"/>
    <col collapsed="false" customWidth="true" hidden="false" outlineLevel="0" max="7" min="7" style="0" width="4.82"/>
    <col collapsed="false" customWidth="true" hidden="false" outlineLevel="0" max="10" min="8" style="0" width="3.82"/>
    <col collapsed="false" customWidth="true" hidden="false" outlineLevel="0" max="11" min="11" style="0" width="4.49"/>
    <col collapsed="false" customWidth="true" hidden="false" outlineLevel="0" max="12" min="12" style="0" width="6.82"/>
    <col collapsed="false" customWidth="true" hidden="false" outlineLevel="0" max="13" min="13" style="0" width="3.82"/>
    <col collapsed="false" customWidth="true" hidden="false" outlineLevel="0" max="14" min="14" style="0" width="4.49"/>
  </cols>
  <sheetData>
    <row r="1" customFormat="false" ht="15" hidden="false" customHeight="false" outlineLevel="0" collapsed="false"/>
    <row r="2" customFormat="false" ht="15" hidden="false" customHeight="false" outlineLevel="0" collapsed="false">
      <c r="B2" s="30"/>
      <c r="C2" s="31" t="s">
        <v>120</v>
      </c>
      <c r="D2" s="31"/>
      <c r="E2" s="32"/>
      <c r="F2" s="32"/>
      <c r="G2" s="31" t="s">
        <v>121</v>
      </c>
      <c r="H2" s="31"/>
      <c r="I2" s="32"/>
      <c r="J2" s="32"/>
      <c r="K2" s="31" t="s">
        <v>122</v>
      </c>
      <c r="L2" s="31"/>
      <c r="M2" s="33"/>
      <c r="N2" s="34"/>
      <c r="P2" s="35"/>
      <c r="Q2" s="36" t="s">
        <v>120</v>
      </c>
      <c r="R2" s="36"/>
      <c r="S2" s="36"/>
      <c r="T2" s="36"/>
      <c r="U2" s="36" t="s">
        <v>123</v>
      </c>
      <c r="V2" s="36"/>
      <c r="W2" s="36"/>
      <c r="X2" s="36"/>
      <c r="Y2" s="36" t="s">
        <v>122</v>
      </c>
      <c r="Z2" s="36"/>
      <c r="AA2" s="36"/>
      <c r="AB2" s="36"/>
    </row>
    <row r="3" customFormat="false" ht="15" hidden="false" customHeight="false" outlineLevel="0" collapsed="false">
      <c r="B3" s="31" t="s">
        <v>124</v>
      </c>
      <c r="C3" s="37" t="s">
        <v>125</v>
      </c>
      <c r="D3" s="38" t="s">
        <v>126</v>
      </c>
      <c r="E3" s="39" t="s">
        <v>127</v>
      </c>
      <c r="F3" s="39" t="s">
        <v>128</v>
      </c>
      <c r="G3" s="37" t="s">
        <v>125</v>
      </c>
      <c r="H3" s="37" t="s">
        <v>126</v>
      </c>
      <c r="I3" s="39" t="s">
        <v>127</v>
      </c>
      <c r="J3" s="39" t="s">
        <v>128</v>
      </c>
      <c r="K3" s="37" t="s">
        <v>125</v>
      </c>
      <c r="L3" s="37" t="s">
        <v>126</v>
      </c>
      <c r="M3" s="39" t="s">
        <v>127</v>
      </c>
      <c r="N3" s="39" t="s">
        <v>128</v>
      </c>
      <c r="P3" s="35" t="s">
        <v>124</v>
      </c>
      <c r="Q3" s="37" t="s">
        <v>125</v>
      </c>
      <c r="R3" s="37" t="s">
        <v>126</v>
      </c>
      <c r="S3" s="40" t="s">
        <v>127</v>
      </c>
      <c r="T3" s="40" t="s">
        <v>128</v>
      </c>
      <c r="U3" s="37" t="s">
        <v>125</v>
      </c>
      <c r="V3" s="37" t="s">
        <v>126</v>
      </c>
      <c r="W3" s="40" t="s">
        <v>127</v>
      </c>
      <c r="X3" s="40" t="s">
        <v>128</v>
      </c>
      <c r="Y3" s="37" t="s">
        <v>125</v>
      </c>
      <c r="Z3" s="37" t="s">
        <v>126</v>
      </c>
      <c r="AA3" s="40" t="s">
        <v>127</v>
      </c>
      <c r="AB3" s="40" t="s">
        <v>128</v>
      </c>
    </row>
    <row r="4" customFormat="false" ht="15" hidden="false" customHeight="false" outlineLevel="0" collapsed="false">
      <c r="B4" s="41" t="s">
        <v>129</v>
      </c>
      <c r="C4" s="42" t="n">
        <v>0.77</v>
      </c>
      <c r="D4" s="42" t="n">
        <v>0.45</v>
      </c>
      <c r="E4" s="40" t="n">
        <v>457</v>
      </c>
      <c r="F4" s="40" t="n">
        <v>1016</v>
      </c>
      <c r="G4" s="42" t="n">
        <v>0.78</v>
      </c>
      <c r="H4" s="42" t="n">
        <v>0.5</v>
      </c>
      <c r="I4" s="40" t="n">
        <v>346</v>
      </c>
      <c r="J4" s="40" t="n">
        <v>697</v>
      </c>
      <c r="K4" s="42" t="n">
        <v>0.39</v>
      </c>
      <c r="L4" s="42" t="n">
        <v>0.14</v>
      </c>
      <c r="M4" s="40" t="n">
        <v>43</v>
      </c>
      <c r="N4" s="40" t="n">
        <v>306</v>
      </c>
      <c r="P4" s="35" t="s">
        <v>129</v>
      </c>
      <c r="Q4" s="42" t="n">
        <v>0.77</v>
      </c>
      <c r="R4" s="42" t="n">
        <v>0.45</v>
      </c>
      <c r="S4" s="40" t="n">
        <v>457</v>
      </c>
      <c r="T4" s="40" t="n">
        <v>1016</v>
      </c>
      <c r="U4" s="42" t="n">
        <v>0.78</v>
      </c>
      <c r="V4" s="42" t="n">
        <v>0.5</v>
      </c>
      <c r="W4" s="40" t="n">
        <v>346</v>
      </c>
      <c r="X4" s="40" t="n">
        <v>697</v>
      </c>
      <c r="Y4" s="42" t="n">
        <v>0.39</v>
      </c>
      <c r="Z4" s="42" t="n">
        <v>0.14</v>
      </c>
      <c r="AA4" s="40" t="n">
        <v>43</v>
      </c>
      <c r="AB4" s="40" t="n">
        <v>306</v>
      </c>
    </row>
    <row r="5" customFormat="false" ht="15" hidden="false" customHeight="false" outlineLevel="0" collapsed="false">
      <c r="B5" s="41" t="s">
        <v>130</v>
      </c>
      <c r="C5" s="42" t="n">
        <v>0.91</v>
      </c>
      <c r="D5" s="42" t="n">
        <v>0.91</v>
      </c>
      <c r="E5" s="40" t="n">
        <v>2026</v>
      </c>
      <c r="F5" s="40"/>
      <c r="G5" s="42" t="n">
        <v>0.65</v>
      </c>
      <c r="H5" s="42" t="n">
        <v>0.65</v>
      </c>
      <c r="I5" s="40" t="n">
        <v>1014</v>
      </c>
      <c r="J5" s="40"/>
      <c r="K5" s="42" t="n">
        <v>0.63</v>
      </c>
      <c r="L5" s="42" t="n">
        <v>0.63</v>
      </c>
      <c r="M5" s="40" t="n">
        <v>534</v>
      </c>
      <c r="N5" s="40"/>
      <c r="P5" s="35" t="s">
        <v>131</v>
      </c>
      <c r="Q5" s="42" t="n">
        <v>0.91</v>
      </c>
      <c r="R5" s="42" t="n">
        <v>0.91</v>
      </c>
      <c r="S5" s="40" t="n">
        <v>2026</v>
      </c>
      <c r="T5" s="40"/>
      <c r="U5" s="42" t="n">
        <v>0.65</v>
      </c>
      <c r="V5" s="42" t="n">
        <v>0.65</v>
      </c>
      <c r="W5" s="40" t="n">
        <v>1014</v>
      </c>
      <c r="X5" s="40"/>
      <c r="Y5" s="42" t="n">
        <v>0.63</v>
      </c>
      <c r="Z5" s="42" t="n">
        <v>0.63</v>
      </c>
      <c r="AA5" s="40" t="n">
        <v>534</v>
      </c>
      <c r="AB5" s="40"/>
    </row>
    <row r="6" customFormat="false" ht="15" hidden="false" customHeight="false" outlineLevel="0" collapsed="false">
      <c r="B6" s="41" t="s">
        <v>132</v>
      </c>
      <c r="C6" s="42" t="n">
        <v>0.96</v>
      </c>
      <c r="D6" s="42" t="n">
        <v>0.96</v>
      </c>
      <c r="E6" s="40" t="n">
        <v>2024</v>
      </c>
      <c r="F6" s="40"/>
      <c r="G6" s="42" t="n">
        <v>0.78</v>
      </c>
      <c r="H6" s="42" t="n">
        <v>0.78</v>
      </c>
      <c r="I6" s="40" t="n">
        <v>1012</v>
      </c>
      <c r="J6" s="40"/>
      <c r="K6" s="42" t="n">
        <v>0.73</v>
      </c>
      <c r="L6" s="42" t="n">
        <v>0.73</v>
      </c>
      <c r="M6" s="40" t="n">
        <v>637</v>
      </c>
      <c r="N6" s="40"/>
      <c r="P6" s="35" t="s">
        <v>132</v>
      </c>
      <c r="Q6" s="42" t="n">
        <v>0.96</v>
      </c>
      <c r="R6" s="42" t="n">
        <v>0.96</v>
      </c>
      <c r="S6" s="40" t="n">
        <v>2024</v>
      </c>
      <c r="T6" s="40"/>
      <c r="U6" s="42" t="n">
        <v>0.78</v>
      </c>
      <c r="V6" s="42" t="n">
        <v>0.78</v>
      </c>
      <c r="W6" s="40" t="n">
        <v>1012</v>
      </c>
      <c r="X6" s="40"/>
      <c r="Y6" s="42" t="n">
        <v>0.73</v>
      </c>
      <c r="Z6" s="42" t="n">
        <v>0.73</v>
      </c>
      <c r="AA6" s="40" t="n">
        <v>637</v>
      </c>
      <c r="AB6" s="40"/>
    </row>
    <row r="7" customFormat="false" ht="15" hidden="false" customHeight="false" outlineLevel="0" collapsed="false">
      <c r="B7" s="41" t="s">
        <v>133</v>
      </c>
      <c r="C7" s="42" t="n">
        <v>1</v>
      </c>
      <c r="D7" s="42" t="n">
        <v>1</v>
      </c>
      <c r="E7" s="43" t="n">
        <v>2159</v>
      </c>
      <c r="F7" s="43" t="n">
        <v>3151</v>
      </c>
      <c r="G7" s="42" t="n">
        <v>1</v>
      </c>
      <c r="H7" s="42" t="n">
        <v>1</v>
      </c>
      <c r="I7" s="43" t="n">
        <v>1061</v>
      </c>
      <c r="J7" s="43" t="n">
        <v>1365</v>
      </c>
      <c r="K7" s="42" t="n">
        <v>1</v>
      </c>
      <c r="L7" s="42" t="n">
        <v>1</v>
      </c>
      <c r="M7" s="43" t="n">
        <v>768</v>
      </c>
      <c r="N7" s="43" t="n">
        <v>1664</v>
      </c>
      <c r="P7" s="35" t="s">
        <v>133</v>
      </c>
      <c r="Q7" s="42" t="n">
        <v>1</v>
      </c>
      <c r="R7" s="42" t="n">
        <v>1</v>
      </c>
      <c r="S7" s="43" t="n">
        <v>2159</v>
      </c>
      <c r="T7" s="43" t="n">
        <v>3151</v>
      </c>
      <c r="U7" s="42" t="n">
        <v>1</v>
      </c>
      <c r="V7" s="42" t="n">
        <v>1</v>
      </c>
      <c r="W7" s="43" t="n">
        <v>1061</v>
      </c>
      <c r="X7" s="43" t="n">
        <v>1365</v>
      </c>
      <c r="Y7" s="42" t="n">
        <v>1</v>
      </c>
      <c r="Z7" s="42" t="n">
        <v>1</v>
      </c>
      <c r="AA7" s="43" t="n">
        <v>768</v>
      </c>
      <c r="AB7" s="43" t="n">
        <v>1664</v>
      </c>
    </row>
  </sheetData>
  <mergeCells count="6">
    <mergeCell ref="C2:D2"/>
    <mergeCell ref="G2:H2"/>
    <mergeCell ref="K2:L2"/>
    <mergeCell ref="Q2:T2"/>
    <mergeCell ref="U2:X2"/>
    <mergeCell ref="Y2:AB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0T16:39:48Z</dcterms:created>
  <dc:creator>hoan</dc:creator>
  <dc:description/>
  <dc:language>en-US</dc:language>
  <cp:lastModifiedBy>apple</cp:lastModifiedBy>
  <dcterms:modified xsi:type="dcterms:W3CDTF">2013-02-05T03:16:43Z</dcterms:modified>
  <cp:revision>0</cp:revision>
  <dc:subject/>
  <dc:title/>
</cp:coreProperties>
</file>